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480" yWindow="135" windowWidth="10395" windowHeight="11505"/>
  </bookViews>
  <sheets>
    <sheet name="KO8_WT8" sheetId="1" r:id="rId1"/>
    <sheet name="KO14_WT14" sheetId="2" r:id="rId2"/>
    <sheet name="KO21_WT21" sheetId="3" r:id="rId3"/>
    <sheet name="KO35_WT35" sheetId="4" r:id="rId4"/>
    <sheet name="KO70_WT70" sheetId="5" r:id="rId5"/>
    <sheet name="Overlap genes different days" sheetId="6" r:id="rId6"/>
    <sheet name="DAVID KO8_WT8" sheetId="7" r:id="rId7"/>
    <sheet name="DAVID KO14_WT14" sheetId="8" r:id="rId8"/>
    <sheet name="DAVID KO21_WT21" sheetId="9" r:id="rId9"/>
    <sheet name="DAVID KO35_WT35 " sheetId="10" r:id="rId10"/>
    <sheet name="DAVID KO70_WT70" sheetId="11" r:id="rId11"/>
  </sheets>
  <definedNames>
    <definedName name="_xlnm._FilterDatabase" localSheetId="1" hidden="1">KO14_WT14!$A$1:$H$136</definedName>
    <definedName name="_xlnm._FilterDatabase" localSheetId="2" hidden="1">KO21_WT21!$A$1:$H$127</definedName>
    <definedName name="_xlnm._FilterDatabase" localSheetId="3" hidden="1">KO35_WT35!$A$1:$H$98</definedName>
    <definedName name="_xlnm._FilterDatabase" localSheetId="4" hidden="1">KO70_WT70!$A$1:$H$116</definedName>
    <definedName name="_xlnm._FilterDatabase" localSheetId="0" hidden="1">KO8_WT8!$A$1:$H$616</definedName>
    <definedName name="_xlnm._FilterDatabase" localSheetId="5" hidden="1">'Overlap genes different days'!$B$1:$C$1088</definedName>
  </definedNames>
  <calcPr calcId="145621"/>
</workbook>
</file>

<file path=xl/calcChain.xml><?xml version="1.0" encoding="utf-8"?>
<calcChain xmlns="http://schemas.openxmlformats.org/spreadsheetml/2006/main">
  <c r="H2" i="5" l="1"/>
  <c r="H148" i="1"/>
  <c r="H83" i="1"/>
  <c r="H32" i="1"/>
  <c r="H87" i="1"/>
  <c r="H69" i="1"/>
  <c r="H100" i="1"/>
  <c r="H47" i="1"/>
  <c r="H22" i="1"/>
  <c r="H62" i="1"/>
  <c r="H24" i="1"/>
  <c r="H72" i="1"/>
  <c r="H563" i="1"/>
  <c r="H131" i="1"/>
  <c r="H17" i="1"/>
  <c r="H149" i="1"/>
  <c r="H108" i="1"/>
  <c r="H73" i="1"/>
  <c r="H117" i="1"/>
  <c r="H170" i="1"/>
  <c r="H110" i="1"/>
  <c r="H571" i="1"/>
  <c r="H608" i="1"/>
  <c r="H51" i="1"/>
  <c r="H188" i="1"/>
  <c r="H44" i="1"/>
  <c r="H13" i="1"/>
  <c r="H112" i="1"/>
  <c r="H595" i="1"/>
  <c r="H107" i="1"/>
  <c r="H29" i="1"/>
  <c r="H183" i="1"/>
  <c r="H139" i="1"/>
  <c r="H58" i="1"/>
  <c r="H122" i="1"/>
  <c r="H95" i="1"/>
  <c r="H101" i="1"/>
  <c r="H94" i="1"/>
  <c r="H23" i="1"/>
  <c r="H136" i="1"/>
  <c r="H39" i="1"/>
  <c r="H176" i="1"/>
  <c r="H57" i="1"/>
  <c r="H67" i="1"/>
  <c r="H145" i="1"/>
  <c r="H113" i="1"/>
  <c r="H41" i="1"/>
  <c r="H56" i="1"/>
  <c r="H97" i="1"/>
  <c r="H487" i="1"/>
  <c r="H587" i="1"/>
  <c r="H77" i="1"/>
  <c r="H75" i="1"/>
  <c r="H109" i="1"/>
  <c r="H129" i="1"/>
  <c r="H59" i="1"/>
  <c r="H133" i="1"/>
  <c r="H615" i="1"/>
  <c r="H86" i="1"/>
  <c r="H157" i="1"/>
  <c r="H79" i="1"/>
  <c r="H144" i="1"/>
  <c r="H118" i="1"/>
  <c r="H125" i="1"/>
  <c r="H98" i="1"/>
  <c r="H154" i="1"/>
  <c r="H147" i="1"/>
  <c r="H114" i="1"/>
  <c r="H189" i="1"/>
  <c r="H180" i="1"/>
  <c r="H126" i="1"/>
  <c r="H31" i="1"/>
  <c r="H588" i="1"/>
  <c r="H123" i="1"/>
  <c r="H146" i="1"/>
  <c r="H35" i="1"/>
  <c r="H132" i="1"/>
  <c r="H84" i="1"/>
  <c r="H509" i="1"/>
  <c r="H46" i="1"/>
  <c r="H178" i="1"/>
  <c r="H164" i="1"/>
  <c r="H215" i="1"/>
  <c r="H270" i="1"/>
  <c r="H152" i="1"/>
  <c r="H195" i="1"/>
  <c r="H612" i="1"/>
  <c r="H162" i="1"/>
  <c r="H257" i="1"/>
  <c r="H204" i="1"/>
  <c r="H207" i="1"/>
  <c r="H85" i="1"/>
  <c r="H585" i="1"/>
  <c r="H160" i="1"/>
  <c r="H156" i="1"/>
  <c r="H546" i="1"/>
  <c r="H89" i="1"/>
  <c r="H14" i="1"/>
  <c r="H33" i="1"/>
  <c r="H577" i="1"/>
  <c r="H158" i="1"/>
  <c r="H53" i="1"/>
  <c r="H216" i="1"/>
  <c r="H605" i="1"/>
  <c r="H78" i="1"/>
  <c r="H128" i="1"/>
  <c r="H590" i="1"/>
  <c r="H166" i="1"/>
  <c r="H25" i="1"/>
  <c r="H555" i="1"/>
  <c r="H291" i="1"/>
  <c r="H26" i="1"/>
  <c r="H127" i="1"/>
  <c r="H186" i="1"/>
  <c r="H91" i="1"/>
  <c r="H115" i="1"/>
  <c r="H16" i="1"/>
  <c r="H212" i="1"/>
  <c r="H121" i="1"/>
  <c r="H161" i="1"/>
  <c r="H141" i="1"/>
  <c r="H165" i="1"/>
  <c r="H239" i="1"/>
  <c r="H96" i="1"/>
  <c r="H92" i="1"/>
  <c r="H531" i="1"/>
  <c r="H206" i="1"/>
  <c r="H140" i="1"/>
  <c r="H38" i="1"/>
  <c r="H116" i="1"/>
  <c r="H104" i="1"/>
  <c r="H190" i="1"/>
  <c r="H197" i="1"/>
  <c r="H227" i="1"/>
  <c r="H553" i="1"/>
  <c r="H545" i="1"/>
  <c r="H159" i="1"/>
  <c r="H554" i="1"/>
  <c r="H283" i="1"/>
  <c r="H220" i="1"/>
  <c r="H445" i="1"/>
  <c r="H93" i="1"/>
  <c r="H558" i="1"/>
  <c r="H520" i="1"/>
  <c r="H143" i="1"/>
  <c r="H532" i="1"/>
  <c r="H241" i="1"/>
  <c r="H203" i="1"/>
  <c r="H560" i="1"/>
  <c r="H223" i="1"/>
  <c r="H260" i="1"/>
  <c r="H243" i="1"/>
  <c r="H181" i="1"/>
  <c r="H210" i="1"/>
  <c r="H135" i="1"/>
  <c r="H264" i="1"/>
  <c r="H185" i="1"/>
  <c r="H602" i="1"/>
  <c r="H272" i="1"/>
  <c r="H579" i="1"/>
  <c r="H105" i="1"/>
  <c r="H130" i="1"/>
  <c r="H12" i="1"/>
  <c r="H511" i="1"/>
  <c r="H55" i="1"/>
  <c r="H167" i="1"/>
  <c r="H596" i="1"/>
  <c r="H242" i="1"/>
  <c r="H192" i="1"/>
  <c r="H222" i="1"/>
  <c r="H142" i="1"/>
  <c r="H569" i="1"/>
  <c r="H505" i="1"/>
  <c r="H614" i="1"/>
  <c r="H274" i="1"/>
  <c r="H50" i="1"/>
  <c r="H209" i="1"/>
  <c r="H221" i="1"/>
  <c r="H202" i="1"/>
  <c r="H171" i="1"/>
  <c r="H240" i="1"/>
  <c r="H205" i="1"/>
  <c r="H163" i="1"/>
  <c r="H597" i="1"/>
  <c r="H613" i="1"/>
  <c r="H516" i="1"/>
  <c r="H565" i="1"/>
  <c r="H584" i="1"/>
  <c r="H235" i="1"/>
  <c r="H557" i="1"/>
  <c r="H250" i="1"/>
  <c r="H556" i="1"/>
  <c r="H228" i="1"/>
  <c r="H606" i="1"/>
  <c r="H513" i="1"/>
  <c r="H273" i="1"/>
  <c r="H254" i="1"/>
  <c r="H295" i="1"/>
  <c r="H437" i="1"/>
  <c r="H533" i="1"/>
  <c r="H168" i="1"/>
  <c r="H225" i="1"/>
  <c r="H562" i="1"/>
  <c r="H589" i="1"/>
  <c r="H473" i="1"/>
  <c r="H49" i="1"/>
  <c r="H217" i="1"/>
  <c r="H64" i="1"/>
  <c r="H521" i="1"/>
  <c r="H232" i="1"/>
  <c r="H193" i="1"/>
  <c r="H99" i="1"/>
  <c r="H519" i="1"/>
  <c r="H543" i="1"/>
  <c r="H256" i="1"/>
  <c r="H102" i="1"/>
  <c r="H258" i="1"/>
  <c r="H182" i="1"/>
  <c r="H271" i="1"/>
  <c r="H191" i="1"/>
  <c r="H199" i="1"/>
  <c r="H476" i="1"/>
  <c r="H478" i="1"/>
  <c r="H416" i="1"/>
  <c r="H304" i="1"/>
  <c r="H442" i="1"/>
  <c r="H244" i="1"/>
  <c r="H289" i="1"/>
  <c r="H611" i="1"/>
  <c r="H263" i="1"/>
  <c r="H194" i="1"/>
  <c r="H226" i="1"/>
  <c r="H252" i="1"/>
  <c r="H137" i="1"/>
  <c r="H151" i="1"/>
  <c r="H575" i="1"/>
  <c r="H503" i="1"/>
  <c r="H540" i="1"/>
  <c r="H155" i="1"/>
  <c r="H265" i="1"/>
  <c r="H483" i="1"/>
  <c r="H409" i="1"/>
  <c r="H582" i="1"/>
  <c r="H138" i="1"/>
  <c r="H196" i="1"/>
  <c r="H262" i="1"/>
  <c r="H173" i="1"/>
  <c r="H523" i="1"/>
  <c r="H255" i="1"/>
  <c r="H279" i="1"/>
  <c r="H60" i="1"/>
  <c r="H497" i="1"/>
  <c r="H266" i="1"/>
  <c r="H542" i="1"/>
  <c r="H198" i="1"/>
  <c r="H598" i="1"/>
  <c r="H601" i="1"/>
  <c r="H604" i="1"/>
  <c r="H201" i="1"/>
  <c r="H231" i="1"/>
  <c r="H238" i="1"/>
  <c r="H71" i="1"/>
  <c r="H21" i="1"/>
  <c r="H609" i="1"/>
  <c r="H592" i="1"/>
  <c r="H175" i="1"/>
  <c r="H300" i="1"/>
  <c r="H213" i="1"/>
  <c r="H82" i="1"/>
  <c r="H208" i="1"/>
  <c r="H174" i="1"/>
  <c r="H428" i="1"/>
  <c r="H526" i="1"/>
  <c r="H396" i="1"/>
  <c r="H573" i="1"/>
  <c r="H603" i="1"/>
  <c r="H576" i="1"/>
  <c r="H278" i="1"/>
  <c r="H364" i="1"/>
  <c r="H120" i="1"/>
  <c r="H70" i="1"/>
  <c r="H61" i="1"/>
  <c r="H539" i="1"/>
  <c r="H15" i="1"/>
  <c r="H305" i="1"/>
  <c r="H200" i="1"/>
  <c r="H179" i="1"/>
  <c r="H436" i="1"/>
  <c r="H294" i="1"/>
  <c r="H470" i="1"/>
  <c r="H302" i="1"/>
  <c r="H415" i="1"/>
  <c r="H280" i="1"/>
  <c r="H538" i="1"/>
  <c r="H486" i="1"/>
  <c r="H377" i="1"/>
  <c r="H607" i="1"/>
  <c r="H229" i="1"/>
  <c r="H500" i="1"/>
  <c r="H275" i="1"/>
  <c r="H249" i="1"/>
  <c r="H537" i="1"/>
  <c r="H529" i="1"/>
  <c r="H394" i="1"/>
  <c r="H261" i="1"/>
  <c r="H388" i="1"/>
  <c r="H496" i="1"/>
  <c r="H290" i="1"/>
  <c r="H525" i="1"/>
  <c r="H432" i="1"/>
  <c r="H43" i="1"/>
  <c r="H124" i="1"/>
  <c r="H444" i="1"/>
  <c r="H419" i="1"/>
  <c r="H482" i="1"/>
  <c r="H293" i="1"/>
  <c r="H81" i="1"/>
  <c r="H153" i="1"/>
  <c r="H375" i="1"/>
  <c r="H534" i="1"/>
  <c r="H381" i="1"/>
  <c r="H80" i="1"/>
  <c r="H360" i="1"/>
  <c r="H150" i="1"/>
  <c r="H568" i="1"/>
  <c r="H484" i="1"/>
  <c r="H281" i="1"/>
  <c r="H372" i="1"/>
  <c r="H561" i="1"/>
  <c r="H303" i="1"/>
  <c r="H504" i="1"/>
  <c r="H286" i="1"/>
  <c r="H277" i="1"/>
  <c r="H63" i="1"/>
  <c r="H218" i="1"/>
  <c r="H527" i="1"/>
  <c r="H395" i="1"/>
  <c r="H268" i="1"/>
  <c r="H593" i="1"/>
  <c r="H452" i="1"/>
  <c r="H298" i="1"/>
  <c r="H559" i="1"/>
  <c r="H564" i="1"/>
  <c r="H134" i="1"/>
  <c r="H454" i="1"/>
  <c r="H518" i="1"/>
  <c r="H234" i="1"/>
  <c r="H309" i="1"/>
  <c r="H481" i="1"/>
  <c r="H498" i="1"/>
  <c r="H466" i="1"/>
  <c r="H472" i="1"/>
  <c r="H438" i="1"/>
  <c r="H524" i="1"/>
  <c r="H401" i="1"/>
  <c r="H552" i="1"/>
  <c r="H390" i="1"/>
  <c r="H586" i="1"/>
  <c r="H489" i="1"/>
  <c r="H449" i="1"/>
  <c r="H349" i="1"/>
  <c r="H354" i="1"/>
  <c r="H184" i="1"/>
  <c r="H435" i="1"/>
  <c r="H253" i="1"/>
  <c r="H547" i="1"/>
  <c r="H169" i="1"/>
  <c r="H548" i="1"/>
  <c r="H333" i="1"/>
  <c r="H491" i="1"/>
  <c r="H383" i="1"/>
  <c r="H464" i="1"/>
  <c r="H276" i="1"/>
  <c r="H440" i="1"/>
  <c r="H457" i="1"/>
  <c r="H187" i="1"/>
  <c r="H405" i="1"/>
  <c r="H599" i="1"/>
  <c r="H177" i="1"/>
  <c r="H376" i="1"/>
  <c r="H488" i="1"/>
  <c r="H408" i="1"/>
  <c r="H337" i="1"/>
  <c r="H600" i="1"/>
  <c r="H434" i="1"/>
  <c r="H339" i="1"/>
  <c r="H580" i="1"/>
  <c r="H54" i="1"/>
  <c r="H404" i="1"/>
  <c r="H429" i="1"/>
  <c r="H400" i="1"/>
  <c r="H380" i="1"/>
  <c r="H233" i="1"/>
  <c r="H591" i="1"/>
  <c r="H313" i="1"/>
  <c r="H403" i="1"/>
  <c r="H508" i="1"/>
  <c r="H308" i="1"/>
  <c r="H389" i="1"/>
  <c r="H517" i="1"/>
  <c r="H374" i="1"/>
  <c r="H119" i="1"/>
  <c r="H463" i="1"/>
  <c r="H356" i="1"/>
  <c r="H536" i="1"/>
  <c r="H284" i="1"/>
  <c r="H355" i="1"/>
  <c r="H459" i="1"/>
  <c r="H495" i="1"/>
  <c r="H448" i="1"/>
  <c r="H65" i="1"/>
  <c r="H248" i="1"/>
  <c r="H446" i="1"/>
  <c r="H462" i="1"/>
  <c r="H594" i="1"/>
  <c r="H247" i="1"/>
  <c r="H366" i="1"/>
  <c r="H544" i="1"/>
  <c r="H52" i="1"/>
  <c r="H578" i="1"/>
  <c r="H522" i="1"/>
  <c r="H455" i="1"/>
  <c r="H301" i="1"/>
  <c r="H259" i="1"/>
  <c r="H501" i="1"/>
  <c r="H299" i="1"/>
  <c r="H426" i="1"/>
  <c r="H475" i="1"/>
  <c r="H40" i="1"/>
  <c r="H456" i="1"/>
  <c r="H214" i="1"/>
  <c r="H251" i="1"/>
  <c r="H502" i="1"/>
  <c r="H447" i="1"/>
  <c r="H285" i="1"/>
  <c r="H460" i="1"/>
  <c r="H581" i="1"/>
  <c r="H583" i="1"/>
  <c r="H477" i="1"/>
  <c r="H347" i="1"/>
  <c r="H312" i="1"/>
  <c r="H567" i="1"/>
  <c r="H230" i="1"/>
  <c r="H382" i="1"/>
  <c r="H323" i="1"/>
  <c r="H237" i="1"/>
  <c r="H297" i="1"/>
  <c r="H461" i="1"/>
  <c r="H492" i="1"/>
  <c r="H331" i="1"/>
  <c r="H348" i="1"/>
  <c r="H287" i="1"/>
  <c r="H307" i="1"/>
  <c r="H453" i="1"/>
  <c r="H340" i="1"/>
  <c r="H402" i="1"/>
  <c r="H269" i="1"/>
  <c r="H574" i="1"/>
  <c r="H549" i="1"/>
  <c r="H387" i="1"/>
  <c r="H465" i="1"/>
  <c r="H451" i="1"/>
  <c r="H572" i="1"/>
  <c r="H427" i="1"/>
  <c r="H392" i="1"/>
  <c r="H111" i="1"/>
  <c r="H393" i="1"/>
  <c r="H384" i="1"/>
  <c r="H324" i="1"/>
  <c r="H530" i="1"/>
  <c r="H282" i="1"/>
  <c r="H334" i="1"/>
  <c r="H471" i="1"/>
  <c r="H424" i="1"/>
  <c r="H306" i="1"/>
  <c r="H318" i="1"/>
  <c r="H480" i="1"/>
  <c r="H570" i="1"/>
  <c r="H422" i="1"/>
  <c r="H378" i="1"/>
  <c r="H551" i="1"/>
  <c r="H514" i="1"/>
  <c r="H362" i="1"/>
  <c r="H224" i="1"/>
  <c r="H550" i="1"/>
  <c r="H385" i="1"/>
  <c r="H350" i="1"/>
  <c r="H450" i="1"/>
  <c r="H417" i="1"/>
  <c r="H458" i="1"/>
  <c r="H474" i="1"/>
  <c r="H369" i="1"/>
  <c r="H399" i="1"/>
  <c r="H467" i="1"/>
  <c r="H245" i="1"/>
  <c r="H363" i="1"/>
  <c r="H320" i="1"/>
  <c r="H485" i="1"/>
  <c r="H420" i="1"/>
  <c r="H319" i="1"/>
  <c r="H507" i="1"/>
  <c r="H288" i="1"/>
  <c r="H433" i="1"/>
  <c r="H423" i="1"/>
  <c r="H506" i="1"/>
  <c r="H386" i="1"/>
  <c r="H365" i="1"/>
  <c r="H335" i="1"/>
  <c r="H353" i="1"/>
  <c r="H267" i="1"/>
  <c r="H610" i="1"/>
  <c r="H316" i="1"/>
  <c r="H413" i="1"/>
  <c r="H421" i="1"/>
  <c r="H535" i="1"/>
  <c r="H373" i="1"/>
  <c r="H236" i="1"/>
  <c r="H407" i="1"/>
  <c r="H246" i="1"/>
  <c r="H510" i="1"/>
  <c r="H418" i="1"/>
  <c r="H326" i="1"/>
  <c r="H425" i="1"/>
  <c r="H317" i="1"/>
  <c r="H341" i="1"/>
  <c r="H332" i="1"/>
  <c r="H441" i="1"/>
  <c r="H342" i="1"/>
  <c r="H368" i="1"/>
  <c r="H346" i="1"/>
  <c r="H414" i="1"/>
  <c r="H219" i="1"/>
  <c r="H343" i="1"/>
  <c r="H411" i="1"/>
  <c r="H494" i="1"/>
  <c r="H397" i="1"/>
  <c r="H321" i="1"/>
  <c r="H479" i="1"/>
  <c r="H493" i="1"/>
  <c r="H310" i="1"/>
  <c r="H329" i="1"/>
  <c r="H351" i="1"/>
  <c r="H566" i="1"/>
  <c r="H358" i="1"/>
  <c r="H325" i="1"/>
  <c r="H439" i="1"/>
  <c r="H379" i="1"/>
  <c r="H361" i="1"/>
  <c r="H292" i="1"/>
  <c r="H371" i="1"/>
  <c r="H311" i="1"/>
  <c r="H315" i="1"/>
  <c r="H410" i="1"/>
  <c r="H412" i="1"/>
  <c r="H330" i="1"/>
  <c r="H528" i="1"/>
  <c r="H443" i="1"/>
  <c r="H328" i="1"/>
  <c r="H359" i="1"/>
  <c r="H357" i="1"/>
  <c r="H468" i="1"/>
  <c r="H345" i="1"/>
  <c r="H370" i="1"/>
  <c r="H314" i="1"/>
  <c r="H499" i="1"/>
  <c r="H406" i="1"/>
  <c r="H469" i="1"/>
  <c r="H512" i="1"/>
  <c r="H322" i="1"/>
  <c r="H367" i="1"/>
  <c r="H327" i="1"/>
  <c r="H211" i="1"/>
  <c r="H515" i="1"/>
  <c r="H490" i="1"/>
  <c r="H352" i="1"/>
  <c r="H338" i="1"/>
  <c r="H431" i="1"/>
  <c r="H336" i="1"/>
  <c r="H398" i="1"/>
  <c r="H430" i="1"/>
  <c r="H541" i="1"/>
  <c r="H296" i="1"/>
  <c r="H344" i="1"/>
  <c r="H391" i="1"/>
  <c r="H124" i="2"/>
  <c r="H6" i="2"/>
  <c r="H110" i="2"/>
  <c r="H13" i="2"/>
  <c r="H32" i="2"/>
  <c r="H116" i="2"/>
  <c r="H134" i="2"/>
  <c r="H11" i="2"/>
  <c r="H120" i="2"/>
  <c r="H131" i="2"/>
  <c r="H114" i="2"/>
  <c r="H9" i="2"/>
  <c r="H136" i="2"/>
  <c r="H25" i="2"/>
  <c r="H36" i="2"/>
  <c r="H24" i="2"/>
  <c r="H10" i="2"/>
  <c r="H130" i="2"/>
  <c r="H39" i="2"/>
  <c r="H41" i="2"/>
  <c r="H37" i="2"/>
  <c r="H12" i="2"/>
  <c r="H27" i="2"/>
  <c r="H128" i="2"/>
  <c r="H20" i="2"/>
  <c r="H31" i="2"/>
  <c r="H30" i="2"/>
  <c r="H115" i="2"/>
  <c r="H7" i="2"/>
  <c r="H18" i="2"/>
  <c r="H111" i="2"/>
  <c r="H23" i="2"/>
  <c r="H117" i="2"/>
  <c r="H106" i="2"/>
  <c r="H108" i="2"/>
  <c r="H123" i="2"/>
  <c r="H35" i="2"/>
  <c r="H54" i="2"/>
  <c r="H52" i="2"/>
  <c r="H125" i="2"/>
  <c r="H113" i="2"/>
  <c r="H129" i="2"/>
  <c r="H15" i="2"/>
  <c r="H28" i="2"/>
  <c r="H86" i="2"/>
  <c r="H103" i="2"/>
  <c r="H40" i="2"/>
  <c r="H26" i="2"/>
  <c r="H83" i="2"/>
  <c r="H88" i="2"/>
  <c r="H98" i="2"/>
  <c r="H76" i="2"/>
  <c r="H43" i="2"/>
  <c r="H121" i="2"/>
  <c r="H48" i="2"/>
  <c r="H107" i="2"/>
  <c r="H100" i="2"/>
  <c r="H17" i="2"/>
  <c r="H89" i="2"/>
  <c r="H118" i="2"/>
  <c r="H80" i="2"/>
  <c r="H59" i="2"/>
  <c r="H53" i="2"/>
  <c r="H92" i="2"/>
  <c r="H45" i="2"/>
  <c r="H22" i="2"/>
  <c r="H102" i="2"/>
  <c r="H5" i="2"/>
  <c r="H79" i="2"/>
  <c r="H95" i="2"/>
  <c r="H87" i="2"/>
  <c r="H132" i="2"/>
  <c r="H105" i="2"/>
  <c r="H77" i="2"/>
  <c r="H82" i="2"/>
  <c r="H44" i="2"/>
  <c r="H133" i="2"/>
  <c r="H38" i="2"/>
  <c r="H47" i="2"/>
  <c r="H49" i="2"/>
  <c r="H60" i="2"/>
  <c r="H112" i="2"/>
  <c r="H61" i="2"/>
  <c r="H51" i="2"/>
  <c r="H94" i="2"/>
  <c r="H84" i="2"/>
  <c r="H33" i="2"/>
  <c r="H90" i="2"/>
  <c r="H93" i="2"/>
  <c r="H122" i="2"/>
  <c r="H57" i="2"/>
  <c r="H96" i="2"/>
  <c r="H135" i="2"/>
  <c r="H63" i="2"/>
  <c r="H91" i="2"/>
  <c r="H74" i="2"/>
  <c r="H58" i="2"/>
  <c r="H16" i="2"/>
  <c r="H64" i="2"/>
  <c r="H68" i="2"/>
  <c r="H42" i="2"/>
  <c r="H109" i="2"/>
  <c r="H34" i="2"/>
  <c r="H72" i="2"/>
  <c r="H65" i="2"/>
  <c r="H71" i="2"/>
  <c r="H73" i="2"/>
  <c r="H78" i="2"/>
  <c r="H127" i="2"/>
  <c r="H75" i="2"/>
  <c r="H97" i="2"/>
  <c r="H56" i="2"/>
  <c r="H55" i="2"/>
  <c r="H67" i="2"/>
  <c r="H62" i="2"/>
  <c r="H46" i="2"/>
  <c r="H69" i="2"/>
  <c r="H101" i="2"/>
  <c r="H50" i="2"/>
  <c r="H99" i="2"/>
  <c r="H19" i="2"/>
  <c r="H70" i="2"/>
  <c r="H14" i="2"/>
  <c r="H119" i="2"/>
  <c r="H66" i="2"/>
  <c r="H81" i="2"/>
  <c r="H126" i="2"/>
  <c r="H85" i="2"/>
  <c r="H104" i="2"/>
  <c r="H28" i="3"/>
  <c r="H13" i="3"/>
  <c r="H6" i="3"/>
  <c r="H120" i="3"/>
  <c r="H14" i="3"/>
  <c r="H114" i="3"/>
  <c r="H126" i="3"/>
  <c r="H116" i="3"/>
  <c r="H94" i="3"/>
  <c r="H125" i="3"/>
  <c r="H123" i="3"/>
  <c r="H32" i="3"/>
  <c r="H7" i="3"/>
  <c r="H90" i="3"/>
  <c r="H12" i="3"/>
  <c r="H25" i="3"/>
  <c r="H11" i="3"/>
  <c r="H102" i="3"/>
  <c r="H93" i="3"/>
  <c r="H82" i="3"/>
  <c r="H127" i="3"/>
  <c r="H101" i="3"/>
  <c r="H104" i="3"/>
  <c r="H87" i="3"/>
  <c r="H23" i="3"/>
  <c r="H108" i="3"/>
  <c r="H98" i="3"/>
  <c r="H20" i="3"/>
  <c r="H30" i="3"/>
  <c r="H37" i="3"/>
  <c r="H118" i="3"/>
  <c r="H113" i="3"/>
  <c r="H119" i="3"/>
  <c r="H8" i="3"/>
  <c r="H9" i="3"/>
  <c r="H29" i="3"/>
  <c r="H110" i="3"/>
  <c r="H33" i="3"/>
  <c r="H92" i="3"/>
  <c r="H83" i="3"/>
  <c r="H16" i="3"/>
  <c r="H58" i="3"/>
  <c r="H109" i="3"/>
  <c r="H86" i="3"/>
  <c r="H105" i="3"/>
  <c r="H26" i="3"/>
  <c r="H22" i="3"/>
  <c r="H19" i="3"/>
  <c r="H112" i="3"/>
  <c r="H103" i="3"/>
  <c r="H89" i="3"/>
  <c r="H77" i="3"/>
  <c r="H68" i="3"/>
  <c r="H70" i="3"/>
  <c r="H111" i="3"/>
  <c r="H80" i="3"/>
  <c r="H124" i="3"/>
  <c r="H17" i="3"/>
  <c r="H78" i="3"/>
  <c r="H100" i="3"/>
  <c r="H38" i="3"/>
  <c r="H88" i="3"/>
  <c r="H73" i="3"/>
  <c r="H79" i="3"/>
  <c r="H121" i="3"/>
  <c r="H117" i="3"/>
  <c r="H85" i="3"/>
  <c r="H57" i="3"/>
  <c r="H97" i="3"/>
  <c r="H36" i="3"/>
  <c r="H95" i="3"/>
  <c r="H62" i="3"/>
  <c r="H31" i="3"/>
  <c r="H27" i="3"/>
  <c r="H63" i="3"/>
  <c r="H48" i="3"/>
  <c r="H35" i="3"/>
  <c r="H61" i="3"/>
  <c r="H44" i="3"/>
  <c r="H21" i="3"/>
  <c r="H99" i="3"/>
  <c r="H49" i="3"/>
  <c r="H39" i="3"/>
  <c r="H65" i="3"/>
  <c r="H69" i="3"/>
  <c r="H122" i="3"/>
  <c r="H96" i="3"/>
  <c r="H10" i="3"/>
  <c r="H55" i="3"/>
  <c r="H43" i="3"/>
  <c r="H34" i="3"/>
  <c r="H64" i="3"/>
  <c r="H51" i="3"/>
  <c r="H115" i="3"/>
  <c r="H56" i="3"/>
  <c r="H52" i="3"/>
  <c r="H53" i="3"/>
  <c r="H91" i="3"/>
  <c r="H60" i="3"/>
  <c r="H107" i="3"/>
  <c r="H42" i="3"/>
  <c r="H75" i="3"/>
  <c r="H45" i="3"/>
  <c r="H106" i="3"/>
  <c r="H72" i="3"/>
  <c r="H76" i="3"/>
  <c r="H47" i="3"/>
  <c r="H66" i="3"/>
  <c r="H81" i="3"/>
  <c r="H74" i="3"/>
  <c r="H84" i="3"/>
  <c r="H54" i="3"/>
  <c r="H40" i="3"/>
  <c r="H41" i="3"/>
  <c r="H71" i="3"/>
  <c r="H18" i="3"/>
  <c r="H46" i="3"/>
  <c r="H15" i="3"/>
  <c r="H67" i="3"/>
  <c r="H59" i="3"/>
  <c r="H50" i="3"/>
  <c r="H24" i="3"/>
  <c r="H2" i="4"/>
  <c r="H10" i="4"/>
  <c r="H88" i="4"/>
  <c r="H94" i="4"/>
  <c r="H24" i="4"/>
  <c r="H4" i="4"/>
  <c r="H91" i="4"/>
  <c r="H7" i="4"/>
  <c r="H90" i="4"/>
  <c r="H32" i="4"/>
  <c r="H38" i="4"/>
  <c r="H86" i="4"/>
  <c r="H95" i="4"/>
  <c r="H98" i="4"/>
  <c r="H77" i="4"/>
  <c r="H89" i="4"/>
  <c r="H9" i="4"/>
  <c r="H5" i="4"/>
  <c r="H23" i="4"/>
  <c r="H75" i="4"/>
  <c r="H87" i="4"/>
  <c r="H40" i="4"/>
  <c r="H25" i="4"/>
  <c r="H48" i="4"/>
  <c r="H28" i="4"/>
  <c r="H93" i="4"/>
  <c r="H26" i="4"/>
  <c r="H43" i="4"/>
  <c r="H84" i="4"/>
  <c r="H74" i="4"/>
  <c r="H15" i="4"/>
  <c r="H96" i="4"/>
  <c r="H97" i="4"/>
  <c r="H14" i="4"/>
  <c r="H83" i="4"/>
  <c r="H20" i="4"/>
  <c r="H44" i="4"/>
  <c r="H76" i="4"/>
  <c r="H46" i="4"/>
  <c r="H37" i="4"/>
  <c r="H31" i="4"/>
  <c r="H71" i="4"/>
  <c r="H47" i="4"/>
  <c r="H80" i="4"/>
  <c r="H45" i="4"/>
  <c r="H33" i="4"/>
  <c r="H42" i="4"/>
  <c r="H50" i="4"/>
  <c r="H16" i="4"/>
  <c r="H70" i="4"/>
  <c r="H12" i="4"/>
  <c r="H78" i="4"/>
  <c r="H17" i="4"/>
  <c r="H73" i="4"/>
  <c r="H19" i="4"/>
  <c r="H21" i="4"/>
  <c r="H82" i="4"/>
  <c r="H62" i="4"/>
  <c r="H67" i="4"/>
  <c r="H30" i="4"/>
  <c r="H29" i="4"/>
  <c r="H27" i="4"/>
  <c r="H18" i="4"/>
  <c r="H79" i="4"/>
  <c r="H22" i="4"/>
  <c r="H68" i="4"/>
  <c r="H81" i="4"/>
  <c r="H34" i="4"/>
  <c r="H41" i="4"/>
  <c r="H69" i="4"/>
  <c r="H56" i="4"/>
  <c r="H51" i="4"/>
  <c r="H39" i="4"/>
  <c r="H66" i="4"/>
  <c r="H64" i="4"/>
  <c r="H59" i="4"/>
  <c r="H61" i="4"/>
  <c r="H85" i="4"/>
  <c r="H58" i="4"/>
  <c r="H55" i="4"/>
  <c r="H54" i="4"/>
  <c r="H35" i="4"/>
  <c r="H60" i="4"/>
  <c r="H53" i="4"/>
  <c r="H52" i="4"/>
  <c r="H36" i="4"/>
  <c r="H72" i="4"/>
  <c r="H13" i="4"/>
  <c r="H92" i="4"/>
  <c r="H57" i="4"/>
  <c r="H63" i="4"/>
  <c r="H49" i="4"/>
  <c r="H65" i="4"/>
  <c r="H28" i="5"/>
  <c r="H11" i="5"/>
  <c r="H9" i="5"/>
  <c r="H8" i="5"/>
  <c r="H12" i="5"/>
  <c r="H15" i="5"/>
  <c r="H104" i="5"/>
  <c r="H14" i="5"/>
  <c r="H115" i="5"/>
  <c r="H112" i="5"/>
  <c r="H23" i="5"/>
  <c r="H116" i="5"/>
  <c r="H111" i="5"/>
  <c r="H18" i="5"/>
  <c r="H103" i="5"/>
  <c r="H108" i="5"/>
  <c r="H110" i="5"/>
  <c r="H10" i="5"/>
  <c r="H107" i="5"/>
  <c r="H20" i="5"/>
  <c r="H84" i="5"/>
  <c r="H25" i="5"/>
  <c r="H106" i="5"/>
  <c r="H7" i="5"/>
  <c r="H34" i="5"/>
  <c r="H30" i="5"/>
  <c r="H114" i="5"/>
  <c r="H77" i="5"/>
  <c r="H101" i="5"/>
  <c r="H35" i="5"/>
  <c r="H40" i="5"/>
  <c r="H85" i="5"/>
  <c r="H24" i="5"/>
  <c r="H113" i="5"/>
  <c r="H109" i="5"/>
  <c r="H102" i="5"/>
  <c r="H33" i="5"/>
  <c r="H43" i="5"/>
  <c r="H32" i="5"/>
  <c r="H45" i="5"/>
  <c r="H95" i="5"/>
  <c r="H38" i="5"/>
  <c r="H91" i="5"/>
  <c r="H39" i="5"/>
  <c r="H19" i="5"/>
  <c r="H21" i="5"/>
  <c r="H42" i="5"/>
  <c r="H44" i="5"/>
  <c r="H37" i="5"/>
  <c r="H27" i="5"/>
  <c r="H99" i="5"/>
  <c r="H36" i="5"/>
  <c r="H100" i="5"/>
  <c r="H90" i="5"/>
  <c r="H88" i="5"/>
  <c r="H96" i="5"/>
  <c r="H105" i="5"/>
  <c r="H52" i="5"/>
  <c r="H41" i="5"/>
  <c r="H56" i="5"/>
  <c r="H46" i="5"/>
  <c r="H17" i="5"/>
  <c r="H29" i="5"/>
  <c r="H80" i="5"/>
  <c r="H31" i="5"/>
  <c r="H86" i="5"/>
  <c r="H94" i="5"/>
  <c r="H83" i="5"/>
  <c r="H71" i="5"/>
  <c r="H97" i="5"/>
  <c r="H79" i="5"/>
  <c r="H51" i="5"/>
  <c r="H22" i="5"/>
  <c r="H63" i="5"/>
  <c r="H58" i="5"/>
  <c r="H47" i="5"/>
  <c r="H62" i="5"/>
  <c r="H61" i="5"/>
  <c r="H55" i="5"/>
  <c r="H72" i="5"/>
  <c r="H57" i="5"/>
  <c r="H48" i="5"/>
  <c r="H54" i="5"/>
  <c r="H98" i="5"/>
  <c r="H60" i="5"/>
  <c r="H92" i="5"/>
  <c r="H89" i="5"/>
  <c r="H49" i="5"/>
  <c r="H53" i="5"/>
  <c r="H67" i="5"/>
  <c r="H69" i="5"/>
  <c r="H75" i="5"/>
  <c r="H65" i="5"/>
  <c r="H93" i="5"/>
  <c r="H74" i="5"/>
  <c r="H87" i="5"/>
  <c r="H73" i="5"/>
  <c r="H81" i="5"/>
  <c r="H70" i="5"/>
  <c r="H59" i="5"/>
  <c r="H66" i="5"/>
  <c r="H50" i="5"/>
  <c r="H64" i="5"/>
  <c r="H82" i="5"/>
  <c r="H76" i="5"/>
  <c r="H68" i="5"/>
  <c r="H78" i="5"/>
  <c r="H13" i="5"/>
  <c r="H26" i="5"/>
  <c r="H16" i="5"/>
  <c r="H3" i="5"/>
  <c r="H5" i="5"/>
  <c r="H6" i="5"/>
  <c r="H4" i="5"/>
  <c r="H11" i="4"/>
  <c r="H8" i="4"/>
  <c r="H3" i="4"/>
  <c r="H6" i="4"/>
  <c r="H5" i="3"/>
  <c r="H4" i="3"/>
  <c r="H3" i="3"/>
  <c r="H2" i="3"/>
  <c r="H3" i="2"/>
  <c r="H21" i="2"/>
  <c r="H8" i="2"/>
  <c r="H29" i="2"/>
  <c r="H4" i="2"/>
  <c r="H2" i="2"/>
  <c r="H616" i="1"/>
  <c r="H2" i="1"/>
  <c r="H3" i="1"/>
  <c r="H7" i="1"/>
  <c r="H9" i="1"/>
  <c r="H8" i="1"/>
  <c r="H4" i="1"/>
  <c r="H11" i="1"/>
  <c r="H19" i="1"/>
  <c r="H20" i="1"/>
  <c r="H27" i="1"/>
  <c r="H10" i="1"/>
  <c r="H5" i="1"/>
  <c r="H36" i="1"/>
  <c r="H68" i="1"/>
  <c r="H90" i="1"/>
  <c r="H106" i="1"/>
  <c r="H42" i="1"/>
  <c r="H103" i="1"/>
  <c r="H66" i="1"/>
  <c r="H28" i="1"/>
  <c r="H48" i="1"/>
  <c r="H18" i="1"/>
  <c r="H76" i="1"/>
  <c r="H88" i="1"/>
  <c r="H6" i="1"/>
  <c r="H45" i="1"/>
  <c r="H37" i="1"/>
  <c r="H30" i="1"/>
  <c r="H172" i="1"/>
  <c r="H34" i="1"/>
  <c r="H74" i="1"/>
</calcChain>
</file>

<file path=xl/sharedStrings.xml><?xml version="1.0" encoding="utf-8"?>
<sst xmlns="http://schemas.openxmlformats.org/spreadsheetml/2006/main" count="3835" uniqueCount="2584">
  <si>
    <t>test_id</t>
  </si>
  <si>
    <t>gene</t>
  </si>
  <si>
    <t>FPKM_KO</t>
  </si>
  <si>
    <t>FPKM_WT</t>
  </si>
  <si>
    <t>log2(fold_change)</t>
  </si>
  <si>
    <t>p_value</t>
  </si>
  <si>
    <t>q_value</t>
  </si>
  <si>
    <t>ENSRNOG00000000007</t>
  </si>
  <si>
    <t>Gad1</t>
  </si>
  <si>
    <t>ENSRNOG00000000010</t>
  </si>
  <si>
    <t>Cbln1</t>
  </si>
  <si>
    <t>ENSRNOG00000000028</t>
  </si>
  <si>
    <t>Nde1</t>
  </si>
  <si>
    <t>ENSRNOG00000000029</t>
  </si>
  <si>
    <t>MYH11_RAT</t>
  </si>
  <si>
    <t>-</t>
  </si>
  <si>
    <t>ENSRNOG00000000042</t>
  </si>
  <si>
    <t>Xpr1</t>
  </si>
  <si>
    <t>ENSRNOG00000000120</t>
  </si>
  <si>
    <t>Tceb1</t>
  </si>
  <si>
    <t>ENSRNOG00000000167</t>
  </si>
  <si>
    <t>F1LVW9_RAT</t>
  </si>
  <si>
    <t>ENSRNOG00000000316</t>
  </si>
  <si>
    <t>D3ZBN6_RAT</t>
  </si>
  <si>
    <t>ENSRNOG00000000407</t>
  </si>
  <si>
    <t>Dcbld1</t>
  </si>
  <si>
    <t>ENSRNOG00000000455</t>
  </si>
  <si>
    <t>Tap2</t>
  </si>
  <si>
    <t>ENSRNOG00000000456</t>
  </si>
  <si>
    <t>Psmb8</t>
  </si>
  <si>
    <t>ENSRNOG00000000476</t>
  </si>
  <si>
    <t>Zbtb22</t>
  </si>
  <si>
    <t>ENSRNOG00000000487</t>
  </si>
  <si>
    <t>Grm4</t>
  </si>
  <si>
    <t>ENSRNOG00000000520</t>
  </si>
  <si>
    <t>Sfrs3</t>
  </si>
  <si>
    <t>ENSRNOG00000000536</t>
  </si>
  <si>
    <t>MDGA1_RAT</t>
  </si>
  <si>
    <t>ENSRNOG00000000554</t>
  </si>
  <si>
    <t>ENSRNOG00000000598</t>
  </si>
  <si>
    <t>Tube1</t>
  </si>
  <si>
    <t>ENSRNOG00000000622</t>
  </si>
  <si>
    <t>Hint1</t>
  </si>
  <si>
    <t>ENSRNOG00000000638</t>
  </si>
  <si>
    <t>ZN365_RAT</t>
  </si>
  <si>
    <t>ENSRNOG00000000640</t>
  </si>
  <si>
    <t>Egr2</t>
  </si>
  <si>
    <t>ENSRNOG00000000699</t>
  </si>
  <si>
    <t>Selplg</t>
  </si>
  <si>
    <t>ENSRNOG00000000700</t>
  </si>
  <si>
    <t>Tmem119</t>
  </si>
  <si>
    <t>ENSRNOG00000000711</t>
  </si>
  <si>
    <t>RGD1306556</t>
  </si>
  <si>
    <t>ENSRNOG00000000716</t>
  </si>
  <si>
    <t>Htr1f</t>
  </si>
  <si>
    <t>ENSRNOG00000000805</t>
  </si>
  <si>
    <t>Gja1</t>
  </si>
  <si>
    <t>ENSRNOG00000000811</t>
  </si>
  <si>
    <t>Pkib</t>
  </si>
  <si>
    <t>ENSRNOG00000000815</t>
  </si>
  <si>
    <t>Smpdl3a</t>
  </si>
  <si>
    <t>ENSRNOG00000000830</t>
  </si>
  <si>
    <t>Ddr1</t>
  </si>
  <si>
    <t>ENSRNOG00000000906</t>
  </si>
  <si>
    <t>RGD1307396</t>
  </si>
  <si>
    <t>ENSRNOG00000000918</t>
  </si>
  <si>
    <t>Scand3</t>
  </si>
  <si>
    <t>ENSRNOG00000000923</t>
  </si>
  <si>
    <t>Cct6a</t>
  </si>
  <si>
    <t>ENSRNOG00000000956</t>
  </si>
  <si>
    <t>Rasl11a</t>
  </si>
  <si>
    <t>ENSRNOG00000001057</t>
  </si>
  <si>
    <t>Ctxn1</t>
  </si>
  <si>
    <t>ENSRNOG00000001080</t>
  </si>
  <si>
    <t>Arl6ip4</t>
  </si>
  <si>
    <t>ENSRNOG00000001110</t>
  </si>
  <si>
    <t>N4bp2l1</t>
  </si>
  <si>
    <t>ENSRNOG00000001166</t>
  </si>
  <si>
    <t>ENSRNOG00000001239</t>
  </si>
  <si>
    <t>Ddt</t>
  </si>
  <si>
    <t>ENSRNOG00000001241</t>
  </si>
  <si>
    <t>Iqce</t>
  </si>
  <si>
    <t>ENSRNOG00000001254</t>
  </si>
  <si>
    <t>Col6a2</t>
  </si>
  <si>
    <t>ENSRNOG00000001267</t>
  </si>
  <si>
    <t>Lss</t>
  </si>
  <si>
    <t>ENSRNOG00000001294</t>
  </si>
  <si>
    <t>Ift81</t>
  </si>
  <si>
    <t>ENSRNOG00000001300</t>
  </si>
  <si>
    <t>P2rx4</t>
  </si>
  <si>
    <t>ENSRNOG00000001309</t>
  </si>
  <si>
    <t>Camkk2</t>
  </si>
  <si>
    <t>ENSRNOG00000001339</t>
  </si>
  <si>
    <t>Psmd9</t>
  </si>
  <si>
    <t>ENSRNOG00000001347</t>
  </si>
  <si>
    <t>D3ZI19_RAT</t>
  </si>
  <si>
    <t>ENSRNOG00000001368</t>
  </si>
  <si>
    <t>Rph3a</t>
  </si>
  <si>
    <t>ENSRNOG00000001415</t>
  </si>
  <si>
    <t>Ap1s1</t>
  </si>
  <si>
    <t>ENSRNOG00000001416</t>
  </si>
  <si>
    <t>Vgf</t>
  </si>
  <si>
    <t>ENSRNOG00000001503</t>
  </si>
  <si>
    <t>Capns1</t>
  </si>
  <si>
    <t>ENSRNOG00000001514</t>
  </si>
  <si>
    <t>Cdca7</t>
  </si>
  <si>
    <t>ENSRNOG00000001519</t>
  </si>
  <si>
    <t>Dlx2</t>
  </si>
  <si>
    <t>ENSRNOG00000001520</t>
  </si>
  <si>
    <t>Dlx1</t>
  </si>
  <si>
    <t>ENSRNOG00000001556</t>
  </si>
  <si>
    <t>LOC100360986</t>
  </si>
  <si>
    <t>ENSRNOG00000001607</t>
  </si>
  <si>
    <t>Adamts1</t>
  </si>
  <si>
    <t>ENSRNOG00000001736</t>
  </si>
  <si>
    <t>Bdh1</t>
  </si>
  <si>
    <t>ENSRNOG00000001741</t>
  </si>
  <si>
    <t>LOC100364604</t>
  </si>
  <si>
    <t>ENSRNOG00000001785</t>
  </si>
  <si>
    <t>Etv5</t>
  </si>
  <si>
    <t>ENSRNOG00000001807</t>
  </si>
  <si>
    <t>Sspn</t>
  </si>
  <si>
    <t>ENSRNOG00000001837</t>
  </si>
  <si>
    <t>Sst</t>
  </si>
  <si>
    <t>ENSRNOG00000001873</t>
  </si>
  <si>
    <t>P2rx6</t>
  </si>
  <si>
    <t>ENSRNOG00000001928</t>
  </si>
  <si>
    <t>Il1rap</t>
  </si>
  <si>
    <t>ENSRNOG00000001959</t>
  </si>
  <si>
    <t>Mx1</t>
  </si>
  <si>
    <t>ENSRNOG00000001963</t>
  </si>
  <si>
    <t>Mx2</t>
  </si>
  <si>
    <t>ENSRNOG00000001966</t>
  </si>
  <si>
    <t>Zbtb20</t>
  </si>
  <si>
    <t>ENSRNOG00000002053</t>
  </si>
  <si>
    <t>F1M3H3_RAT</t>
  </si>
  <si>
    <t>ENSRNOG00000002092</t>
  </si>
  <si>
    <t>Hunk</t>
  </si>
  <si>
    <t>ENSRNOG00000002174</t>
  </si>
  <si>
    <t>Cwh43</t>
  </si>
  <si>
    <t>ENSRNOG00000002190</t>
  </si>
  <si>
    <t>RGD1563065</t>
  </si>
  <si>
    <t>ENSRNOG00000002212</t>
  </si>
  <si>
    <t>Hsd17b13</t>
  </si>
  <si>
    <t>ENSRNOG00000002292</t>
  </si>
  <si>
    <t>Hnrpd</t>
  </si>
  <si>
    <t>ENSRNOG00000002322</t>
  </si>
  <si>
    <t>RGD1310587</t>
  </si>
  <si>
    <t>ENSRNOG00000002338</t>
  </si>
  <si>
    <t>F1MAC7_RAT</t>
  </si>
  <si>
    <t>ENSRNOG00000002358</t>
  </si>
  <si>
    <t>Scpep1</t>
  </si>
  <si>
    <t>ENSRNOG00000002360</t>
  </si>
  <si>
    <t>Gabrg1</t>
  </si>
  <si>
    <t>ENSRNOG00000002365</t>
  </si>
  <si>
    <t>Itm2a</t>
  </si>
  <si>
    <t>ENSRNOG00000002369</t>
  </si>
  <si>
    <t>Rgs8</t>
  </si>
  <si>
    <t>ENSRNOG00000002414</t>
  </si>
  <si>
    <t>Tfcp2l1</t>
  </si>
  <si>
    <t>ENSRNOG00000002415</t>
  </si>
  <si>
    <t>F1LYR3_RAT</t>
  </si>
  <si>
    <t>ENSRNOG00000002419</t>
  </si>
  <si>
    <t>Plp1</t>
  </si>
  <si>
    <t>ENSRNOG00000002425</t>
  </si>
  <si>
    <t>Pctp</t>
  </si>
  <si>
    <t>ENSRNOG00000002462</t>
  </si>
  <si>
    <t>B9D1_RAT</t>
  </si>
  <si>
    <t>ENSRNOG00000002525</t>
  </si>
  <si>
    <t>Ptgs2</t>
  </si>
  <si>
    <t>ENSRNOG00000002625</t>
  </si>
  <si>
    <t>Ptpn4</t>
  </si>
  <si>
    <t>ENSRNOG00000002652</t>
  </si>
  <si>
    <t>Garnl4</t>
  </si>
  <si>
    <t>ENSRNOG00000002757</t>
  </si>
  <si>
    <t>Tada2l</t>
  </si>
  <si>
    <t>ENSRNOG00000002773</t>
  </si>
  <si>
    <t>Rgs4</t>
  </si>
  <si>
    <t>ENSRNOG00000002775</t>
  </si>
  <si>
    <t>Npl</t>
  </si>
  <si>
    <t>ENSRNOG00000002793</t>
  </si>
  <si>
    <t>Sstr2</t>
  </si>
  <si>
    <t>ENSRNOG00000002811</t>
  </si>
  <si>
    <t>Fam5c</t>
  </si>
  <si>
    <t>ENSRNOG00000002837</t>
  </si>
  <si>
    <t>Ier2</t>
  </si>
  <si>
    <t>ENSRNOG00000002873</t>
  </si>
  <si>
    <t>Fam183b</t>
  </si>
  <si>
    <t>ENSRNOG00000002881</t>
  </si>
  <si>
    <t>Ddr2</t>
  </si>
  <si>
    <t>ENSRNOG00000002903</t>
  </si>
  <si>
    <t>Cytsb</t>
  </si>
  <si>
    <t>ENSRNOG00000002916</t>
  </si>
  <si>
    <t>Car4</t>
  </si>
  <si>
    <t>ENSRNOG00000002972</t>
  </si>
  <si>
    <t>RGD1565283</t>
  </si>
  <si>
    <t>ENSRNOG00000003134</t>
  </si>
  <si>
    <t>Slc4a4</t>
  </si>
  <si>
    <t>ENSRNOG00000003205</t>
  </si>
  <si>
    <t>Ldb2</t>
  </si>
  <si>
    <t>ENSRNOG00000003209</t>
  </si>
  <si>
    <t>Pcp4l1</t>
  </si>
  <si>
    <t>ENSRNOG00000003220</t>
  </si>
  <si>
    <t>LOC100364712</t>
  </si>
  <si>
    <t>ENSRNOG00000003300</t>
  </si>
  <si>
    <t>Btg2</t>
  </si>
  <si>
    <t>ENSRNOG00000003308</t>
  </si>
  <si>
    <t>LOC689105</t>
  </si>
  <si>
    <t>ENSRNOG00000003313</t>
  </si>
  <si>
    <t>Glra2</t>
  </si>
  <si>
    <t>ENSRNOG00000003324</t>
  </si>
  <si>
    <t>ENSRNOG00000003332</t>
  </si>
  <si>
    <t>Nt5m</t>
  </si>
  <si>
    <t>ENSRNOG00000003341</t>
  </si>
  <si>
    <t>RGD1563669</t>
  </si>
  <si>
    <t>ENSRNOG00000003348</t>
  </si>
  <si>
    <t>Rasd1</t>
  </si>
  <si>
    <t>ENSRNOG00000003463</t>
  </si>
  <si>
    <t>Srebf1</t>
  </si>
  <si>
    <t>ENSRNOG00000003476</t>
  </si>
  <si>
    <t>Slc6a4</t>
  </si>
  <si>
    <t>ENSRNOG00000003512</t>
  </si>
  <si>
    <t>Gabra1</t>
  </si>
  <si>
    <t>ENSRNOG00000003546</t>
  </si>
  <si>
    <t>Tnfrsf12a</t>
  </si>
  <si>
    <t>ENSRNOG00000003606</t>
  </si>
  <si>
    <t>RGD1561381</t>
  </si>
  <si>
    <t>ENSRNOG00000003613</t>
  </si>
  <si>
    <t>TRI18_RAT</t>
  </si>
  <si>
    <t>ENSRNOG00000003732</t>
  </si>
  <si>
    <t>Flrt2</t>
  </si>
  <si>
    <t>ENSRNOG00000003736</t>
  </si>
  <si>
    <t>Col5a2</t>
  </si>
  <si>
    <t>ENSRNOG00000003741</t>
  </si>
  <si>
    <t>Nptx1</t>
  </si>
  <si>
    <t>ENSRNOG00000003778</t>
  </si>
  <si>
    <t>Opn3</t>
  </si>
  <si>
    <t>ENSRNOG00000003785</t>
  </si>
  <si>
    <t>Usp43_predicted</t>
  </si>
  <si>
    <t>ENSRNOG00000003841</t>
  </si>
  <si>
    <t>F1LVN4_RAT</t>
  </si>
  <si>
    <t>ENSRNOG00000003887</t>
  </si>
  <si>
    <t>Lgi2</t>
  </si>
  <si>
    <t>ENSRNOG00000003938</t>
  </si>
  <si>
    <t>LOC100363487</t>
  </si>
  <si>
    <t>ENSRNOG00000003947</t>
  </si>
  <si>
    <t>Ntn1</t>
  </si>
  <si>
    <t>ENSRNOG00000003956</t>
  </si>
  <si>
    <t>LOC100363276</t>
  </si>
  <si>
    <t>ENSRNOG00000003977</t>
  </si>
  <si>
    <t>Dusp1</t>
  </si>
  <si>
    <t>ENSRNOG00000004084</t>
  </si>
  <si>
    <t>Fam84a</t>
  </si>
  <si>
    <t>ENSRNOG00000004100</t>
  </si>
  <si>
    <t>Trib1</t>
  </si>
  <si>
    <t>ENSRNOG00000004117</t>
  </si>
  <si>
    <t>Kcnv1</t>
  </si>
  <si>
    <t>ENSRNOG00000004147</t>
  </si>
  <si>
    <t>D3ZCF8_RAT</t>
  </si>
  <si>
    <t>ENSRNOG00000004174</t>
  </si>
  <si>
    <t>RGD1563092</t>
  </si>
  <si>
    <t>ENSRNOG00000004179</t>
  </si>
  <si>
    <t>Nts</t>
  </si>
  <si>
    <t>ENSRNOG00000004196</t>
  </si>
  <si>
    <t>LOC100363173</t>
  </si>
  <si>
    <t>ENSRNOG00000004198</t>
  </si>
  <si>
    <t>Stxbp6</t>
  </si>
  <si>
    <t>ENSRNOG00000004232</t>
  </si>
  <si>
    <t>G2e3</t>
  </si>
  <si>
    <t>ENSRNOG00000004245</t>
  </si>
  <si>
    <t>Mgst3</t>
  </si>
  <si>
    <t>ENSRNOG00000004268</t>
  </si>
  <si>
    <t>Zfp386</t>
  </si>
  <si>
    <t>ENSRNOG00000004281</t>
  </si>
  <si>
    <t>Cobl</t>
  </si>
  <si>
    <t>ENSRNOG00000004284</t>
  </si>
  <si>
    <t>Btg1</t>
  </si>
  <si>
    <t>ENSRNOG00000004295</t>
  </si>
  <si>
    <t>D3ZU16_RAT</t>
  </si>
  <si>
    <t>ENSRNOG00000004327</t>
  </si>
  <si>
    <t>Ddc</t>
  </si>
  <si>
    <t>ENSRNOG00000004423</t>
  </si>
  <si>
    <t>Zfp238</t>
  </si>
  <si>
    <t>ENSRNOG00000004425</t>
  </si>
  <si>
    <t>E9PTH6_RAT</t>
  </si>
  <si>
    <t>ENSRNOG00000004519</t>
  </si>
  <si>
    <t>F1MAF8_RAT</t>
  </si>
  <si>
    <t>ENSRNOG00000004585</t>
  </si>
  <si>
    <t>Tmtc2</t>
  </si>
  <si>
    <t>ENSRNOG00000004720</t>
  </si>
  <si>
    <t>Kcnj2</t>
  </si>
  <si>
    <t>ENSRNOG00000004731</t>
  </si>
  <si>
    <t>F1M0A0_RAT</t>
  </si>
  <si>
    <t>ENSRNOG00000004741</t>
  </si>
  <si>
    <t>Rpl19</t>
  </si>
  <si>
    <t>ENSRNOG00000004826</t>
  </si>
  <si>
    <t>Sos2</t>
  </si>
  <si>
    <t>ENSRNOG00000004837</t>
  </si>
  <si>
    <t>Limd1</t>
  </si>
  <si>
    <t>ENSRNOG00000004874</t>
  </si>
  <si>
    <t>Flrt3</t>
  </si>
  <si>
    <t>ENSRNOG00000004899</t>
  </si>
  <si>
    <t>Kcns3</t>
  </si>
  <si>
    <t>ENSRNOG00000004928</t>
  </si>
  <si>
    <t>Sntg2</t>
  </si>
  <si>
    <t>ENSRNOG00000004936</t>
  </si>
  <si>
    <t>Sdc2</t>
  </si>
  <si>
    <t>ENSRNOG00000005034</t>
  </si>
  <si>
    <t>D3ZNV3_RAT</t>
  </si>
  <si>
    <t>ENSRNOG00000005041</t>
  </si>
  <si>
    <t>Crip2</t>
  </si>
  <si>
    <t>ENSRNOG00000005048</t>
  </si>
  <si>
    <t>Trhr</t>
  </si>
  <si>
    <t>ENSRNOG00000005067</t>
  </si>
  <si>
    <t>Zfp36l2</t>
  </si>
  <si>
    <t>ENSRNOG00000005082</t>
  </si>
  <si>
    <t>Irf6</t>
  </si>
  <si>
    <t>ENSRNOG00000005100</t>
  </si>
  <si>
    <t>Tmco5a</t>
  </si>
  <si>
    <t>ENSRNOG00000005108</t>
  </si>
  <si>
    <t>Wfs1</t>
  </si>
  <si>
    <t>ENSRNOG00000005109</t>
  </si>
  <si>
    <t>Rprm</t>
  </si>
  <si>
    <t>ENSRNOG00000005148</t>
  </si>
  <si>
    <t>Scrt2</t>
  </si>
  <si>
    <t>ENSRNOG00000005185</t>
  </si>
  <si>
    <t>Nxph3</t>
  </si>
  <si>
    <t>ENSRNOG00000005206</t>
  </si>
  <si>
    <t>Kcnq3</t>
  </si>
  <si>
    <t>ENSRNOG00000005220</t>
  </si>
  <si>
    <t>Syne2</t>
  </si>
  <si>
    <t>ENSRNOG00000005223</t>
  </si>
  <si>
    <t>Hnmt</t>
  </si>
  <si>
    <t>ENSRNOG00000005286</t>
  </si>
  <si>
    <t>B1H259_RAT</t>
  </si>
  <si>
    <t>ENSRNOG00000005289</t>
  </si>
  <si>
    <t>Prkd3</t>
  </si>
  <si>
    <t>ENSRNOG00000005387</t>
  </si>
  <si>
    <t>Rbm3</t>
  </si>
  <si>
    <t>ENSRNOG00000005388</t>
  </si>
  <si>
    <t>D4ACL6_RAT</t>
  </si>
  <si>
    <t>ENSRNOG00000005429</t>
  </si>
  <si>
    <t>Foxp2</t>
  </si>
  <si>
    <t>ENSRNOG00000005438</t>
  </si>
  <si>
    <t>Pcsk2</t>
  </si>
  <si>
    <t>ENSRNOG00000005450</t>
  </si>
  <si>
    <t>Lsm11</t>
  </si>
  <si>
    <t>ENSRNOG00000005515</t>
  </si>
  <si>
    <t>Rhbdl3</t>
  </si>
  <si>
    <t>ENSRNOG00000005517</t>
  </si>
  <si>
    <t>Rps26</t>
  </si>
  <si>
    <t>ENSRNOG00000005541</t>
  </si>
  <si>
    <t>Timm17al1</t>
  </si>
  <si>
    <t>ENSRNOG00000005569</t>
  </si>
  <si>
    <t>Phospho1</t>
  </si>
  <si>
    <t>ENSRNOG00000005574</t>
  </si>
  <si>
    <t>D3ZNJ3_RAT</t>
  </si>
  <si>
    <t>ENSRNOG00000005603</t>
  </si>
  <si>
    <t>D3ZUS1_RAT</t>
  </si>
  <si>
    <t>ENSRNOG00000005630</t>
  </si>
  <si>
    <t>D4A269_RAT</t>
  </si>
  <si>
    <t>ENSRNOG00000005718</t>
  </si>
  <si>
    <t>RGD1308261</t>
  </si>
  <si>
    <t>ENSRNOG00000005776</t>
  </si>
  <si>
    <t>Bcl11b</t>
  </si>
  <si>
    <t>ENSRNOG00000005836</t>
  </si>
  <si>
    <t>Fam49a</t>
  </si>
  <si>
    <t>ENSRNOG00000005840</t>
  </si>
  <si>
    <t>RGD1311501</t>
  </si>
  <si>
    <t>ENSRNOG00000005854</t>
  </si>
  <si>
    <t>Angpt1</t>
  </si>
  <si>
    <t>ENSRNOG00000005943</t>
  </si>
  <si>
    <t>D3ZQL2_RAT</t>
  </si>
  <si>
    <t>ENSRNOG00000005956</t>
  </si>
  <si>
    <t>LOC681820</t>
  </si>
  <si>
    <t>ENSRNOG00000005964</t>
  </si>
  <si>
    <t>Nr4a3</t>
  </si>
  <si>
    <t>ENSRNOG00000005970</t>
  </si>
  <si>
    <t>Lrrc1</t>
  </si>
  <si>
    <t>ENSRNOG00000005975</t>
  </si>
  <si>
    <t>LOC100364549</t>
  </si>
  <si>
    <t>ENSRNOG00000005998</t>
  </si>
  <si>
    <t>F1LSF2_RAT</t>
  </si>
  <si>
    <t>ENSRNOG00000006010</t>
  </si>
  <si>
    <t>Slc6a20</t>
  </si>
  <si>
    <t>ENSRNOG00000006030</t>
  </si>
  <si>
    <t>Ptprz1</t>
  </si>
  <si>
    <t>ENSRNOG00000006060</t>
  </si>
  <si>
    <t>F1LXS3_RAT</t>
  </si>
  <si>
    <t>ENSRNOG00000006094</t>
  </si>
  <si>
    <t>Cd44</t>
  </si>
  <si>
    <t>ENSRNOG00000006186</t>
  </si>
  <si>
    <t>Eif2s3x</t>
  </si>
  <si>
    <t>ENSRNOG00000006204</t>
  </si>
  <si>
    <t>Slc30a3</t>
  </si>
  <si>
    <t>ENSRNOG00000006227</t>
  </si>
  <si>
    <t>Ifih1</t>
  </si>
  <si>
    <t>ENSRNOG00000006403</t>
  </si>
  <si>
    <t>Pvrl1</t>
  </si>
  <si>
    <t>ENSRNOG00000006454</t>
  </si>
  <si>
    <t>Rph3al</t>
  </si>
  <si>
    <t>ENSRNOG00000006472</t>
  </si>
  <si>
    <t>Hspa2</t>
  </si>
  <si>
    <t>ENSRNOG00000006479</t>
  </si>
  <si>
    <t>Lama5</t>
  </si>
  <si>
    <t>ENSRNOG00000006526</t>
  </si>
  <si>
    <t>Sema3c</t>
  </si>
  <si>
    <t>ENSRNOG00000006532</t>
  </si>
  <si>
    <t>H3f3b</t>
  </si>
  <si>
    <t>ENSRNOG00000006589</t>
  </si>
  <si>
    <t>Mif</t>
  </si>
  <si>
    <t>ENSRNOG00000006604</t>
  </si>
  <si>
    <t>Thy1</t>
  </si>
  <si>
    <t>ENSRNOG00000006649</t>
  </si>
  <si>
    <t>Thrb</t>
  </si>
  <si>
    <t>ENSRNOG00000006689</t>
  </si>
  <si>
    <t>D3ZAP7_RAT</t>
  </si>
  <si>
    <t>ENSRNOG00000006787</t>
  </si>
  <si>
    <t>Dhcr24</t>
  </si>
  <si>
    <t>ENSRNOG00000006850</t>
  </si>
  <si>
    <t>Ovol2</t>
  </si>
  <si>
    <t>ENSRNOG00000006857</t>
  </si>
  <si>
    <t>RGD1311080</t>
  </si>
  <si>
    <t>ENSRNOG00000006859</t>
  </si>
  <si>
    <t>Insig1</t>
  </si>
  <si>
    <t>ENSRNOG00000006956</t>
  </si>
  <si>
    <t>F1LWA1_RAT</t>
  </si>
  <si>
    <t>ENSRNOG00000006957</t>
  </si>
  <si>
    <t>Gria4</t>
  </si>
  <si>
    <t>ENSRNOG00000006966</t>
  </si>
  <si>
    <t>Nfia</t>
  </si>
  <si>
    <t>ENSRNOG00000006979</t>
  </si>
  <si>
    <t>Hpca</t>
  </si>
  <si>
    <t>ENSRNOG00000006989</t>
  </si>
  <si>
    <t>Vamp2</t>
  </si>
  <si>
    <t>ENSRNOG00000007038</t>
  </si>
  <si>
    <t>Cntn5</t>
  </si>
  <si>
    <t>ENSRNOG00000007041</t>
  </si>
  <si>
    <t>Abcg2</t>
  </si>
  <si>
    <t>ENSRNOG00000007042</t>
  </si>
  <si>
    <t>Purb</t>
  </si>
  <si>
    <t>ENSRNOG00000007049</t>
  </si>
  <si>
    <t>D3ZSY3_RAT</t>
  </si>
  <si>
    <t>ENSRNOG00000007079</t>
  </si>
  <si>
    <t>Met</t>
  </si>
  <si>
    <t>ENSRNOG00000007115</t>
  </si>
  <si>
    <t>Crebl2</t>
  </si>
  <si>
    <t>ENSRNOG00000007152</t>
  </si>
  <si>
    <t>Bhlhe40</t>
  </si>
  <si>
    <t>ENSRNOG00000007244</t>
  </si>
  <si>
    <t>D3ZRX0_RAT</t>
  </si>
  <si>
    <t>ENSRNOG00000007256</t>
  </si>
  <si>
    <t>Necab1</t>
  </si>
  <si>
    <t>ENSRNOG00000007294</t>
  </si>
  <si>
    <t>F1M2M1_RAT</t>
  </si>
  <si>
    <t>ENSRNOG00000007455</t>
  </si>
  <si>
    <t>Tmem132e</t>
  </si>
  <si>
    <t>ENSRNOG00000007501</t>
  </si>
  <si>
    <t>ENSRNOG00000007539</t>
  </si>
  <si>
    <t>Rsad2</t>
  </si>
  <si>
    <t>ENSRNOG00000007551</t>
  </si>
  <si>
    <t>Inadl2</t>
  </si>
  <si>
    <t>ENSRNOG00000007600</t>
  </si>
  <si>
    <t>Igsf1</t>
  </si>
  <si>
    <t>ENSRNOG00000007607</t>
  </si>
  <si>
    <t>Nr4a1</t>
  </si>
  <si>
    <t>ENSRNOG00000007645</t>
  </si>
  <si>
    <t>Kcnj9</t>
  </si>
  <si>
    <t>ENSRNOG00000007647</t>
  </si>
  <si>
    <t>Oprk1</t>
  </si>
  <si>
    <t>ENSRNOG00000007657</t>
  </si>
  <si>
    <t>Col27a1</t>
  </si>
  <si>
    <t>ENSRNOG00000007722</t>
  </si>
  <si>
    <t>D3ZKW7_RAT</t>
  </si>
  <si>
    <t>ENSRNOG00000007801</t>
  </si>
  <si>
    <t>R3hdm2</t>
  </si>
  <si>
    <t>ENSRNOG00000007830</t>
  </si>
  <si>
    <t>Apold1</t>
  </si>
  <si>
    <t>ENSRNOG00000007837</t>
  </si>
  <si>
    <t>LOC100363777</t>
  </si>
  <si>
    <t>ENSRNOG00000007871</t>
  </si>
  <si>
    <t>Cabp7</t>
  </si>
  <si>
    <t>ENSRNOG00000007889</t>
  </si>
  <si>
    <t>Aipl1</t>
  </si>
  <si>
    <t>ENSRNOG00000007900</t>
  </si>
  <si>
    <t>Tspan33</t>
  </si>
  <si>
    <t>ENSRNOG00000007917</t>
  </si>
  <si>
    <t>MCP_RAT</t>
  </si>
  <si>
    <t>ENSRNOG00000007964</t>
  </si>
  <si>
    <t>Tp53inp1</t>
  </si>
  <si>
    <t>ENSRNOG00000008005</t>
  </si>
  <si>
    <t>Akna</t>
  </si>
  <si>
    <t>ENSRNOG00000008015</t>
  </si>
  <si>
    <t>Fos</t>
  </si>
  <si>
    <t>ENSRNOG00000008080</t>
  </si>
  <si>
    <t>Hrh3</t>
  </si>
  <si>
    <t>ENSRNOG00000008113</t>
  </si>
  <si>
    <t>RGD1561149</t>
  </si>
  <si>
    <t>ENSRNOG00000008118</t>
  </si>
  <si>
    <t>Sync</t>
  </si>
  <si>
    <t>ENSRNOG00000008138</t>
  </si>
  <si>
    <t>RGD1309108</t>
  </si>
  <si>
    <t>ENSRNOG00000008157</t>
  </si>
  <si>
    <t>SYN2_RAT</t>
  </si>
  <si>
    <t>ENSRNOG00000008193</t>
  </si>
  <si>
    <t>Cr1l</t>
  </si>
  <si>
    <t>ENSRNOG00000008209</t>
  </si>
  <si>
    <t>St3gal1</t>
  </si>
  <si>
    <t>ENSRNOG00000008217</t>
  </si>
  <si>
    <t>Madcam1</t>
  </si>
  <si>
    <t>ENSRNOG00000008236</t>
  </si>
  <si>
    <t>Decr1</t>
  </si>
  <si>
    <t>ENSRNOG00000008301</t>
  </si>
  <si>
    <t>Tagln2</t>
  </si>
  <si>
    <t>ENSRNOG00000008332</t>
  </si>
  <si>
    <t>Smo</t>
  </si>
  <si>
    <t>ENSRNOG00000008425</t>
  </si>
  <si>
    <t>LOC685707</t>
  </si>
  <si>
    <t>ENSRNOG00000008447</t>
  </si>
  <si>
    <t>Tmem132d</t>
  </si>
  <si>
    <t>ENSRNOG00000008471</t>
  </si>
  <si>
    <t>F1M5N7_RAT</t>
  </si>
  <si>
    <t>ENSRNOG00000008521</t>
  </si>
  <si>
    <t>RGD1559821</t>
  </si>
  <si>
    <t>ENSRNOG00000008551</t>
  </si>
  <si>
    <t>Rps7</t>
  </si>
  <si>
    <t>ENSRNOG00000008562</t>
  </si>
  <si>
    <t>D3ZRT3_RAT</t>
  </si>
  <si>
    <t>ENSRNOG00000008586</t>
  </si>
  <si>
    <t>D3ZTP0_RAT</t>
  </si>
  <si>
    <t>ENSRNOG00000008594</t>
  </si>
  <si>
    <t>RGD1564345</t>
  </si>
  <si>
    <t>ENSRNOG00000008645</t>
  </si>
  <si>
    <t>Igfbp3</t>
  </si>
  <si>
    <t>ENSRNOG00000008683</t>
  </si>
  <si>
    <t>Alk</t>
  </si>
  <si>
    <t>ENSRNOG00000008797</t>
  </si>
  <si>
    <t>Tmpo</t>
  </si>
  <si>
    <t>ENSRNOG00000008816</t>
  </si>
  <si>
    <t>Gpnmb</t>
  </si>
  <si>
    <t>ENSRNOG00000008824</t>
  </si>
  <si>
    <t>Vax1</t>
  </si>
  <si>
    <t>ENSRNOG00000008834</t>
  </si>
  <si>
    <t>LOC306096</t>
  </si>
  <si>
    <t>ENSRNOG00000008845</t>
  </si>
  <si>
    <t>Pdrg1</t>
  </si>
  <si>
    <t>ENSRNOG00000008890</t>
  </si>
  <si>
    <t>Slc18a2</t>
  </si>
  <si>
    <t>ENSRNOG00000008919</t>
  </si>
  <si>
    <t>Arpp21</t>
  </si>
  <si>
    <t>ENSRNOG00000008924</t>
  </si>
  <si>
    <t>Arhgef12</t>
  </si>
  <si>
    <t>ENSRNOG00000008943</t>
  </si>
  <si>
    <t>Penk</t>
  </si>
  <si>
    <t>ENSRNOG00000009037</t>
  </si>
  <si>
    <t>Sulf1</t>
  </si>
  <si>
    <t>ENSRNOG00000009173</t>
  </si>
  <si>
    <t>Smad6</t>
  </si>
  <si>
    <t>ENSRNOG00000009184</t>
  </si>
  <si>
    <t>Foxp1</t>
  </si>
  <si>
    <t>ENSRNOG00000009205</t>
  </si>
  <si>
    <t>Lmo4</t>
  </si>
  <si>
    <t>ENSRNOG00000009227</t>
  </si>
  <si>
    <t>Aplnr</t>
  </si>
  <si>
    <t>ENSRNOG00000009263</t>
  </si>
  <si>
    <t>Ifi27</t>
  </si>
  <si>
    <t>ENSRNOG00000009331</t>
  </si>
  <si>
    <t>Hck</t>
  </si>
  <si>
    <t>ENSRNOG00000009332</t>
  </si>
  <si>
    <t>RGD1311874</t>
  </si>
  <si>
    <t>ENSRNOG00000009341</t>
  </si>
  <si>
    <t>Hivep3</t>
  </si>
  <si>
    <t>ENSRNOG00000009345</t>
  </si>
  <si>
    <t>Ugt8</t>
  </si>
  <si>
    <t>ENSRNOG00000009372</t>
  </si>
  <si>
    <t>Tacr3</t>
  </si>
  <si>
    <t>ENSRNOG00000009377</t>
  </si>
  <si>
    <t>Cobra1</t>
  </si>
  <si>
    <t>ENSRNOG00000009465</t>
  </si>
  <si>
    <t>Sfrp2</t>
  </si>
  <si>
    <t>ENSRNOG00000009542</t>
  </si>
  <si>
    <t>Kcnh5</t>
  </si>
  <si>
    <t>ENSRNOG00000009563</t>
  </si>
  <si>
    <t>Krt2</t>
  </si>
  <si>
    <t>ENSRNOG00000009564</t>
  </si>
  <si>
    <t>Prr15</t>
  </si>
  <si>
    <t>ENSRNOG00000009571</t>
  </si>
  <si>
    <t>Wipf3</t>
  </si>
  <si>
    <t>ENSRNOG00000009577</t>
  </si>
  <si>
    <t>Ndst4</t>
  </si>
  <si>
    <t>ENSRNOG00000009660</t>
  </si>
  <si>
    <t>Enpp6</t>
  </si>
  <si>
    <t>ENSRNOG00000009679</t>
  </si>
  <si>
    <t>ENSRNOG00000009719</t>
  </si>
  <si>
    <t>C2cd2l</t>
  </si>
  <si>
    <t>ENSRNOG00000009735</t>
  </si>
  <si>
    <t>Fibcd1</t>
  </si>
  <si>
    <t>ENSRNOG00000009928</t>
  </si>
  <si>
    <t>Bckdhb</t>
  </si>
  <si>
    <t>ENSRNOG00000009932</t>
  </si>
  <si>
    <t>Mctp2</t>
  </si>
  <si>
    <t>ENSRNOG00000009951</t>
  </si>
  <si>
    <t>Aif1l</t>
  </si>
  <si>
    <t>ENSRNOG00000010031</t>
  </si>
  <si>
    <t>Q7TQ11_RAT</t>
  </si>
  <si>
    <t>ENSRNOG00000010063</t>
  </si>
  <si>
    <t>Htr2a</t>
  </si>
  <si>
    <t>ENSRNOG00000010065</t>
  </si>
  <si>
    <t>D4ADL8_RAT</t>
  </si>
  <si>
    <t>ENSRNOG00000010081</t>
  </si>
  <si>
    <t>Tmem144</t>
  </si>
  <si>
    <t>ENSRNOG00000010128</t>
  </si>
  <si>
    <t>S27A2_RAT</t>
  </si>
  <si>
    <t>ENSRNOG00000010170</t>
  </si>
  <si>
    <t>Tubb2c</t>
  </si>
  <si>
    <t>ENSRNOG00000010188</t>
  </si>
  <si>
    <t>Satb2</t>
  </si>
  <si>
    <t>ENSRNOG00000010213</t>
  </si>
  <si>
    <t>F1LTE6_RAT</t>
  </si>
  <si>
    <t>ENSRNOG00000010248</t>
  </si>
  <si>
    <t>Serpini1</t>
  </si>
  <si>
    <t>ENSRNOG00000010263</t>
  </si>
  <si>
    <t>Cldn11</t>
  </si>
  <si>
    <t>ENSRNOG00000010280</t>
  </si>
  <si>
    <t>Pde8b</t>
  </si>
  <si>
    <t>ENSRNOG00000010397</t>
  </si>
  <si>
    <t>Agbl3</t>
  </si>
  <si>
    <t>ENSRNOG00000010415</t>
  </si>
  <si>
    <t>Atxn7l1</t>
  </si>
  <si>
    <t>ENSRNOG00000010529</t>
  </si>
  <si>
    <t>Thbs2</t>
  </si>
  <si>
    <t>ENSRNOG00000010535</t>
  </si>
  <si>
    <t>F1M702_RAT</t>
  </si>
  <si>
    <t>ENSRNOG00000010555</t>
  </si>
  <si>
    <t>Phyhip</t>
  </si>
  <si>
    <t>ENSRNOG00000010597</t>
  </si>
  <si>
    <t>Slc5a7</t>
  </si>
  <si>
    <t>ENSRNOG00000010634</t>
  </si>
  <si>
    <t>Megf11</t>
  </si>
  <si>
    <t>ENSRNOG00000010635</t>
  </si>
  <si>
    <t>Igfbp4</t>
  </si>
  <si>
    <t>ENSRNOG00000010662</t>
  </si>
  <si>
    <t>D4ABX6_RAT</t>
  </si>
  <si>
    <t>ENSRNOG00000010688</t>
  </si>
  <si>
    <t>Nrgn</t>
  </si>
  <si>
    <t>ENSRNOG00000010718</t>
  </si>
  <si>
    <t>D4ABT6_RAT</t>
  </si>
  <si>
    <t>ENSRNOG00000010747</t>
  </si>
  <si>
    <t>Dap</t>
  </si>
  <si>
    <t>ENSRNOG00000010822</t>
  </si>
  <si>
    <t>D4ABR4_RAT</t>
  </si>
  <si>
    <t>ENSRNOG00000010834</t>
  </si>
  <si>
    <t>Mpped1</t>
  </si>
  <si>
    <t>ENSRNOG00000010889</t>
  </si>
  <si>
    <t>D3ZQU4_RAT</t>
  </si>
  <si>
    <t>ENSRNOG00000010905</t>
  </si>
  <si>
    <t>Dlx5</t>
  </si>
  <si>
    <t>ENSRNOG00000010947</t>
  </si>
  <si>
    <t>MMP14_RAT</t>
  </si>
  <si>
    <t>ENSRNOG00000010997</t>
  </si>
  <si>
    <t>Ednrb</t>
  </si>
  <si>
    <t>ENSRNOG00000011015</t>
  </si>
  <si>
    <t>Hivep2</t>
  </si>
  <si>
    <t>ENSRNOG00000011025</t>
  </si>
  <si>
    <t>Rg9mtd2</t>
  </si>
  <si>
    <t>ENSRNOG00000011065</t>
  </si>
  <si>
    <t>ENSRNOG00000011129</t>
  </si>
  <si>
    <t>RGD1308093</t>
  </si>
  <si>
    <t>ENSRNOG00000011130</t>
  </si>
  <si>
    <t>Calca</t>
  </si>
  <si>
    <t>ENSRNOG00000011133</t>
  </si>
  <si>
    <t>Trpc4</t>
  </si>
  <si>
    <t>ENSRNOG00000011160</t>
  </si>
  <si>
    <t>Sv2b</t>
  </si>
  <si>
    <t>ENSRNOG00000011167</t>
  </si>
  <si>
    <t>Wdhd1</t>
  </si>
  <si>
    <t>ENSRNOG00000011200</t>
  </si>
  <si>
    <t>Bhmt</t>
  </si>
  <si>
    <t>ENSRNOG00000011222</t>
  </si>
  <si>
    <t>Dynll1</t>
  </si>
  <si>
    <t>ENSRNOG00000011292</t>
  </si>
  <si>
    <t>Col1a2</t>
  </si>
  <si>
    <t>ENSRNOG00000011310</t>
  </si>
  <si>
    <t>Pde10a</t>
  </si>
  <si>
    <t>ENSRNOG00000011316</t>
  </si>
  <si>
    <t>Fam167a</t>
  </si>
  <si>
    <t>ENSRNOG00000011320</t>
  </si>
  <si>
    <t>Igfbpl1</t>
  </si>
  <si>
    <t>ENSRNOG00000011321</t>
  </si>
  <si>
    <t>Rftn1</t>
  </si>
  <si>
    <t>ENSRNOG00000011395</t>
  </si>
  <si>
    <t>ENSRNOG00000011425</t>
  </si>
  <si>
    <t>Ptpn3</t>
  </si>
  <si>
    <t>ENSRNOG00000011441</t>
  </si>
  <si>
    <t>Tpd52</t>
  </si>
  <si>
    <t>ENSRNOG00000011476</t>
  </si>
  <si>
    <t>Nars2</t>
  </si>
  <si>
    <t>ENSRNOG00000011483</t>
  </si>
  <si>
    <t>S100a9</t>
  </si>
  <si>
    <t>ENSRNOG00000011568</t>
  </si>
  <si>
    <t>Rspo3</t>
  </si>
  <si>
    <t>ENSRNOG00000011599</t>
  </si>
  <si>
    <t>Gldc</t>
  </si>
  <si>
    <t>ENSRNOG00000011648</t>
  </si>
  <si>
    <t>Aqp1</t>
  </si>
  <si>
    <t>ENSRNOG00000011680</t>
  </si>
  <si>
    <t>Il16</t>
  </si>
  <si>
    <t>ENSRNOG00000011750</t>
  </si>
  <si>
    <t>Fam180a</t>
  </si>
  <si>
    <t>ENSRNOG00000011777</t>
  </si>
  <si>
    <t>E9PSL1_RAT</t>
  </si>
  <si>
    <t>ENSRNOG00000011858</t>
  </si>
  <si>
    <t>Unc5d</t>
  </si>
  <si>
    <t>ENSRNOG00000011910</t>
  </si>
  <si>
    <t>Hnrnpr</t>
  </si>
  <si>
    <t>ENSRNOG00000011921</t>
  </si>
  <si>
    <t>Dusp4</t>
  </si>
  <si>
    <t>ENSRNOG00000011955</t>
  </si>
  <si>
    <t>RLA1_RAT</t>
  </si>
  <si>
    <t>ENSRNOG00000011984</t>
  </si>
  <si>
    <t>D3ZFT8_RAT</t>
  </si>
  <si>
    <t>ENSRNOG00000011989</t>
  </si>
  <si>
    <t>LOC361414</t>
  </si>
  <si>
    <t>ENSRNOG00000012061</t>
  </si>
  <si>
    <t>KPCB_RAT</t>
  </si>
  <si>
    <t>ENSRNOG00000012101</t>
  </si>
  <si>
    <t>RGD1308750</t>
  </si>
  <si>
    <t>ENSRNOG00000012144</t>
  </si>
  <si>
    <t>Kcng1</t>
  </si>
  <si>
    <t>ENSRNOG00000012181</t>
  </si>
  <si>
    <t>Lpl</t>
  </si>
  <si>
    <t>ENSRNOG00000012183</t>
  </si>
  <si>
    <t>Glrx1</t>
  </si>
  <si>
    <t>ENSRNOG00000012196</t>
  </si>
  <si>
    <t>Asah2</t>
  </si>
  <si>
    <t>ENSRNOG00000012199</t>
  </si>
  <si>
    <t>Sox2</t>
  </si>
  <si>
    <t>ENSRNOG00000012311</t>
  </si>
  <si>
    <t>Slc35d3</t>
  </si>
  <si>
    <t>ENSRNOG00000012334</t>
  </si>
  <si>
    <t>D4A5H3_RAT</t>
  </si>
  <si>
    <t>ENSRNOG00000012362</t>
  </si>
  <si>
    <t>Cacng3</t>
  </si>
  <si>
    <t>ENSRNOG00000012367</t>
  </si>
  <si>
    <t>Pcdh7</t>
  </si>
  <si>
    <t>ENSRNOG00000012409</t>
  </si>
  <si>
    <t>D3ZT51_RAT</t>
  </si>
  <si>
    <t>ENSRNOG00000012450</t>
  </si>
  <si>
    <t>Dynlrb2</t>
  </si>
  <si>
    <t>ENSRNOG00000012516</t>
  </si>
  <si>
    <t>F1M7F8_RAT</t>
  </si>
  <si>
    <t>ENSRNOG00000012556</t>
  </si>
  <si>
    <t>Isl1</t>
  </si>
  <si>
    <t>ENSRNOG00000012655</t>
  </si>
  <si>
    <t>D4A065_RAT</t>
  </si>
  <si>
    <t>ENSRNOG00000012658</t>
  </si>
  <si>
    <t>Pdlim3</t>
  </si>
  <si>
    <t>ENSRNOG00000012660</t>
  </si>
  <si>
    <t>Postn</t>
  </si>
  <si>
    <t>ENSRNOG00000012662</t>
  </si>
  <si>
    <t>D4A5Y3_RAT</t>
  </si>
  <si>
    <t>ENSRNOG00000012759</t>
  </si>
  <si>
    <t>Col19a1</t>
  </si>
  <si>
    <t>ENSRNOG00000012802</t>
  </si>
  <si>
    <t>Odz3</t>
  </si>
  <si>
    <t>ENSRNOG00000012863</t>
  </si>
  <si>
    <t>LOC100363748</t>
  </si>
  <si>
    <t>ENSRNOG00000012868</t>
  </si>
  <si>
    <t>Uaca</t>
  </si>
  <si>
    <t>ENSRNOG00000012995</t>
  </si>
  <si>
    <t>Gpr165</t>
  </si>
  <si>
    <t>ENSRNOG00000013009</t>
  </si>
  <si>
    <t>Ldha</t>
  </si>
  <si>
    <t>ENSRNOG00000013028</t>
  </si>
  <si>
    <t>AL1A3_RAT</t>
  </si>
  <si>
    <t>ENSRNOG00000013067</t>
  </si>
  <si>
    <t>Phf21b</t>
  </si>
  <si>
    <t>ENSRNOG00000013085</t>
  </si>
  <si>
    <t>Nkain3</t>
  </si>
  <si>
    <t>ENSRNOG00000013090</t>
  </si>
  <si>
    <t>Gadd45g</t>
  </si>
  <si>
    <t>ENSRNOG00000013123</t>
  </si>
  <si>
    <t>F1LW52_RAT</t>
  </si>
  <si>
    <t>ENSRNOG00000013171</t>
  </si>
  <si>
    <t>Grm2</t>
  </si>
  <si>
    <t>ENSRNOG00000013228</t>
  </si>
  <si>
    <t>Scrg1</t>
  </si>
  <si>
    <t>ENSRNOG00000013321</t>
  </si>
  <si>
    <t>Dock11</t>
  </si>
  <si>
    <t>ENSRNOG00000013330</t>
  </si>
  <si>
    <t>Pcdh21</t>
  </si>
  <si>
    <t>ENSRNOG00000013384</t>
  </si>
  <si>
    <t>ENSRNOG00000013387</t>
  </si>
  <si>
    <t>Tpcn2</t>
  </si>
  <si>
    <t>ENSRNOG00000013436</t>
  </si>
  <si>
    <t>Pde7b</t>
  </si>
  <si>
    <t>ENSRNOG00000013441</t>
  </si>
  <si>
    <t>Gnrh1</t>
  </si>
  <si>
    <t>ENSRNOG00000013508</t>
  </si>
  <si>
    <t>Rpl31</t>
  </si>
  <si>
    <t>ENSRNOG00000013515</t>
  </si>
  <si>
    <t>Ptpru</t>
  </si>
  <si>
    <t>ENSRNOG00000013604</t>
  </si>
  <si>
    <t>Gpx4</t>
  </si>
  <si>
    <t>ENSRNOG00000013610</t>
  </si>
  <si>
    <t>Chrna5</t>
  </si>
  <si>
    <t>ENSRNOG00000013628</t>
  </si>
  <si>
    <t>Cela2a</t>
  </si>
  <si>
    <t>ENSRNOG00000013668</t>
  </si>
  <si>
    <t>Capg</t>
  </si>
  <si>
    <t>ENSRNOG00000013704</t>
  </si>
  <si>
    <t>Cps1</t>
  </si>
  <si>
    <t>ENSRNOG00000013838</t>
  </si>
  <si>
    <t>Hcrtr1</t>
  </si>
  <si>
    <t>ENSRNOG00000013850</t>
  </si>
  <si>
    <t>Hes5</t>
  </si>
  <si>
    <t>ENSRNOG00000013852</t>
  </si>
  <si>
    <t>Med20</t>
  </si>
  <si>
    <t>ENSRNOG00000013869</t>
  </si>
  <si>
    <t>Kcnj4</t>
  </si>
  <si>
    <t>ENSRNOG00000013938</t>
  </si>
  <si>
    <t>Tshz3</t>
  </si>
  <si>
    <t>ENSRNOG00000013969</t>
  </si>
  <si>
    <t>Ahi1</t>
  </si>
  <si>
    <t>ENSRNOG00000014010</t>
  </si>
  <si>
    <t>Gfra2</t>
  </si>
  <si>
    <t>ENSRNOG00000014029</t>
  </si>
  <si>
    <t>Klhl13</t>
  </si>
  <si>
    <t>ENSRNOG00000014030</t>
  </si>
  <si>
    <t>F1M4U5_RAT</t>
  </si>
  <si>
    <t>ENSRNOG00000014046</t>
  </si>
  <si>
    <t>LOC690333</t>
  </si>
  <si>
    <t>ENSRNOG00000014081</t>
  </si>
  <si>
    <t>Nmur2</t>
  </si>
  <si>
    <t>ENSRNOG00000014090</t>
  </si>
  <si>
    <t>Retsat</t>
  </si>
  <si>
    <t>ENSRNOG00000014149</t>
  </si>
  <si>
    <t>Npy1r</t>
  </si>
  <si>
    <t>ENSRNOG00000014163</t>
  </si>
  <si>
    <t>Znf536</t>
  </si>
  <si>
    <t>ENSRNOG00000014172</t>
  </si>
  <si>
    <t>Npy5r</t>
  </si>
  <si>
    <t>ENSRNOG00000014179</t>
  </si>
  <si>
    <t>Rps2</t>
  </si>
  <si>
    <t>ENSRNOG00000014214</t>
  </si>
  <si>
    <t>Rpl27a</t>
  </si>
  <si>
    <t>ENSRNOG00000014231</t>
  </si>
  <si>
    <t>PNOC_RAT</t>
  </si>
  <si>
    <t>ENSRNOG00000014232</t>
  </si>
  <si>
    <t>P2ry1</t>
  </si>
  <si>
    <t>ENSRNOG00000014312</t>
  </si>
  <si>
    <t>F1LQ67_RAT</t>
  </si>
  <si>
    <t>ENSRNOG00000014350</t>
  </si>
  <si>
    <t>Cyr61</t>
  </si>
  <si>
    <t>ENSRNOG00000014358</t>
  </si>
  <si>
    <t>Zic5</t>
  </si>
  <si>
    <t>ENSRNOG00000014366</t>
  </si>
  <si>
    <t>Shc3</t>
  </si>
  <si>
    <t>ENSRNOG00000014367</t>
  </si>
  <si>
    <t>Ephb6</t>
  </si>
  <si>
    <t>ENSRNOG00000014397</t>
  </si>
  <si>
    <t>Zic2</t>
  </si>
  <si>
    <t>ENSRNOG00000014431</t>
  </si>
  <si>
    <t>Dctn3l1</t>
  </si>
  <si>
    <t>ENSRNOG00000014456</t>
  </si>
  <si>
    <t>Coq10b</t>
  </si>
  <si>
    <t>ENSRNOG00000014460</t>
  </si>
  <si>
    <t>F1M6K7_RAT</t>
  </si>
  <si>
    <t>ENSRNOG00000014550</t>
  </si>
  <si>
    <t>RGD1308448</t>
  </si>
  <si>
    <t>ENSRNOG00000014568</t>
  </si>
  <si>
    <t>Ndufb10</t>
  </si>
  <si>
    <t>ENSRNOG00000014573</t>
  </si>
  <si>
    <t>Ckmt1</t>
  </si>
  <si>
    <t>ENSRNOG00000014644</t>
  </si>
  <si>
    <t>Zic1</t>
  </si>
  <si>
    <t>ENSRNOG00000014667</t>
  </si>
  <si>
    <t>Dll1</t>
  </si>
  <si>
    <t>ENSRNOG00000014714</t>
  </si>
  <si>
    <t>Trpv6</t>
  </si>
  <si>
    <t>ENSRNOG00000014745</t>
  </si>
  <si>
    <t>D4A5G8_RAT</t>
  </si>
  <si>
    <t>ENSRNOG00000014782</t>
  </si>
  <si>
    <t>ENSRNOG00000014795</t>
  </si>
  <si>
    <t>Nr2f1</t>
  </si>
  <si>
    <t>ENSRNOG00000014808</t>
  </si>
  <si>
    <t>Srfbp1</t>
  </si>
  <si>
    <t>ENSRNOG00000014813</t>
  </si>
  <si>
    <t>Prkag1</t>
  </si>
  <si>
    <t>ENSRNOG00000014819</t>
  </si>
  <si>
    <t>Hap1</t>
  </si>
  <si>
    <t>ENSRNOG00000014837</t>
  </si>
  <si>
    <t>F1LXD8_RAT</t>
  </si>
  <si>
    <t>ENSRNOG00000014868</t>
  </si>
  <si>
    <t>Hspe1</t>
  </si>
  <si>
    <t>ENSRNOG00000014870</t>
  </si>
  <si>
    <t>Slc13a5</t>
  </si>
  <si>
    <t>ENSRNOG00000014871</t>
  </si>
  <si>
    <t>Zic4</t>
  </si>
  <si>
    <t>ENSRNOG00000014890</t>
  </si>
  <si>
    <t>D3ZXF8_RAT</t>
  </si>
  <si>
    <t>ENSRNOG00000014900</t>
  </si>
  <si>
    <t>CREM_RAT</t>
  </si>
  <si>
    <t>ENSRNOG00000014963</t>
  </si>
  <si>
    <t>GPR56_RAT</t>
  </si>
  <si>
    <t>ENSRNOG00000014971</t>
  </si>
  <si>
    <t>Mas1</t>
  </si>
  <si>
    <t>ENSRNOG00000014973</t>
  </si>
  <si>
    <t>Tekt1</t>
  </si>
  <si>
    <t>ENSRNOG00000015003</t>
  </si>
  <si>
    <t>Pex11a</t>
  </si>
  <si>
    <t>ENSRNOG00000015011</t>
  </si>
  <si>
    <t>Fam189a2</t>
  </si>
  <si>
    <t>ENSRNOG00000015036</t>
  </si>
  <si>
    <t>Ctgf</t>
  </si>
  <si>
    <t>ENSRNOG00000015049</t>
  </si>
  <si>
    <t>Scn5a</t>
  </si>
  <si>
    <t>ENSRNOG00000015055</t>
  </si>
  <si>
    <t>Scg2</t>
  </si>
  <si>
    <t>ENSRNOG00000015150</t>
  </si>
  <si>
    <t>Spg7</t>
  </si>
  <si>
    <t>ENSRNOG00000015201</t>
  </si>
  <si>
    <t>RGD1562084</t>
  </si>
  <si>
    <t>ENSRNOG00000015222</t>
  </si>
  <si>
    <t>LOC310721</t>
  </si>
  <si>
    <t>ENSRNOG00000015277</t>
  </si>
  <si>
    <t>D4A1K5_RAT</t>
  </si>
  <si>
    <t>ENSRNOG00000015353</t>
  </si>
  <si>
    <t>Prss12</t>
  </si>
  <si>
    <t>ENSRNOG00000015368</t>
  </si>
  <si>
    <t>Pdilt</t>
  </si>
  <si>
    <t>ENSRNOG00000015370</t>
  </si>
  <si>
    <t>Tmem22</t>
  </si>
  <si>
    <t>ENSRNOG00000015393</t>
  </si>
  <si>
    <t>Slc32a1</t>
  </si>
  <si>
    <t>ENSRNOG00000015410</t>
  </si>
  <si>
    <t>Aspn</t>
  </si>
  <si>
    <t>ENSRNOG00000015430</t>
  </si>
  <si>
    <t>Nlgn2</t>
  </si>
  <si>
    <t>ENSRNOG00000015434</t>
  </si>
  <si>
    <t>Midn</t>
  </si>
  <si>
    <t>ENSRNOG00000015439</t>
  </si>
  <si>
    <t>Man2a1</t>
  </si>
  <si>
    <t>ENSRNOG00000015445</t>
  </si>
  <si>
    <t>Mal</t>
  </si>
  <si>
    <t>ENSRNOG00000015499</t>
  </si>
  <si>
    <t>Serinc4</t>
  </si>
  <si>
    <t>ENSRNOG00000015550</t>
  </si>
  <si>
    <t>Ptgds</t>
  </si>
  <si>
    <t>ENSRNOG00000015553</t>
  </si>
  <si>
    <t>Gatad2b</t>
  </si>
  <si>
    <t>ENSRNOG00000015719</t>
  </si>
  <si>
    <t>Egr4</t>
  </si>
  <si>
    <t>ENSRNOG00000015807</t>
  </si>
  <si>
    <t>Pyroxd2</t>
  </si>
  <si>
    <t>ENSRNOG00000015835</t>
  </si>
  <si>
    <t>Cacna2d2</t>
  </si>
  <si>
    <t>ENSRNOG00000015858</t>
  </si>
  <si>
    <t>Hyal1</t>
  </si>
  <si>
    <t>ENSRNOG00000015977</t>
  </si>
  <si>
    <t>Znf609</t>
  </si>
  <si>
    <t>ENSRNOG00000015987</t>
  </si>
  <si>
    <t>Rap1gds1</t>
  </si>
  <si>
    <t>ENSRNOG00000016042</t>
  </si>
  <si>
    <t>Aldh1a2</t>
  </si>
  <si>
    <t>ENSRNOG00000016050</t>
  </si>
  <si>
    <t>Fgfr1</t>
  </si>
  <si>
    <t>ENSRNOG00000016071</t>
  </si>
  <si>
    <t>F1MAR9_RAT</t>
  </si>
  <si>
    <t>ENSRNOG00000016099</t>
  </si>
  <si>
    <t>Id4</t>
  </si>
  <si>
    <t>ENSRNOG00000016147</t>
  </si>
  <si>
    <t>Slc17a6</t>
  </si>
  <si>
    <t>ENSRNOG00000016164</t>
  </si>
  <si>
    <t>Fcrls</t>
  </si>
  <si>
    <t>ENSRNOG00000016165</t>
  </si>
  <si>
    <t>RGD1561963</t>
  </si>
  <si>
    <t>ENSRNOG00000016166</t>
  </si>
  <si>
    <t>Pdlim1</t>
  </si>
  <si>
    <t>ENSRNOG00000016180</t>
  </si>
  <si>
    <t>Pdp1</t>
  </si>
  <si>
    <t>ENSRNOG00000016244</t>
  </si>
  <si>
    <t>Mical2</t>
  </si>
  <si>
    <t>ENSRNOG00000016258</t>
  </si>
  <si>
    <t>Znf516</t>
  </si>
  <si>
    <t>ENSRNOG00000016306</t>
  </si>
  <si>
    <t>Gpr98</t>
  </si>
  <si>
    <t>ENSRNOG00000016343</t>
  </si>
  <si>
    <t>Dkk3</t>
  </si>
  <si>
    <t>ENSRNOG00000016346</t>
  </si>
  <si>
    <t>Prkcd</t>
  </si>
  <si>
    <t>ENSRNOG00000016381</t>
  </si>
  <si>
    <t>Ust</t>
  </si>
  <si>
    <t>ENSRNOG00000016388</t>
  </si>
  <si>
    <t>Sphkap</t>
  </si>
  <si>
    <t>ENSRNOG00000016413</t>
  </si>
  <si>
    <t>Pstpip1</t>
  </si>
  <si>
    <t>ENSRNOG00000016488</t>
  </si>
  <si>
    <t>Pltp</t>
  </si>
  <si>
    <t>ENSRNOG00000016500</t>
  </si>
  <si>
    <t>RGD1563891</t>
  </si>
  <si>
    <t>ENSRNOG00000016516</t>
  </si>
  <si>
    <t>MBP_RAT</t>
  </si>
  <si>
    <t>ENSRNOG00000016538</t>
  </si>
  <si>
    <t>RGD1564327</t>
  </si>
  <si>
    <t>ENSRNOG00000016544</t>
  </si>
  <si>
    <t>Rgnef</t>
  </si>
  <si>
    <t>ENSRNOG00000016553</t>
  </si>
  <si>
    <t>Vwa5b1</t>
  </si>
  <si>
    <t>ENSRNOG00000016558</t>
  </si>
  <si>
    <t>Pllp</t>
  </si>
  <si>
    <t>ENSRNOG00000016580</t>
  </si>
  <si>
    <t>Rps23</t>
  </si>
  <si>
    <t>ENSRNOG00000016636</t>
  </si>
  <si>
    <t>D4A0B2_RAT</t>
  </si>
  <si>
    <t>ENSRNOG00000016654</t>
  </si>
  <si>
    <t>Galr1</t>
  </si>
  <si>
    <t>ENSRNOG00000016723</t>
  </si>
  <si>
    <t>Phpt1</t>
  </si>
  <si>
    <t>ENSRNOG00000016769</t>
  </si>
  <si>
    <t>Rab38</t>
  </si>
  <si>
    <t>ENSRNOG00000016776</t>
  </si>
  <si>
    <t>Extl1</t>
  </si>
  <si>
    <t>ENSRNOG00000016791</t>
  </si>
  <si>
    <t>Chka</t>
  </si>
  <si>
    <t>ENSRNOG00000016831</t>
  </si>
  <si>
    <t>Serpinh1</t>
  </si>
  <si>
    <t>ENSRNOG00000016865</t>
  </si>
  <si>
    <t>Hist1h2ba</t>
  </si>
  <si>
    <t>ENSRNOG00000016874</t>
  </si>
  <si>
    <t>Znf521</t>
  </si>
  <si>
    <t>ENSRNOG00000016890</t>
  </si>
  <si>
    <t>Tppp3</t>
  </si>
  <si>
    <t>ENSRNOG00000016957</t>
  </si>
  <si>
    <t>Igfbp2</t>
  </si>
  <si>
    <t>ENSRNOG00000016961</t>
  </si>
  <si>
    <t>Rps27</t>
  </si>
  <si>
    <t>ENSRNOG00000016977</t>
  </si>
  <si>
    <t>Calb2</t>
  </si>
  <si>
    <t>ENSRNOG00000016999</t>
  </si>
  <si>
    <t>Grp</t>
  </si>
  <si>
    <t>ENSRNOG00000017067</t>
  </si>
  <si>
    <t>Haus1</t>
  </si>
  <si>
    <t>ENSRNOG00000017079</t>
  </si>
  <si>
    <t>Pgm2l1</t>
  </si>
  <si>
    <t>ENSRNOG00000017108</t>
  </si>
  <si>
    <t>Syngr1</t>
  </si>
  <si>
    <t>ENSRNOG00000017286</t>
  </si>
  <si>
    <t>HYES_RAT</t>
  </si>
  <si>
    <t>ENSRNOG00000017346</t>
  </si>
  <si>
    <t>Myt1</t>
  </si>
  <si>
    <t>ENSRNOG00000017369</t>
  </si>
  <si>
    <t>Mustn1</t>
  </si>
  <si>
    <t>ENSRNOG00000017438</t>
  </si>
  <si>
    <t>Gfra1</t>
  </si>
  <si>
    <t>ENSRNOG00000017469</t>
  </si>
  <si>
    <t>Anxa1</t>
  </si>
  <si>
    <t>ENSRNOG00000017581</t>
  </si>
  <si>
    <t>RGD1306227</t>
  </si>
  <si>
    <t>ENSRNOG00000017602</t>
  </si>
  <si>
    <t>Il34</t>
  </si>
  <si>
    <t>ENSRNOG00000017628</t>
  </si>
  <si>
    <t>Tagln</t>
  </si>
  <si>
    <t>ENSRNOG00000017657</t>
  </si>
  <si>
    <t>D3ZCY7_RAT</t>
  </si>
  <si>
    <t>ENSRNOG00000017679</t>
  </si>
  <si>
    <t>Cckbr</t>
  </si>
  <si>
    <t>ENSRNOG00000017712</t>
  </si>
  <si>
    <t>Cartpt</t>
  </si>
  <si>
    <t>ENSRNOG00000017725</t>
  </si>
  <si>
    <t>Pnlip</t>
  </si>
  <si>
    <t>ENSRNOG00000017801</t>
  </si>
  <si>
    <t>Atf4</t>
  </si>
  <si>
    <t>ENSRNOG00000017810</t>
  </si>
  <si>
    <t>Uros</t>
  </si>
  <si>
    <t>ENSRNOG00000017843</t>
  </si>
  <si>
    <t>Polr3k</t>
  </si>
  <si>
    <t>ENSRNOG00000017907</t>
  </si>
  <si>
    <t>Ube2i</t>
  </si>
  <si>
    <t>ENSRNOG00000018018</t>
  </si>
  <si>
    <t>Kcnip2</t>
  </si>
  <si>
    <t>ENSRNOG00000018039</t>
  </si>
  <si>
    <t>Sncb</t>
  </si>
  <si>
    <t>ENSRNOG00000018094</t>
  </si>
  <si>
    <t>Sv2c</t>
  </si>
  <si>
    <t>ENSRNOG00000018109</t>
  </si>
  <si>
    <t>Clic4</t>
  </si>
  <si>
    <t>ENSRNOG00000018122</t>
  </si>
  <si>
    <t>TSN17_RAT</t>
  </si>
  <si>
    <t>ENSRNOG00000018126</t>
  </si>
  <si>
    <t>F1LNL3_RAT</t>
  </si>
  <si>
    <t>ENSRNOG00000018171</t>
  </si>
  <si>
    <t>St8sia6</t>
  </si>
  <si>
    <t>ENSRNOG00000018200</t>
  </si>
  <si>
    <t>Gad2</t>
  </si>
  <si>
    <t>ENSRNOG00000018204</t>
  </si>
  <si>
    <t>Slc28a2</t>
  </si>
  <si>
    <t>ENSRNOG00000018217</t>
  </si>
  <si>
    <t>Syt5</t>
  </si>
  <si>
    <t>ENSRNOG00000018254</t>
  </si>
  <si>
    <t>Sncaip</t>
  </si>
  <si>
    <t>ENSRNOG00000018366</t>
  </si>
  <si>
    <t>RGD1310819</t>
  </si>
  <si>
    <t>ENSRNOG00000018385</t>
  </si>
  <si>
    <t>Chrm1</t>
  </si>
  <si>
    <t>ENSRNOG00000018452</t>
  </si>
  <si>
    <t>Unc13a</t>
  </si>
  <si>
    <t>ENSRNOG00000018557</t>
  </si>
  <si>
    <t>D3ZWM4_RAT</t>
  </si>
  <si>
    <t>ENSRNOG00000018631</t>
  </si>
  <si>
    <t>Enkur</t>
  </si>
  <si>
    <t>ENSRNOG00000018680</t>
  </si>
  <si>
    <t>Rpl17</t>
  </si>
  <si>
    <t>ENSRNOG00000018685</t>
  </si>
  <si>
    <t>LOC688682</t>
  </si>
  <si>
    <t>ENSRNOG00000018692</t>
  </si>
  <si>
    <t>Mc4r</t>
  </si>
  <si>
    <t>ENSRNOG00000018700</t>
  </si>
  <si>
    <t>Mobp</t>
  </si>
  <si>
    <t>ENSRNOG00000018735</t>
  </si>
  <si>
    <t>Cd74</t>
  </si>
  <si>
    <t>ENSRNOG00000018808</t>
  </si>
  <si>
    <t>Vip</t>
  </si>
  <si>
    <t>ENSRNOG00000018827</t>
  </si>
  <si>
    <t>Htr7</t>
  </si>
  <si>
    <t>ENSRNOG00000018835</t>
  </si>
  <si>
    <t>Notch2</t>
  </si>
  <si>
    <t>ENSRNOG00000018854</t>
  </si>
  <si>
    <t>Nppc</t>
  </si>
  <si>
    <t>ENSRNOG00000018856</t>
  </si>
  <si>
    <t>LOC363458</t>
  </si>
  <si>
    <t>ENSRNOG00000018865</t>
  </si>
  <si>
    <t>Adamts12</t>
  </si>
  <si>
    <t>ENSRNOG00000018932</t>
  </si>
  <si>
    <t>Ccdc124</t>
  </si>
  <si>
    <t>ENSRNOG00000018950</t>
  </si>
  <si>
    <t>Fa2h</t>
  </si>
  <si>
    <t>ENSRNOG00000018951</t>
  </si>
  <si>
    <t>Col4a5</t>
  </si>
  <si>
    <t>ENSRNOG00000018991</t>
  </si>
  <si>
    <t>GELS_RAT</t>
  </si>
  <si>
    <t>ENSRNOG00000019018</t>
  </si>
  <si>
    <t>Plat</t>
  </si>
  <si>
    <t>ENSRNOG00000019106</t>
  </si>
  <si>
    <t>LOC100365810</t>
  </si>
  <si>
    <t>ENSRNOG00000019113</t>
  </si>
  <si>
    <t>Hnrnpk</t>
  </si>
  <si>
    <t>ENSRNOG00000019120</t>
  </si>
  <si>
    <t>Hmgcs2</t>
  </si>
  <si>
    <t>ENSRNOG00000019134</t>
  </si>
  <si>
    <t>Htr4</t>
  </si>
  <si>
    <t>ENSRNOG00000019163</t>
  </si>
  <si>
    <t>Syt6</t>
  </si>
  <si>
    <t>ENSRNOG00000019181</t>
  </si>
  <si>
    <t>Synpo</t>
  </si>
  <si>
    <t>ENSRNOG00000019183</t>
  </si>
  <si>
    <t>Alox15</t>
  </si>
  <si>
    <t>ENSRNOG00000019184</t>
  </si>
  <si>
    <t>Npr3</t>
  </si>
  <si>
    <t>ENSRNOG00000019199</t>
  </si>
  <si>
    <t>Efcab4a</t>
  </si>
  <si>
    <t>ENSRNOG00000019211</t>
  </si>
  <si>
    <t>Olfml3</t>
  </si>
  <si>
    <t>ENSRNOG00000019213</t>
  </si>
  <si>
    <t>Gpd1</t>
  </si>
  <si>
    <t>ENSRNOG00000019276</t>
  </si>
  <si>
    <t>RGD735029</t>
  </si>
  <si>
    <t>ENSRNOG00000019317</t>
  </si>
  <si>
    <t>Cplx3</t>
  </si>
  <si>
    <t>ENSRNOG00000019321</t>
  </si>
  <si>
    <t>Cck</t>
  </si>
  <si>
    <t>ENSRNOG00000019322</t>
  </si>
  <si>
    <t>Notch1</t>
  </si>
  <si>
    <t>ENSRNOG00000019393</t>
  </si>
  <si>
    <t>Lima1</t>
  </si>
  <si>
    <t>ENSRNOG00000019422</t>
  </si>
  <si>
    <t>Egr1</t>
  </si>
  <si>
    <t>ENSRNOG00000019434</t>
  </si>
  <si>
    <t>Adat1</t>
  </si>
  <si>
    <t>ENSRNOG00000019447</t>
  </si>
  <si>
    <t>Ecel1</t>
  </si>
  <si>
    <t>ENSRNOG00000019555</t>
  </si>
  <si>
    <t>F1LM60_RAT</t>
  </si>
  <si>
    <t>ENSRNOG00000019564</t>
  </si>
  <si>
    <t>Sptbn2</t>
  </si>
  <si>
    <t>ENSRNOG00000019570</t>
  </si>
  <si>
    <t>Gng3</t>
  </si>
  <si>
    <t>ENSRNOG00000019573</t>
  </si>
  <si>
    <t>Lcat</t>
  </si>
  <si>
    <t>ENSRNOG00000019578</t>
  </si>
  <si>
    <t>Rps16</t>
  </si>
  <si>
    <t>ENSRNOG00000019584</t>
  </si>
  <si>
    <t>Dlk1</t>
  </si>
  <si>
    <t>ENSRNOG00000019606</t>
  </si>
  <si>
    <t>Trpv3</t>
  </si>
  <si>
    <t>ENSRNOG00000019636</t>
  </si>
  <si>
    <t>D4A8T4_RAT</t>
  </si>
  <si>
    <t>ENSRNOG00000019648</t>
  </si>
  <si>
    <t>Col6a3</t>
  </si>
  <si>
    <t>ENSRNOG00000019711</t>
  </si>
  <si>
    <t>Isoc1</t>
  </si>
  <si>
    <t>ENSRNOG00000019728</t>
  </si>
  <si>
    <t>Itgam</t>
  </si>
  <si>
    <t>ENSRNOG00000019857</t>
  </si>
  <si>
    <t>Gng7</t>
  </si>
  <si>
    <t>ENSRNOG00000019965</t>
  </si>
  <si>
    <t>Tgfb1i1</t>
  </si>
  <si>
    <t>ENSRNOG00000019990</t>
  </si>
  <si>
    <t>RGD1566239</t>
  </si>
  <si>
    <t>ENSRNOG00000020009</t>
  </si>
  <si>
    <t>Npas4</t>
  </si>
  <si>
    <t>ENSRNOG00000020032</t>
  </si>
  <si>
    <t>D3ZLZ7_RAT</t>
  </si>
  <si>
    <t>ENSRNOG00000020165</t>
  </si>
  <si>
    <t>Eraf</t>
  </si>
  <si>
    <t>ENSRNOG00000020225</t>
  </si>
  <si>
    <t>Dlgap4</t>
  </si>
  <si>
    <t>ENSRNOG00000020254</t>
  </si>
  <si>
    <t>Per2</t>
  </si>
  <si>
    <t>ENSRNOG00000020277</t>
  </si>
  <si>
    <t>Cntnap1</t>
  </si>
  <si>
    <t>ENSRNOG00000020295</t>
  </si>
  <si>
    <t>Plekhn1</t>
  </si>
  <si>
    <t>ENSRNOG00000020296</t>
  </si>
  <si>
    <t>Usmg5</t>
  </si>
  <si>
    <t>ENSRNOG00000020369</t>
  </si>
  <si>
    <t>Igf2</t>
  </si>
  <si>
    <t>ENSRNOG00000020373</t>
  </si>
  <si>
    <t>Dap3</t>
  </si>
  <si>
    <t>ENSRNOG00000020393</t>
  </si>
  <si>
    <t>Rhog</t>
  </si>
  <si>
    <t>ENSRNOG00000020427</t>
  </si>
  <si>
    <t>LOC688966</t>
  </si>
  <si>
    <t>ENSRNOG00000020434</t>
  </si>
  <si>
    <t>Ascl2</t>
  </si>
  <si>
    <t>ENSRNOG00000020455</t>
  </si>
  <si>
    <t>Cst6</t>
  </si>
  <si>
    <t>ENSRNOG00000020474</t>
  </si>
  <si>
    <t>Pin1</t>
  </si>
  <si>
    <t>ENSRNOG00000020485</t>
  </si>
  <si>
    <t>Vav3</t>
  </si>
  <si>
    <t>ENSRNOG00000020493</t>
  </si>
  <si>
    <t>Hapln4</t>
  </si>
  <si>
    <t>ENSRNOG00000020650</t>
  </si>
  <si>
    <t>Slc17a7</t>
  </si>
  <si>
    <t>ENSRNOG00000020652</t>
  </si>
  <si>
    <t>Tgfb1</t>
  </si>
  <si>
    <t>ENSRNOG00000020674</t>
  </si>
  <si>
    <t>Rpl27</t>
  </si>
  <si>
    <t>ENSRNOG00000020704</t>
  </si>
  <si>
    <t>Dak</t>
  </si>
  <si>
    <t>ENSRNOG00000020771</t>
  </si>
  <si>
    <t>Q3MHS8_RAT</t>
  </si>
  <si>
    <t>ENSRNOG00000020821</t>
  </si>
  <si>
    <t>Clip3</t>
  </si>
  <si>
    <t>ENSRNOG00000020865</t>
  </si>
  <si>
    <t>Ano1</t>
  </si>
  <si>
    <t>ENSRNOG00000020951</t>
  </si>
  <si>
    <t>Slc4a1</t>
  </si>
  <si>
    <t>ENSRNOG00000021008</t>
  </si>
  <si>
    <t>Kctd16</t>
  </si>
  <si>
    <t>ENSRNOG00000021023</t>
  </si>
  <si>
    <t>Mag</t>
  </si>
  <si>
    <t>ENSRNOG00000021027</t>
  </si>
  <si>
    <t>Dbp</t>
  </si>
  <si>
    <t>ENSRNOG00000021067</t>
  </si>
  <si>
    <t>Fxyd7</t>
  </si>
  <si>
    <t>ENSRNOG00000021090</t>
  </si>
  <si>
    <t>Pygm</t>
  </si>
  <si>
    <t>ENSRNOG00000021123</t>
  </si>
  <si>
    <t>LOC689961</t>
  </si>
  <si>
    <t>ENSRNOG00000021156</t>
  </si>
  <si>
    <t>Vegfb</t>
  </si>
  <si>
    <t>ENSRNOG00000021177</t>
  </si>
  <si>
    <t>Cox8a</t>
  </si>
  <si>
    <t>ENSRNOG00000021201</t>
  </si>
  <si>
    <t>Txnip</t>
  </si>
  <si>
    <t>ENSRNOG00000021234</t>
  </si>
  <si>
    <t>D3ZVP9_RAT</t>
  </si>
  <si>
    <t>ENSRNOG00000021256</t>
  </si>
  <si>
    <t>Adra1d</t>
  </si>
  <si>
    <t>ENSRNOG00000021285</t>
  </si>
  <si>
    <t>F1MAS4_RAT</t>
  </si>
  <si>
    <t>ENSRNOG00000021402</t>
  </si>
  <si>
    <t>RGD1561200</t>
  </si>
  <si>
    <t>ENSRNOG00000021410</t>
  </si>
  <si>
    <t>Negr1</t>
  </si>
  <si>
    <t>ENSRNOG00000021412</t>
  </si>
  <si>
    <t>Slfn8</t>
  </si>
  <si>
    <t>ENSRNOG00000021434</t>
  </si>
  <si>
    <t>RGD1562211</t>
  </si>
  <si>
    <t>ENSRNOG00000021472</t>
  </si>
  <si>
    <t>Ermn</t>
  </si>
  <si>
    <t>ENSRNOG00000021474</t>
  </si>
  <si>
    <t>Siglec5</t>
  </si>
  <si>
    <t>ENSRNOG00000021537</t>
  </si>
  <si>
    <t>Rai1</t>
  </si>
  <si>
    <t>ENSRNOG00000021602</t>
  </si>
  <si>
    <t>Zmynd10</t>
  </si>
  <si>
    <t>ENSRNOG00000021655</t>
  </si>
  <si>
    <t>Pddc1</t>
  </si>
  <si>
    <t>ENSRNOG00000021682</t>
  </si>
  <si>
    <t>Dcakd</t>
  </si>
  <si>
    <t>ENSRNOG00000021729</t>
  </si>
  <si>
    <t>Iqub</t>
  </si>
  <si>
    <t>ENSRNOG00000021735</t>
  </si>
  <si>
    <t>Akr1cl1</t>
  </si>
  <si>
    <t>ENSRNOG00000021795</t>
  </si>
  <si>
    <t>D3ZHW7_RAT</t>
  </si>
  <si>
    <t>ENSRNOG00000021919</t>
  </si>
  <si>
    <t>Rhoj</t>
  </si>
  <si>
    <t>ENSRNOG00000021938</t>
  </si>
  <si>
    <t>Lrrtm4</t>
  </si>
  <si>
    <t>ENSRNOG00000021943</t>
  </si>
  <si>
    <t>RGD1560137</t>
  </si>
  <si>
    <t>ENSRNOG00000021945</t>
  </si>
  <si>
    <t>MGC114464</t>
  </si>
  <si>
    <t>ENSRNOG00000022162</t>
  </si>
  <si>
    <t>Pbx3</t>
  </si>
  <si>
    <t>ENSRNOG00000022237</t>
  </si>
  <si>
    <t>F1LWH9_RAT</t>
  </si>
  <si>
    <t>ENSRNOG00000022297</t>
  </si>
  <si>
    <t>Kcnmb4</t>
  </si>
  <si>
    <t>ENSRNOG00000022335</t>
  </si>
  <si>
    <t>Rad21l1</t>
  </si>
  <si>
    <t>ENSRNOG00000022337</t>
  </si>
  <si>
    <t>Slitrk6</t>
  </si>
  <si>
    <t>ENSRNOG00000022358</t>
  </si>
  <si>
    <t>D4AEC9_RAT</t>
  </si>
  <si>
    <t>ENSRNOG00000022595</t>
  </si>
  <si>
    <t>LOC100362965</t>
  </si>
  <si>
    <t>ENSRNOG00000022615</t>
  </si>
  <si>
    <t>Tp53i13</t>
  </si>
  <si>
    <t>ENSRNOG00000022684</t>
  </si>
  <si>
    <t>Gpc3</t>
  </si>
  <si>
    <t>ENSRNOG00000022714</t>
  </si>
  <si>
    <t>Sstr1</t>
  </si>
  <si>
    <t>ENSRNOG00000022854</t>
  </si>
  <si>
    <t>D3ZZG6_RAT</t>
  </si>
  <si>
    <t>ENSRNOG00000022879</t>
  </si>
  <si>
    <t>D4AD79_RAT</t>
  </si>
  <si>
    <t>ENSRNOG00000022893</t>
  </si>
  <si>
    <t>Rimbp2</t>
  </si>
  <si>
    <t>ENSRNOG00000022946</t>
  </si>
  <si>
    <t>Slc22a3</t>
  </si>
  <si>
    <t>ENSRNOG00000022957</t>
  </si>
  <si>
    <t>Ctxn3</t>
  </si>
  <si>
    <t>ENSRNOG00000023126</t>
  </si>
  <si>
    <t>Rxfp3</t>
  </si>
  <si>
    <t>ENSRNOG00000023226</t>
  </si>
  <si>
    <t>S100a10</t>
  </si>
  <si>
    <t>ENSRNOG00000023237</t>
  </si>
  <si>
    <t>ENSRNOG00000023257</t>
  </si>
  <si>
    <t>Adamts9</t>
  </si>
  <si>
    <t>ENSRNOG00000023383</t>
  </si>
  <si>
    <t>D4ADE8_RAT</t>
  </si>
  <si>
    <t>ENSRNOG00000023387</t>
  </si>
  <si>
    <t>LOC679739</t>
  </si>
  <si>
    <t>ENSRNOG00000023554</t>
  </si>
  <si>
    <t>Hydin</t>
  </si>
  <si>
    <t>ENSRNOG00000023588</t>
  </si>
  <si>
    <t>Dmgdh</t>
  </si>
  <si>
    <t>ENSRNOG00000023651</t>
  </si>
  <si>
    <t>F1LTQ4_RAT</t>
  </si>
  <si>
    <t>ENSRNOG00000023657</t>
  </si>
  <si>
    <t>RGD1565690</t>
  </si>
  <si>
    <t>ENSRNOG00000023684</t>
  </si>
  <si>
    <t>F1LYP4_RAT</t>
  </si>
  <si>
    <t>ENSRNOG00000023789</t>
  </si>
  <si>
    <t>F1M5X7_RAT</t>
  </si>
  <si>
    <t>ENSRNOG00000023969</t>
  </si>
  <si>
    <t>Herc6</t>
  </si>
  <si>
    <t>ENSRNOG00000024077</t>
  </si>
  <si>
    <t>Fbxo5</t>
  </si>
  <si>
    <t>ENSRNOG00000024082</t>
  </si>
  <si>
    <t>Gldn</t>
  </si>
  <si>
    <t>ENSRNOG00000024114</t>
  </si>
  <si>
    <t>D4A582_RAT</t>
  </si>
  <si>
    <t>ENSRNOG00000024120</t>
  </si>
  <si>
    <t>Rxfp1</t>
  </si>
  <si>
    <t>ENSRNOG00000024310</t>
  </si>
  <si>
    <t>Kcnf1</t>
  </si>
  <si>
    <t>ENSRNOG00000024320</t>
  </si>
  <si>
    <t>ENSRNOG00000024345</t>
  </si>
  <si>
    <t>Pard3b</t>
  </si>
  <si>
    <t>ENSRNOG00000024374</t>
  </si>
  <si>
    <t>F1M135_RAT</t>
  </si>
  <si>
    <t>ENSRNOG00000024411</t>
  </si>
  <si>
    <t>Cbr4</t>
  </si>
  <si>
    <t>ENSRNOG00000024754</t>
  </si>
  <si>
    <t>ENSRNOG00000024800</t>
  </si>
  <si>
    <t>F1M653_RAT</t>
  </si>
  <si>
    <t>ENSRNOG00000024825</t>
  </si>
  <si>
    <t>Fam163a</t>
  </si>
  <si>
    <t>ENSRNOG00000024829</t>
  </si>
  <si>
    <t>RGD1561589</t>
  </si>
  <si>
    <t>ENSRNOG00000024923</t>
  </si>
  <si>
    <t>Nnat</t>
  </si>
  <si>
    <t>ENSRNOG00000025005</t>
  </si>
  <si>
    <t>RGD1560672</t>
  </si>
  <si>
    <t>ENSRNOG00000025045</t>
  </si>
  <si>
    <t>D3ZCJ2_RAT</t>
  </si>
  <si>
    <t>ENSRNOG00000025110</t>
  </si>
  <si>
    <t>Vwa3a</t>
  </si>
  <si>
    <t>ENSRNOG00000025142</t>
  </si>
  <si>
    <t>D3ZFL6_RAT</t>
  </si>
  <si>
    <t>ENSRNOG00000025273</t>
  </si>
  <si>
    <t>LOC689856</t>
  </si>
  <si>
    <t>ENSRNOG00000025384</t>
  </si>
  <si>
    <t>Slc2a10</t>
  </si>
  <si>
    <t>ENSRNOG00000025448</t>
  </si>
  <si>
    <t>Limd2</t>
  </si>
  <si>
    <t>ENSRNOG00000025510</t>
  </si>
  <si>
    <t>Hbb-b1</t>
  </si>
  <si>
    <t>ENSRNOG00000025551</t>
  </si>
  <si>
    <t>RGD1565493</t>
  </si>
  <si>
    <t>ENSRNOG00000025634</t>
  </si>
  <si>
    <t>Zfhx2</t>
  </si>
  <si>
    <t>ENSRNOG00000025639</t>
  </si>
  <si>
    <t>Slc39a12</t>
  </si>
  <si>
    <t>ENSRNOG00000025787</t>
  </si>
  <si>
    <t>Spag6</t>
  </si>
  <si>
    <t>ENSRNOG00000025873</t>
  </si>
  <si>
    <t>Atp5e</t>
  </si>
  <si>
    <t>ENSRNOG00000025920</t>
  </si>
  <si>
    <t>Unc5a</t>
  </si>
  <si>
    <t>ENSRNOG00000025981</t>
  </si>
  <si>
    <t>Ska2</t>
  </si>
  <si>
    <t>ENSRNOG00000026036</t>
  </si>
  <si>
    <t>Pdyn</t>
  </si>
  <si>
    <t>ENSRNOG00000026055</t>
  </si>
  <si>
    <t>Neurod6</t>
  </si>
  <si>
    <t>ENSRNOG00000026110</t>
  </si>
  <si>
    <t>Scml4</t>
  </si>
  <si>
    <t>ENSRNOG00000026177</t>
  </si>
  <si>
    <t>D4A3J6_RAT</t>
  </si>
  <si>
    <t>ENSRNOG00000026309</t>
  </si>
  <si>
    <t>Lrrc23</t>
  </si>
  <si>
    <t>ENSRNOG00000026415</t>
  </si>
  <si>
    <t>D4A301_RAT</t>
  </si>
  <si>
    <t>ENSRNOG00000026472</t>
  </si>
  <si>
    <t>Kctd8</t>
  </si>
  <si>
    <t>ENSRNOG00000026646</t>
  </si>
  <si>
    <t>Ndufs5</t>
  </si>
  <si>
    <t>ENSRNOG00000026679</t>
  </si>
  <si>
    <t>Scn4b</t>
  </si>
  <si>
    <t>ENSRNOG00000026810</t>
  </si>
  <si>
    <t>F1M4H2_RAT</t>
  </si>
  <si>
    <t>ENSRNOG00000026901</t>
  </si>
  <si>
    <t>F1M2Z6_RAT</t>
  </si>
  <si>
    <t>ENSRNOG00000026902</t>
  </si>
  <si>
    <t>Lyve1</t>
  </si>
  <si>
    <t>ENSRNOG00000026941</t>
  </si>
  <si>
    <t>Tril</t>
  </si>
  <si>
    <t>ENSRNOG00000026951</t>
  </si>
  <si>
    <t>Susd5</t>
  </si>
  <si>
    <t>ENSRNOG00000026953</t>
  </si>
  <si>
    <t>Gpr88</t>
  </si>
  <si>
    <t>ENSRNOG00000027017</t>
  </si>
  <si>
    <t>Rnasel</t>
  </si>
  <si>
    <t>ENSRNOG00000027152</t>
  </si>
  <si>
    <t>N4bp2</t>
  </si>
  <si>
    <t>ENSRNOG00000027233</t>
  </si>
  <si>
    <t>Trpc5</t>
  </si>
  <si>
    <t>ENSRNOG00000027400</t>
  </si>
  <si>
    <t>Vwc2l</t>
  </si>
  <si>
    <t>ENSRNOG00000027439</t>
  </si>
  <si>
    <t>F1M447_RAT</t>
  </si>
  <si>
    <t>ENSRNOG00000027518</t>
  </si>
  <si>
    <t>F1M723_RAT</t>
  </si>
  <si>
    <t>ENSRNOG00000027592</t>
  </si>
  <si>
    <t>Rerg</t>
  </si>
  <si>
    <t>ENSRNOG00000027648</t>
  </si>
  <si>
    <t>F1M2M3_RAT</t>
  </si>
  <si>
    <t>ENSRNOG00000027658</t>
  </si>
  <si>
    <t>Gpr101</t>
  </si>
  <si>
    <t>ENSRNOG00000027791</t>
  </si>
  <si>
    <t>Cox7a2l2</t>
  </si>
  <si>
    <t>ENSRNOG00000027799</t>
  </si>
  <si>
    <t>Tmie</t>
  </si>
  <si>
    <t>ENSRNOG00000027841</t>
  </si>
  <si>
    <t>D3ZGN7_RAT</t>
  </si>
  <si>
    <t>ENSRNOG00000027859</t>
  </si>
  <si>
    <t>Tmem26</t>
  </si>
  <si>
    <t>ENSRNOG00000027887</t>
  </si>
  <si>
    <t>F1LXG1_RAT</t>
  </si>
  <si>
    <t>ENSRNOG00000027894</t>
  </si>
  <si>
    <t>Iqgap3</t>
  </si>
  <si>
    <t>ENSRNOG00000028014</t>
  </si>
  <si>
    <t>Cryzl1</t>
  </si>
  <si>
    <t>ENSRNOG00000028021</t>
  </si>
  <si>
    <t>LOC683961</t>
  </si>
  <si>
    <t>ENSRNOG00000028041</t>
  </si>
  <si>
    <t>Tnnt1</t>
  </si>
  <si>
    <t>ENSRNOG00000028085</t>
  </si>
  <si>
    <t>Fam70a</t>
  </si>
  <si>
    <t>ENSRNOG00000028166</t>
  </si>
  <si>
    <t>D4AA35_RAT</t>
  </si>
  <si>
    <t>ENSRNOG00000028187</t>
  </si>
  <si>
    <t>Sp9</t>
  </si>
  <si>
    <t>ENSRNOG00000028190</t>
  </si>
  <si>
    <t>D4ACF8_RAT</t>
  </si>
  <si>
    <t>ENSRNOG00000028207</t>
  </si>
  <si>
    <t>Glt25d2</t>
  </si>
  <si>
    <t>ENSRNOG00000028328</t>
  </si>
  <si>
    <t>Tyw3</t>
  </si>
  <si>
    <t>ENSRNOG00000028330</t>
  </si>
  <si>
    <t>ENSRNOG00000028352</t>
  </si>
  <si>
    <t>ENSRNOG00000028404</t>
  </si>
  <si>
    <t>Ppp1r1b</t>
  </si>
  <si>
    <t>ENSRNOG00000028446</t>
  </si>
  <si>
    <t>ENSRNOG00000028454</t>
  </si>
  <si>
    <t>RGD1562912</t>
  </si>
  <si>
    <t>ENSRNOG00000028611</t>
  </si>
  <si>
    <t>D3ZSJ6_RAT</t>
  </si>
  <si>
    <t>ENSRNOG00000028717</t>
  </si>
  <si>
    <t>Ndufb7</t>
  </si>
  <si>
    <t>ENSRNOG00000028742</t>
  </si>
  <si>
    <t>D4A1D1_RAT</t>
  </si>
  <si>
    <t>ENSRNOG00000028884</t>
  </si>
  <si>
    <t>Atp5l</t>
  </si>
  <si>
    <t>ENSRNOG00000028896</t>
  </si>
  <si>
    <t>A2m</t>
  </si>
  <si>
    <t>ENSRNOG00000028930</t>
  </si>
  <si>
    <t>DAB2_RAT</t>
  </si>
  <si>
    <t>ENSRNOG00000028975</t>
  </si>
  <si>
    <t>Hist2h3c2</t>
  </si>
  <si>
    <t>ENSRNOG00000029012</t>
  </si>
  <si>
    <t>Shisa6</t>
  </si>
  <si>
    <t>ENSRNOG00000029015</t>
  </si>
  <si>
    <t>Faim2</t>
  </si>
  <si>
    <t>ENSRNOG00000029049</t>
  </si>
  <si>
    <t>Zdhhc14</t>
  </si>
  <si>
    <t>ENSRNOG00000029173</t>
  </si>
  <si>
    <t>LOC100365299</t>
  </si>
  <si>
    <t>ENSRNOG00000029264</t>
  </si>
  <si>
    <t>F1LRW0_RAT</t>
  </si>
  <si>
    <t>ENSRNOG00000029308</t>
  </si>
  <si>
    <t>F1LXR9_RAT</t>
  </si>
  <si>
    <t>ENSRNOG00000029386</t>
  </si>
  <si>
    <t>RT1-N1</t>
  </si>
  <si>
    <t>ENSRNOG00000029510</t>
  </si>
  <si>
    <t>D3ZDX5_RAT</t>
  </si>
  <si>
    <t>ENSRNOG00000029556</t>
  </si>
  <si>
    <t>Cntnap5a</t>
  </si>
  <si>
    <t>ENSRNOG00000029608</t>
  </si>
  <si>
    <t>LOC100362992</t>
  </si>
  <si>
    <t>ENSRNOG00000029696</t>
  </si>
  <si>
    <t>F1LP73_RAT</t>
  </si>
  <si>
    <t>ENSRNOG00000029738</t>
  </si>
  <si>
    <t>Diras1</t>
  </si>
  <si>
    <t>ENSRNOG00000029837</t>
  </si>
  <si>
    <t>D3ZAE4_RAT</t>
  </si>
  <si>
    <t>ENSRNOG00000029879</t>
  </si>
  <si>
    <t>Mcrs1</t>
  </si>
  <si>
    <t>ENSRNOG00000029886</t>
  </si>
  <si>
    <t>Hba-a2</t>
  </si>
  <si>
    <t>ENSRNOG00000029903</t>
  </si>
  <si>
    <t>Spock3</t>
  </si>
  <si>
    <t>ENSRNOG00000029914</t>
  </si>
  <si>
    <t>Cacna1i</t>
  </si>
  <si>
    <t>ENSRNOG00000029958</t>
  </si>
  <si>
    <t>ENSRNOG00000030048</t>
  </si>
  <si>
    <t>RGD1560207</t>
  </si>
  <si>
    <t>ENSRNOG00000030163</t>
  </si>
  <si>
    <t>Epb41l4b</t>
  </si>
  <si>
    <t>ENSRNOG00000030192</t>
  </si>
  <si>
    <t>Vom2r80</t>
  </si>
  <si>
    <t>ENSRNOG00000030243</t>
  </si>
  <si>
    <t>F1M443_RAT</t>
  </si>
  <si>
    <t>ENSRNOG00000030286</t>
  </si>
  <si>
    <t>LOC680394</t>
  </si>
  <si>
    <t>ENSRNOG00000030382</t>
  </si>
  <si>
    <t>ENSRNOG00000030449</t>
  </si>
  <si>
    <t>Gsta4</t>
  </si>
  <si>
    <t>ENSRNOG00000030493</t>
  </si>
  <si>
    <t>Hist1h2ac</t>
  </si>
  <si>
    <t>ENSRNOG00000030557</t>
  </si>
  <si>
    <t>RGD1560501</t>
  </si>
  <si>
    <t>ENSRNOG00000030591</t>
  </si>
  <si>
    <t>Arf1</t>
  </si>
  <si>
    <t>ENSRNOG00000030607</t>
  </si>
  <si>
    <t>F1M766_RAT</t>
  </si>
  <si>
    <t>ENSRNOG00000030622</t>
  </si>
  <si>
    <t>Enox2</t>
  </si>
  <si>
    <t>ENSRNOG00000030791</t>
  </si>
  <si>
    <t>MGC109340</t>
  </si>
  <si>
    <t>ENSRNOG00000030871</t>
  </si>
  <si>
    <t>Calm2</t>
  </si>
  <si>
    <t>ENSRNOG00000030877</t>
  </si>
  <si>
    <t>Htr2c</t>
  </si>
  <si>
    <t>ENSRNOG00000031022</t>
  </si>
  <si>
    <t>Rpl36al</t>
  </si>
  <si>
    <t>ENSRNOG00000031061</t>
  </si>
  <si>
    <t>LOC306079</t>
  </si>
  <si>
    <t>ENSRNOG00000031211</t>
  </si>
  <si>
    <t>ACSM5_RAT</t>
  </si>
  <si>
    <t>ENSRNOG00000031222</t>
  </si>
  <si>
    <t>F1LUV1_RAT</t>
  </si>
  <si>
    <t>ENSRNOG00000031230</t>
  </si>
  <si>
    <t>LOC689064</t>
  </si>
  <si>
    <t>ENSRNOG00000031232</t>
  </si>
  <si>
    <t>Nrp2</t>
  </si>
  <si>
    <t>ENSRNOG00000031273</t>
  </si>
  <si>
    <t>D4AAY6_RAT</t>
  </si>
  <si>
    <t>ENSRNOG00000031396</t>
  </si>
  <si>
    <t>Grb14</t>
  </si>
  <si>
    <t>ENSRNOG00000031440</t>
  </si>
  <si>
    <t>Nova1</t>
  </si>
  <si>
    <t>ENSRNOG00000031539</t>
  </si>
  <si>
    <t>LOC304725</t>
  </si>
  <si>
    <t>ENSRNOG00000031681</t>
  </si>
  <si>
    <t>D3ZV62_RAT</t>
  </si>
  <si>
    <t>ENSRNOG00000031686</t>
  </si>
  <si>
    <t>Hba2</t>
  </si>
  <si>
    <t>ENSRNOG00000031790</t>
  </si>
  <si>
    <t>Hist3h2bb</t>
  </si>
  <si>
    <t>ENSRNOG00000031802</t>
  </si>
  <si>
    <t>LOC100361856</t>
  </si>
  <si>
    <t>ENSRNOG00000031855</t>
  </si>
  <si>
    <t>D3ZHM0_RAT</t>
  </si>
  <si>
    <t>ENSRNOG00000031939</t>
  </si>
  <si>
    <t>MGC116197</t>
  </si>
  <si>
    <t>ENSRNOG00000031974</t>
  </si>
  <si>
    <t>D3ZZG0_RAT</t>
  </si>
  <si>
    <t>ENSRNOG00000031982</t>
  </si>
  <si>
    <t>ENSRNOG00000032002</t>
  </si>
  <si>
    <t>Hapln1</t>
  </si>
  <si>
    <t>ENSRNOG00000032075</t>
  </si>
  <si>
    <t>Kcnh3</t>
  </si>
  <si>
    <t>ENSRNOG00000032106</t>
  </si>
  <si>
    <t>RGD1565438</t>
  </si>
  <si>
    <t>ENSRNOG00000032131</t>
  </si>
  <si>
    <t>LOC100365351</t>
  </si>
  <si>
    <t>ENSRNOG00000032138</t>
  </si>
  <si>
    <t>Tuba1b</t>
  </si>
  <si>
    <t>ENSRNOG00000032206</t>
  </si>
  <si>
    <t>Cntnap5b</t>
  </si>
  <si>
    <t>ENSRNOG00000032221</t>
  </si>
  <si>
    <t>Hist1h2ao</t>
  </si>
  <si>
    <t>ENSRNOG00000032243</t>
  </si>
  <si>
    <t>D3ZSP9_RAT</t>
  </si>
  <si>
    <t>ENSRNOG00000032246</t>
  </si>
  <si>
    <t>Acsm3</t>
  </si>
  <si>
    <t>ENSRNOG00000032328</t>
  </si>
  <si>
    <t>Diras2</t>
  </si>
  <si>
    <t>ENSRNOG00000032329</t>
  </si>
  <si>
    <t>LOC100361460</t>
  </si>
  <si>
    <t>ENSRNOG00000032490</t>
  </si>
  <si>
    <t>Cdh7</t>
  </si>
  <si>
    <t>ENSRNOG00000032756</t>
  </si>
  <si>
    <t>LOC501441</t>
  </si>
  <si>
    <t>ENSRNOG00000032789</t>
  </si>
  <si>
    <t>F1M8X6_RAT</t>
  </si>
  <si>
    <t>ENSRNOG00000032817</t>
  </si>
  <si>
    <t>Vom1r46</t>
  </si>
  <si>
    <t>ENSRNOG00000032830</t>
  </si>
  <si>
    <t>LOC100360507</t>
  </si>
  <si>
    <t>ENSRNOG00000032840</t>
  </si>
  <si>
    <t>Sumo2</t>
  </si>
  <si>
    <t>ENSRNOG00000032861</t>
  </si>
  <si>
    <t>LOC100364934</t>
  </si>
  <si>
    <t>ENSRNOG00000032902</t>
  </si>
  <si>
    <t>Ybx1-ps3</t>
  </si>
  <si>
    <t>ENSRNOG00000032913</t>
  </si>
  <si>
    <t>RANT_RAT</t>
  </si>
  <si>
    <t>ENSRNOG00000032946</t>
  </si>
  <si>
    <t>LOC681677</t>
  </si>
  <si>
    <t>ENSRNOG00000032978</t>
  </si>
  <si>
    <t>Tes</t>
  </si>
  <si>
    <t>ENSRNOG00000033019</t>
  </si>
  <si>
    <t>ENSRNOG00000033099</t>
  </si>
  <si>
    <t>Dcc</t>
  </si>
  <si>
    <t>ENSRNOG00000033134</t>
  </si>
  <si>
    <t>Mef2c</t>
  </si>
  <si>
    <t>ENSRNOG00000033189</t>
  </si>
  <si>
    <t>Micb</t>
  </si>
  <si>
    <t>ENSRNOG00000033233</t>
  </si>
  <si>
    <t>Hist1h2bb</t>
  </si>
  <si>
    <t>ENSRNOG00000033465</t>
  </si>
  <si>
    <t>Hbb</t>
  </si>
  <si>
    <t>ENSRNOG00000033517</t>
  </si>
  <si>
    <t>LOC100360791</t>
  </si>
  <si>
    <t>ENSRNOG00000033575</t>
  </si>
  <si>
    <t>Emid1</t>
  </si>
  <si>
    <t>ENSRNOG00000033579</t>
  </si>
  <si>
    <t>Glt8d2</t>
  </si>
  <si>
    <t>ENSRNOG00000033845</t>
  </si>
  <si>
    <t>RGD1565088</t>
  </si>
  <si>
    <t>ENSRNOG00000033916</t>
  </si>
  <si>
    <t>LOC100363012</t>
  </si>
  <si>
    <t>ENSRNOG00000033942</t>
  </si>
  <si>
    <t>Grin2a</t>
  </si>
  <si>
    <t>ENSRNOG00000033967</t>
  </si>
  <si>
    <t>Chchd2</t>
  </si>
  <si>
    <t>ENSRNOG00000034007</t>
  </si>
  <si>
    <t>Nr3c2</t>
  </si>
  <si>
    <t>ENSRNOG00000034157</t>
  </si>
  <si>
    <t>Cyp4f6</t>
  </si>
  <si>
    <t>ENSRNOG00000034159</t>
  </si>
  <si>
    <t>Hist1h4m</t>
  </si>
  <si>
    <t>ENSRNOG00000034161</t>
  </si>
  <si>
    <t>LOC681754</t>
  </si>
  <si>
    <t>ENSRNOG00000034191</t>
  </si>
  <si>
    <t>Fmo1</t>
  </si>
  <si>
    <t>ENSRNOG00000036585</t>
  </si>
  <si>
    <t>F1LN76_RAT</t>
  </si>
  <si>
    <t>ENSRNOG00000036649</t>
  </si>
  <si>
    <t>Pwwp2b</t>
  </si>
  <si>
    <t>ENSRNOG00000036798</t>
  </si>
  <si>
    <t>Dusp3</t>
  </si>
  <si>
    <t>ENSRNOG00000036823</t>
  </si>
  <si>
    <t>F1M7I9_RAT</t>
  </si>
  <si>
    <t>ENSRNOG00000036965</t>
  </si>
  <si>
    <t>LOC687064</t>
  </si>
  <si>
    <t>ENSRNOG00000036970</t>
  </si>
  <si>
    <t>F1M8U6_RAT</t>
  </si>
  <si>
    <t>ENSRNOG00000037146</t>
  </si>
  <si>
    <t>Ctxn2</t>
  </si>
  <si>
    <t>ENSRNOG00000037198</t>
  </si>
  <si>
    <t>Usp18</t>
  </si>
  <si>
    <t>ENSRNOG00000037206</t>
  </si>
  <si>
    <t>Ccdc77</t>
  </si>
  <si>
    <t>ENSRNOG00000037340</t>
  </si>
  <si>
    <t>Epha10</t>
  </si>
  <si>
    <t>ENSRNOG00000037385</t>
  </si>
  <si>
    <t>LOC100366002</t>
  </si>
  <si>
    <t>ENSRNOG00000037456</t>
  </si>
  <si>
    <t>P2rx2</t>
  </si>
  <si>
    <t>ENSRNOG00000037474</t>
  </si>
  <si>
    <t>RGD1563270</t>
  </si>
  <si>
    <t>ENSRNOG00000037638</t>
  </si>
  <si>
    <t>D3ZJX5_RAT</t>
  </si>
  <si>
    <t>ENSRNOG00000037645</t>
  </si>
  <si>
    <t>LOC680319</t>
  </si>
  <si>
    <t>ENSRNOG00000037718</t>
  </si>
  <si>
    <t>Usp43</t>
  </si>
  <si>
    <t>ENSRNOG00000037835</t>
  </si>
  <si>
    <t>LOC690437</t>
  </si>
  <si>
    <t>ENSRNOG00000038004</t>
  </si>
  <si>
    <t>Znf804a</t>
  </si>
  <si>
    <t>ENSRNOG00000038184</t>
  </si>
  <si>
    <t>D3ZSB5_RAT</t>
  </si>
  <si>
    <t>ENSRNOG00000038366</t>
  </si>
  <si>
    <t>Larp1b</t>
  </si>
  <si>
    <t>ENSRNOG00000038375</t>
  </si>
  <si>
    <t>ENSRNOG00000038380</t>
  </si>
  <si>
    <t>ENSRNOG00000038400</t>
  </si>
  <si>
    <t>F1LXF0_RAT</t>
  </si>
  <si>
    <t>ENSRNOG00000038540</t>
  </si>
  <si>
    <t>Gp5</t>
  </si>
  <si>
    <t>ENSRNOG00000038687</t>
  </si>
  <si>
    <t>D3ZDP5_RAT</t>
  </si>
  <si>
    <t>ENSRNOG00000038744</t>
  </si>
  <si>
    <t>Atp5hl1</t>
  </si>
  <si>
    <t>ENSRNOG00000038750</t>
  </si>
  <si>
    <t>ENSRNOG00000038891</t>
  </si>
  <si>
    <t>Grxcr1</t>
  </si>
  <si>
    <t>ENSRNOG00000038904</t>
  </si>
  <si>
    <t>Hist1h2ah</t>
  </si>
  <si>
    <t>ENSRNOG00000038906</t>
  </si>
  <si>
    <t>Hist1h2ail</t>
  </si>
  <si>
    <t>ENSRNOG00000038951</t>
  </si>
  <si>
    <t>Cox17</t>
  </si>
  <si>
    <t>ENSRNOG00000038960</t>
  </si>
  <si>
    <t>RGD1309362</t>
  </si>
  <si>
    <t>ENSRNOG00000039001</t>
  </si>
  <si>
    <t>Agrp</t>
  </si>
  <si>
    <t>ENSRNOG00000039024</t>
  </si>
  <si>
    <t>Ccdc52</t>
  </si>
  <si>
    <t>ENSRNOG00000039037</t>
  </si>
  <si>
    <t>F1M1C1_RAT</t>
  </si>
  <si>
    <t>ENSRNOG00000039050</t>
  </si>
  <si>
    <t>Lrp1b</t>
  </si>
  <si>
    <t>ENSRNOG00000039086</t>
  </si>
  <si>
    <t>Ccdc153</t>
  </si>
  <si>
    <t>ENSRNOG00000039357</t>
  </si>
  <si>
    <t>Fam129c</t>
  </si>
  <si>
    <t>ENSRNOG00000039455</t>
  </si>
  <si>
    <t>D4ACU3_RAT</t>
  </si>
  <si>
    <t>ENSRNOG00000039463</t>
  </si>
  <si>
    <t>Pcdhga1</t>
  </si>
  <si>
    <t>ENSRNOG00000039930</t>
  </si>
  <si>
    <t>D3ZM50_RAT</t>
  </si>
  <si>
    <t>ENSRNOG00000040201</t>
  </si>
  <si>
    <t>Atp6ap1l</t>
  </si>
  <si>
    <t>ENSRNOG00000042072</t>
  </si>
  <si>
    <t>Arhgdig</t>
  </si>
  <si>
    <t>ENSRNOG00000042170</t>
  </si>
  <si>
    <t>F1LZD9_RAT</t>
  </si>
  <si>
    <t>ENSRNOG00000042204</t>
  </si>
  <si>
    <t>ENSRNOG00000042233</t>
  </si>
  <si>
    <t>Rpl41</t>
  </si>
  <si>
    <t>ENSRNOG00000042332</t>
  </si>
  <si>
    <t>RGD1564620</t>
  </si>
  <si>
    <t>ENSRNOG00000042426</t>
  </si>
  <si>
    <t>Cyp4v3</t>
  </si>
  <si>
    <t>ENSRNOG00000042446</t>
  </si>
  <si>
    <t>LOC691770</t>
  </si>
  <si>
    <t>ENSRNOG00000042553</t>
  </si>
  <si>
    <t>F1M807_RAT</t>
  </si>
  <si>
    <t>ENSRNOG00000042633</t>
  </si>
  <si>
    <t>ENSRNOG00000042690</t>
  </si>
  <si>
    <t>Zmat4</t>
  </si>
  <si>
    <t>ENSRNOG00000042704</t>
  </si>
  <si>
    <t>F1LN80_RAT</t>
  </si>
  <si>
    <t>ENSRNOG00000042717</t>
  </si>
  <si>
    <t>RGD1566380</t>
  </si>
  <si>
    <t>ENSRNOG00000042744</t>
  </si>
  <si>
    <t>D4A384_RAT</t>
  </si>
  <si>
    <t>ENSRNOG00000042755</t>
  </si>
  <si>
    <t>Q62961_RAT</t>
  </si>
  <si>
    <t>ENSRNOG00000042838</t>
  </si>
  <si>
    <t>Junb</t>
  </si>
  <si>
    <t>ENSRNOG00000042905</t>
  </si>
  <si>
    <t>RT1-T24-4</t>
  </si>
  <si>
    <t>ENSRNOG00000042977</t>
  </si>
  <si>
    <t>Mtx1</t>
  </si>
  <si>
    <t>ENSRNOG00000042988</t>
  </si>
  <si>
    <t>Hist3h2a</t>
  </si>
  <si>
    <t>ENSRNOG00000042989</t>
  </si>
  <si>
    <t>Hist2h4a</t>
  </si>
  <si>
    <t>ENSRNOG00000043012</t>
  </si>
  <si>
    <t>F1LWG3_RAT</t>
  </si>
  <si>
    <t>ENSRNOG00000043042</t>
  </si>
  <si>
    <t>D3ZZD9_RAT</t>
  </si>
  <si>
    <t>ENSRNOG00000043098</t>
  </si>
  <si>
    <t>Mt2A</t>
  </si>
  <si>
    <t>ENSRNOG00000043137</t>
  </si>
  <si>
    <t>RGD1560608</t>
  </si>
  <si>
    <t>ENSRNOG00000043161</t>
  </si>
  <si>
    <t>F1LNZ9_RAT</t>
  </si>
  <si>
    <t>ENSRNOG00000043239</t>
  </si>
  <si>
    <t>D3ZKS1_RAT</t>
  </si>
  <si>
    <t>ENSRNOG00000043245</t>
  </si>
  <si>
    <t>D3ZT48_RAT</t>
  </si>
  <si>
    <t>ENSRNOG00000043247</t>
  </si>
  <si>
    <t>ENSRNOG00000043322</t>
  </si>
  <si>
    <t>F1LT25_RAT</t>
  </si>
  <si>
    <t>ENSRNOG00000043341</t>
  </si>
  <si>
    <t>D4A813_RAT</t>
  </si>
  <si>
    <t>ENSRNOG00000043380</t>
  </si>
  <si>
    <t>F1LV99_RAT</t>
  </si>
  <si>
    <t>ENSRNOG00000043419</t>
  </si>
  <si>
    <t>Hist3h2ba</t>
  </si>
  <si>
    <t>ENSRNOG00000043433</t>
  </si>
  <si>
    <t>B2GNF2_RAT</t>
  </si>
  <si>
    <t>ENSRNOG00000043465</t>
  </si>
  <si>
    <t>Arc</t>
  </si>
  <si>
    <t>mean</t>
  </si>
  <si>
    <t>Gene</t>
  </si>
  <si>
    <t>Number of lists</t>
  </si>
  <si>
    <t>MBP</t>
  </si>
  <si>
    <t>MCP</t>
  </si>
  <si>
    <t>D3ZI19</t>
  </si>
  <si>
    <t>D3ZKW7</t>
  </si>
  <si>
    <t>D3ZZG6</t>
  </si>
  <si>
    <t>D4AAY6</t>
  </si>
  <si>
    <t>D4ACU3</t>
  </si>
  <si>
    <t>E9PSL1</t>
  </si>
  <si>
    <t>F1LVW9</t>
  </si>
  <si>
    <t>B1H259</t>
  </si>
  <si>
    <t>B2GNF2</t>
  </si>
  <si>
    <t>B9D1</t>
  </si>
  <si>
    <t>D3ZNV3</t>
  </si>
  <si>
    <t>D3ZU16</t>
  </si>
  <si>
    <t>F1MAC7</t>
  </si>
  <si>
    <t xml:space="preserve"> 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19226~transmission of nerve impulse</t>
  </si>
  <si>
    <t>ENSRNOG00000017712, ENSRNOG00000019317, ENSRNOG00000001166, ENSRNOG00000003476, ENSRNOG00000011160, ENSRNOG00000014231, ENSRNOG00000002419, ENSRNOG00000006989, ENSRNOG00000019564, ENSRNOG00000010263, ENSRNOG00000014366, ENSRNOG00000013171, ENSRNOG00000014081, ENSRNOG00000008157, ENSRNOG00000037456, ENSRNOG00000026036, ENSRNOG00000010529, ENSRNOG00000014819, ENSRNOG00000006957, ENSRNOG00000018200, ENSRNOG00000011222, ENSRNOG00000033942, ENSRNOG00000000007, ENSRNOG00000002360, ENSRNOG00000020650, ENSRNOG00000022297, ENSRNOG00000020652, ENSRNOG00000018385, ENSRNOG00000022946, ENSRNOG00000010597</t>
  </si>
  <si>
    <t>GO:0007218~neuropeptide signaling pathway</t>
  </si>
  <si>
    <t>ENSRNOG00000017712, ENSRNOG00000002793, ENSRNOG00000014081, ENSRNOG00000013838, ENSRNOG00000016999, ENSRNOG00000014231, ENSRNOG00000022714, ENSRNOG00000021285, ENSRNOG00000019447, ENSRNOG00000016306, ENSRNOG00000026036, ENSRNOG00000014149, ENSRNOG00000008943, ENSRNOG00000014963</t>
  </si>
  <si>
    <t>GO:0007268~synaptic transmission</t>
  </si>
  <si>
    <t>ENSRNOG00000017712, ENSRNOG00000014819, ENSRNOG00000019317, ENSRNOG00000001166, ENSRNOG00000006957, ENSRNOG00000003476, ENSRNOG00000018200, ENSRNOG00000011160, ENSRNOG00000014231, ENSRNOG00000006989, ENSRNOG00000011222, ENSRNOG00000033942, ENSRNOG00000019564, ENSRNOG00000000007, ENSRNOG00000014366, ENSRNOG00000002360, ENSRNOG00000013171, ENSRNOG00000020650, ENSRNOG00000018385, ENSRNOG00000022946, ENSRNOG00000008157, ENSRNOG00000010597, ENSRNOG00000037456, ENSRNOG00000026036, ENSRNOG00000010529</t>
  </si>
  <si>
    <t>GO:0007267~cell-cell signaling</t>
  </si>
  <si>
    <t>ENSRNOG00000017712, ENSRNOG00000000805, ENSRNOG00000019317, ENSRNOG00000001166, ENSRNOG00000008332, ENSRNOG00000003476, ENSRNOG00000011160, ENSRNOG00000014231, ENSRNOG00000006989, ENSRNOG00000019564, ENSRNOG00000014366, ENSRNOG00000013171, ENSRNOG00000016050, ENSRNOG00000008157, ENSRNOG00000037456, ENSRNOG00000026036, ENSRNOG00000012199, ENSRNOG00000010529, ENSRNOG00000014819, ENSRNOG00000018692, ENSRNOG00000006957, ENSRNOG00000018200, ENSRNOG00000011222, ENSRNOG00000033942, ENSRNOG00000000007, ENSRNOG00000007079, ENSRNOG00000002360, ENSRNOG00000020650, ENSRNOG00000018385, ENSRNOG00000022946, ENSRNOG00000010597</t>
  </si>
  <si>
    <t>GO:0016477~cell migration</t>
  </si>
  <si>
    <t>ENSRNOG00000000805, ENSRNOG00000008332, ENSRNOG00000010997, ENSRNOG00000009563, ENSRNOG00000010188, ENSRNOG00000012662, ENSRNOG00000014795, ENSRNOG00000012556, ENSRNOG00000003947, ENSRNOG00000006850, ENSRNOG00000010947, ENSRNOG00000031232, ENSRNOG00000000536, ENSRNOG00000019728, ENSRNOG00000006526, ENSRNOG00000007079, ENSRNOG00000020652, ENSRNOG00000024374, ENSRNOG00000015055, ENSRNOG00000020485, ENSRNOG00000011680, ENSRNOG00000008824, ENSRNOG00000006479, ENSRNOG00000033099, ENSRNOG00000019321, ENSRNOG00000005220</t>
  </si>
  <si>
    <t>GO:0051674~localization of cell</t>
  </si>
  <si>
    <t>ENSRNOG00000000805, ENSRNOG00000008332, ENSRNOG00000010997, ENSRNOG00000009563, ENSRNOG00000010188, ENSRNOG00000012662, ENSRNOG00000014795, ENSRNOG00000012556, ENSRNOG00000003947, ENSRNOG00000006850, ENSRNOG00000010947, ENSRNOG00000031232, ENSRNOG00000000536, ENSRNOG00000006526, ENSRNOG00000007079, ENSRNOG00000019728, ENSRNOG00000020652, ENSRNOG00000024374, ENSRNOG00000015055, ENSRNOG00000020485, ENSRNOG00000011680, ENSRNOG00000008824, ENSRNOG00000006479, ENSRNOG00000033099, ENSRNOG00000025787, ENSRNOG00000019321, ENSRNOG00000005220</t>
  </si>
  <si>
    <t>GO:0048870~cell motility</t>
  </si>
  <si>
    <t>GO:0001505~regulation of neurotransmitter levels</t>
  </si>
  <si>
    <t>ENSRNOG00000020650, ENSRNOG00000019317, ENSRNOG00000001166, ENSRNOG00000022946, ENSRNOG00000018200, ENSRNOG00000003476, ENSRNOG00000011160, ENSRNOG00000006989, ENSRNOG00000008157, ENSRNOG00000010597, ENSRNOG00000011222, ENSRNOG00000019564, ENSRNOG00000000007, ENSRNOG00000013171</t>
  </si>
  <si>
    <t>GO:0048762~mesenchymal cell differentiation</t>
  </si>
  <si>
    <t>ENSRNOG00000012556, ENSRNOG00000020652, ENSRNOG00000016050, ENSRNOG00000008332, ENSRNOG00000010997, ENSRNOG00000006850, ENSRNOG00000031232, ENSRNOG00000006479, ENSRNOG00000019322, ENSRNOG00000006526</t>
  </si>
  <si>
    <t>GO:0060485~mesenchyme development</t>
  </si>
  <si>
    <t>GO:0044057~regulation of system process</t>
  </si>
  <si>
    <t>ENSRNOG00000017712, ENSRNOG00000000805, ENSRNOG00000019317, ENSRNOG00000015835, ENSRNOG00000022162, ENSRNOG00000018854, ENSRNOG00000010997, ENSRNOG00000009372, ENSRNOG00000013171, ENSRNOG00000010063, ENSRNOG00000008157, ENSRNOG00000026036, ENSRNOG00000018254, ENSRNOG00000002793, ENSRNOG00000006957, ENSRNOG00000038184, ENSRNOG00000006649, ENSRNOG00000028041, ENSRNOG00000033942, ENSRNOG00000007152, ENSRNOG00000013704, ENSRNOG00000030877, ENSRNOG00000017679, ENSRNOG00000021256, ENSRNOG00000019321, ENSRNOG00000014149</t>
  </si>
  <si>
    <t>GO:0042127~regulation of cell proliferation</t>
  </si>
  <si>
    <t>ENSRNOG00000000805, ENSRNOG00000022684, ENSRNOG00000008332, ENSRNOG00000010997, ENSRNOG00000018854, ENSRNOG00000021027, ENSRNOG00000002881, ENSRNOG00000008645, ENSRNOG00000016099, ENSRNOG00000034007, ENSRNOG00000018835, ENSRNOG00000019183, ENSRNOG00000008080, ENSRNOG00000010063, ENSRNOG00000009184, ENSRNOG00000006589, ENSRNOG00000016050, ENSRNOG00000004100, ENSRNOG00000020474, ENSRNOG00000005776, ENSRNOG00000027592, ENSRNOG00000012199, ENSRNOG00000006649, ENSRNOG00000005041, ENSRNOG00000003947, ENSRNOG00000006850, ENSRNOG00000017602, ENSRNOG00000021201, ENSRNOG00000006787, ENSRNOG00000006604, ENSRNOG00000005429, ENSRNOG00000000830, ENSRNOG00000010905, ENSRNOG00000005082, ENSRNOG00000020652, ENSRNOG00000004284, ENSRNOG00000015055, ENSRNOG00000017679, ENSRNOG00000008824, ENSRNOG00000006479, ENSRNOG00000019322</t>
  </si>
  <si>
    <t>GO:0007610~behavior</t>
  </si>
  <si>
    <t>ENSRNOG00000017712, ENSRNOG00000014644, ENSRNOG00000008890, ENSRNOG00000022162, ENSRNOG00000003476, ENSRNOG00000010997, ENSRNOG00000014366, ENSRNOG00000008943, ENSRNOG00000013171, ENSRNOG00000012662, ENSRNOG00000008080, ENSRNOG00000010063, ENSRNOG00000014081, ENSRNOG00000006589, ENSRNOG00000021285, ENSRNOG00000037456, ENSRNOG00000005964, ENSRNOG00000018692, ENSRNOG00000006689, ENSRNOG00000031232, ENSRNOG00000033942, ENSRNOG00000005429, ENSRNOG00000007079, ENSRNOG00000019728, ENSRNOG00000030877, ENSRNOG00000015055, ENSRNOG00000011680, ENSRNOG00000017679, ENSRNOG00000019321, ENSRNOG00000014149</t>
  </si>
  <si>
    <t>GO:0060429~epithelium development</t>
  </si>
  <si>
    <t>ENSRNOG00000000805, ENSRNOG00000022684, ENSRNOG00000014358, ENSRNOG00000006850, ENSRNOG00000009563, ENSRNOG00000014397, ENSRNOG00000021201, ENSRNOG00000018835, ENSRNOG00000000830, ENSRNOG00000006526, ENSRNOG00000002053, ENSRNOG00000013028, ENSRNOG00000004281, ENSRNOG00000010905, ENSRNOG00000005082, ENSRNOG00000020652, ENSRNOG00000009205, ENSRNOG00000021285, ENSRNOG00000006479, ENSRNOG00000019965, ENSRNOG00000019322</t>
  </si>
  <si>
    <t>GO:0001755~neural crest cell migration</t>
  </si>
  <si>
    <t>ENSRNOG00000012556, ENSRNOG00000008332, ENSRNOG00000010997, ENSRNOG00000006850, ENSRNOG00000031232, ENSRNOG00000006479, ENSRNOG00000006526</t>
  </si>
  <si>
    <t>GO:0002009~morphogenesis of an epithelium</t>
  </si>
  <si>
    <t>ENSRNOG00000022684, ENSRNOG00000014358, ENSRNOG00000006850, ENSRNOG00000014397, ENSRNOG00000018835, ENSRNOG00000000830, ENSRNOG00000006526, ENSRNOG00000002053, ENSRNOG00000013028, ENSRNOG00000004281, ENSRNOG00000020652, ENSRNOG00000009205, ENSRNOG00000021285, ENSRNOG00000006479, ENSRNOG00000019965, ENSRNOG00000019322</t>
  </si>
  <si>
    <t>GO:0014031~mesenchymal cell development</t>
  </si>
  <si>
    <t>ENSRNOG00000012556, ENSRNOG00000020652, ENSRNOG00000008332, ENSRNOG00000010997, ENSRNOG00000006850, ENSRNOG00000031232, ENSRNOG00000006479, ENSRNOG00000019322, ENSRNOG00000006526</t>
  </si>
  <si>
    <t>GO:0006811~ion transport</t>
  </si>
  <si>
    <t>ENSRNOG00000013869, ENSRNOG00000015835, ENSRNOG00000021067, ENSRNOG00000009542, ENSRNOG00000032106, ENSRNOG00000015049, ENSRNOG00000026472, ENSRNOG00000006204, ENSRNOG00000018109, ENSRNOG00000014081, ENSRNOG00000012061, ENSRNOG00000005206, ENSRNOG00000003512, ENSRNOG00000004899, ENSRNOG00000037456, ENSRNOG00000003841, ENSRNOG00000001873, ENSRNOG00000007645, ENSRNOG00000006957, ENSRNOG00000032075, ENSRNOG00000019606, ENSRNOG00000003134, ENSRNOG00000014714, ENSRNOG00000025873, ENSRNOG00000033942, ENSRNOG00000004117, ENSRNOG00000004720, ENSRNOG00000002360, ENSRNOG00000027233, ENSRNOG00000020650, ENSRNOG00000022297, ENSRNOG00000038951, ENSRNOG00000022946, ENSRNOG00000021123, ENSRNOG00000016346, ENSRNOG00000012362, ENSRNOG00000010597, ENSRNOG00000021008, ENSRNOG00000011133</t>
  </si>
  <si>
    <t>GO:0043588~skin development</t>
  </si>
  <si>
    <t>ENSRNOG00000011292, ENSRNOG00000006589, ENSRNOG00000005082, ENSRNOG00000003736, ENSRNOG00000006787, ENSRNOG00000000830, ENSRNOG00000002053</t>
  </si>
  <si>
    <t>GO:0035295~tube development</t>
  </si>
  <si>
    <t>ENSRNOG00000000805, ENSRNOG00000022684, ENSRNOG00000014358, ENSRNOG00000006850, ENSRNOG00000010947, ENSRNOG00000003463, ENSRNOG00000014397, ENSRNOG00000005429, ENSRNOG00000000830, ENSRNOG00000004281, ENSRNOG00000015439, ENSRNOG00000009184, ENSRNOG00000020652, ENSRNOG00000016050, ENSRNOG00000009205, ENSRNOG00000021285, ENSRNOG00000006479, ENSRNOG00000024120, ENSRNOG00000019322, ENSRNOG00000005964</t>
  </si>
  <si>
    <t>GO:0006836~neurotransmitter transport</t>
  </si>
  <si>
    <t>ENSRNOG00000019317, ENSRNOG00000020650, ENSRNOG00000008890, ENSRNOG00000022946, ENSRNOG00000003476, ENSRNOG00000018094, ENSRNOG00000015393, ENSRNOG00000011160, ENSRNOG00000006989, ENSRNOG00000008157, ENSRNOG00000019564, ENSRNOG00000013171</t>
  </si>
  <si>
    <t>GO:0060541~respiratory system development</t>
  </si>
  <si>
    <t>ENSRNOG00000013028, ENSRNOG00000009184, ENSRNOG00000015439, ENSRNOG00000020652, ENSRNOG00000016050, ENSRNOG00000006689, ENSRNOG00000010947, ENSRNOG00000003463, ENSRNOG00000006479, ENSRNOG00000024120, ENSRNOG00000019322, ENSRNOG00000005429, ENSRNOG00000012199</t>
  </si>
  <si>
    <t>GO:0001667~ameboidal cell migration</t>
  </si>
  <si>
    <t>ENSRNOG00000012556, ENSRNOG00000008332, ENSRNOG00000010997, ENSRNOG00000006850, ENSRNOG00000031232, ENSRNOG00000006479, ENSRNOG00000006526, ENSRNOG00000005220</t>
  </si>
  <si>
    <t>GO:0008544~epidermis development</t>
  </si>
  <si>
    <t>ENSRNOG00000020455, ENSRNOG00000011292, ENSRNOG00000006589, ENSRNOG00000005082, ENSRNOG00000009563, ENSRNOG00000003736, ENSRNOG00000006479, ENSRNOG00000021201, ENSRNOG00000006787, ENSRNOG00000019322, ENSRNOG00000000830, ENSRNOG00000002053</t>
  </si>
  <si>
    <t>GO:0001764~neuron migration</t>
  </si>
  <si>
    <t>ENSRNOG00000000805, ENSRNOG00000003947, ENSRNOG00000008824, ENSRNOG00000014795, ENSRNOG00000033099, ENSRNOG00000010188, ENSRNOG00000000536, ENSRNOG00000019321, ENSRNOG00000007079</t>
  </si>
  <si>
    <t>GO:0014033~neural crest cell differentiation</t>
  </si>
  <si>
    <t>GO:0014032~neural crest cell development</t>
  </si>
  <si>
    <t>GO:0006928~cell motion</t>
  </si>
  <si>
    <t>GO:0051046~regulation of secretion</t>
  </si>
  <si>
    <t>ENSRNOG00000017712, ENSRNOG00000012556, ENSRNOG00000019317, ENSRNOG00000006689, ENSRNOG00000001339, ENSRNOG00000006989, ENSRNOG00000019564, ENSRNOG00000024923, ENSRNOG00000008080, ENSRNOG00000013171, ENSRNOG00000010063, ENSRNOG00000020652, ENSRNOG00000030877, ENSRNOG00000012061, ENSRNOG00000010280, ENSRNOG00000008157, ENSRNOG00000026036, ENSRNOG00000018254, ENSRNOG00000014149</t>
  </si>
  <si>
    <t>GO:0006812~cation transport</t>
  </si>
  <si>
    <t>ENSRNOG00000013869, ENSRNOG00000015835, ENSRNOG00000009542, ENSRNOG00000032106, ENSRNOG00000006204, ENSRNOG00000026472, ENSRNOG00000015049, ENSRNOG00000014081, ENSRNOG00000012061, ENSRNOG00000005206, ENSRNOG00000004899, ENSRNOG00000003841, ENSRNOG00000007645, ENSRNOG00000032075, ENSRNOG00000003134, ENSRNOG00000025873, ENSRNOG00000014714, ENSRNOG00000033942, ENSRNOG00000004117, ENSRNOG00000004720, ENSRNOG00000027233, ENSRNOG00000020650, ENSRNOG00000022297, ENSRNOG00000038951, ENSRNOG00000022946, ENSRNOG00000021123, ENSRNOG00000012362, ENSRNOG00000010597, ENSRNOG00000021008, ENSRNOG00000011133</t>
  </si>
  <si>
    <t>GO:0048729~tissue morphogenesis</t>
  </si>
  <si>
    <t>ENSRNOG00000011292, ENSRNOG00000022684, ENSRNOG00000014358, ENSRNOG00000006850, ENSRNOG00000014397, ENSRNOG00000018835, ENSRNOG00000000830, ENSRNOG00000006526, ENSRNOG00000002053, ENSRNOG00000013028, ENSRNOG00000004281, ENSRNOG00000020652, ENSRNOG00000009205, ENSRNOG00000021285, ENSRNOG00000006479, ENSRNOG00000019965, ENSRNOG00000019322, ENSRNOG00000005964</t>
  </si>
  <si>
    <t>GO:0030001~metal ion transport</t>
  </si>
  <si>
    <t>ENSRNOG00000013869, ENSRNOG00000015835, ENSRNOG00000009542, ENSRNOG00000006204, ENSRNOG00000026472, ENSRNOG00000015049, ENSRNOG00000014081, ENSRNOG00000012061, ENSRNOG00000005206, ENSRNOG00000004899, ENSRNOG00000003841, ENSRNOG00000007645, ENSRNOG00000032075, ENSRNOG00000003134, ENSRNOG00000014714, ENSRNOG00000033942, ENSRNOG00000004117, ENSRNOG00000004720, ENSRNOG00000027233, ENSRNOG00000020650, ENSRNOG00000022297, ENSRNOG00000038951, ENSRNOG00000012362, ENSRNOG00000010597, ENSRNOG00000021008, ENSRNOG00000011133</t>
  </si>
  <si>
    <t>GO:0007398~ectoderm development</t>
  </si>
  <si>
    <t>GO:0031644~regulation of neurological system process</t>
  </si>
  <si>
    <t>ENSRNOG00000017712, ENSRNOG00000019317, ENSRNOG00000015835, ENSRNOG00000006957, ENSRNOG00000038184, ENSRNOG00000010997, ENSRNOG00000033942, ENSRNOG00000007152, ENSRNOG00000013171, ENSRNOG00000010063, ENSRNOG00000030877, ENSRNOG00000017679, ENSRNOG00000008157, ENSRNOG00000026036, ENSRNOG00000019321, ENSRNOG00000018254</t>
  </si>
  <si>
    <t>GO:0060284~regulation of cell development</t>
  </si>
  <si>
    <t>ENSRNOG00000012556, ENSRNOG00000008332, ENSRNOG00000029510, ENSRNOG00000014667, ENSRNOG00000003947, ENSRNOG00000008645, ENSRNOG00000021023, ENSRNOG00000016099, ENSRNOG00000006604, ENSRNOG00000004174, ENSRNOG00000006589, ENSRNOG00000020652, ENSRNOG00000001520, ENSRNOG00000008824, ENSRNOG00000019965, ENSRNOG00000019322, ENSRNOG00000012199, ENSRNOG00000001519</t>
  </si>
  <si>
    <t>GO:0060341~regulation of cellular localization</t>
  </si>
  <si>
    <t>ENSRNOG00000017712, ENSRNOG00000012556, ENSRNOG00000019317, ENSRNOG00000008332, ENSRNOG00000006689, ENSRNOG00000001339, ENSRNOG00000006989, ENSRNOG00000019564, ENSRNOG00000024923, ENSRNOG00000008080, ENSRNOG00000013171, ENSRNOG00000010063, ENSRNOG00000020652, ENSRNOG00000030877, ENSRNOG00000012061, ENSRNOG00000010280, ENSRNOG00000008157, ENSRNOG00000026036, ENSRNOG00000018254, ENSRNOG00000014149</t>
  </si>
  <si>
    <t>GO:0048598~embryonic morphogenesis</t>
  </si>
  <si>
    <t>ENSRNOG00000017369, ENSRNOG00000014358, ENSRNOG00000011568, ENSRNOG00000006689, ENSRNOG00000006850, ENSRNOG00000014397, ENSRNOG00000018835, ENSRNOG00000010188, ENSRNOG00000013028, ENSRNOG00000004281, ENSRNOG00000010905, ENSRNOG00000027799, ENSRNOG00000016050, ENSRNOG00000009205, ENSRNOG00000021285, ENSRNOG00000006479, ENSRNOG00000005943, ENSRNOG00000019965, ENSRNOG00000019322, ENSRNOG00000005964, ENSRNOG00000012199, ENSRNOG00000001519</t>
  </si>
  <si>
    <t>GO:0035239~tube morphogenesis</t>
  </si>
  <si>
    <t>ENSRNOG00000000805, ENSRNOG00000004281, ENSRNOG00000022684, ENSRNOG00000020652, ENSRNOG00000014358, ENSRNOG00000009205, ENSRNOG00000006850, ENSRNOG00000010947, ENSRNOG00000021285, ENSRNOG00000014397, ENSRNOG00000006479, ENSRNOG00000005964, ENSRNOG00000019322, ENSRNOG00000000830</t>
  </si>
  <si>
    <t>GO:0008015~blood circulation</t>
  </si>
  <si>
    <t>ENSRNOG00000017712, ENSRNOG00000011292, ENSRNOG00000018808, ENSRNOG00000006689, ENSRNOG00000018854, ENSRNOG00000010997, ENSRNOG00000009372, ENSRNOG00000019184, ENSRNOG00000008080, ENSRNOG00000004179, ENSRNOG00000006589, ENSRNOG00000021256, ENSRNOG00000037456, ENSRNOG00000014149</t>
  </si>
  <si>
    <t>GO:0003013~circulatory system process</t>
  </si>
  <si>
    <t>GO:0050768~negative regulation of neurogenesis</t>
  </si>
  <si>
    <t>ENSRNOG00000020652, ENSRNOG00000001520, ENSRNOG00000003947, ENSRNOG00000008824, ENSRNOG00000021023, ENSRNOG00000016099, ENSRNOG00000006604, ENSRNOG00000001519</t>
  </si>
  <si>
    <t>GO:0000160~two-component signal transduction system (phosphorelay)</t>
  </si>
  <si>
    <t>ENSRNOG00000032075, ENSRNOG00000009542, ENSRNOG00000010280, ENSRNOG00000003841</t>
  </si>
  <si>
    <t>GO:0051931~regulation of sensory perception</t>
  </si>
  <si>
    <t>ENSRNOG00000030877, ENSRNOG00000017679, ENSRNOG00000010997, ENSRNOG00000033942, ENSRNOG00000019321</t>
  </si>
  <si>
    <t>GO:0051930~regulation of sensory perception of pain</t>
  </si>
  <si>
    <t>GO:0009749~response to glucose stimulus</t>
  </si>
  <si>
    <t>ENSRNOG00000019648, ENSRNOG00000020652, ENSRNOG00000012061, ENSRNOG00000006989, ENSRNOG00000016346, ENSRNOG00000021201, ENSRNOG00000013009, ENSRNOG00000024923, ENSRNOG00000001254</t>
  </si>
  <si>
    <t>GO:0016331~morphogenesis of embryonic epithelium</t>
  </si>
  <si>
    <t>ENSRNOG00000013028, ENSRNOG00000004281, ENSRNOG00000014358, ENSRNOG00000009205, ENSRNOG00000006850, ENSRNOG00000014397, ENSRNOG00000021285, ENSRNOG00000006479, ENSRNOG00000019965</t>
  </si>
  <si>
    <t>GO:0010721~negative regulation of cell development</t>
  </si>
  <si>
    <t>GO:0009743~response to carbohydrate stimulus</t>
  </si>
  <si>
    <t>ENSRNOG00000019648, ENSRNOG00000020652, ENSRNOG00000012061, ENSRNOG00000006989, ENSRNOG00000016346, ENSRNOG00000021201, ENSRNOG00000037456, ENSRNOG00000013009, ENSRNOG00000024923, ENSRNOG00000001254</t>
  </si>
  <si>
    <t>GO:0001649~osteoblast differentiation</t>
  </si>
  <si>
    <t>ENSRNOG00000020369, ENSRNOG00000008816, ENSRNOG00000008332, ENSRNOG00000033134, ENSRNOG00000008645, ENSRNOG00000010188, ENSRNOG00000030607</t>
  </si>
  <si>
    <t>GO:0046928~regulation of neurotransmitter secretion</t>
  </si>
  <si>
    <t>ENSRNOG00000019317, ENSRNOG00000030877, ENSRNOG00000008157, ENSRNOG00000018254, ENSRNOG00000026036, ENSRNOG00000013171</t>
  </si>
  <si>
    <t>GO:0010033~response to organic substance</t>
  </si>
  <si>
    <t>ENSRNOG00000002916, ENSRNOG00000000805, ENSRNOG00000008890, ENSRNOG00000006966, ENSRNOG00000018854, ENSRNOG00000028896, ENSRNOG00000006989, ENSRNOG00000009372, ENSRNOG00000008080, ENSRNOG00000013171, ENSRNOG00000014081, ENSRNOG00000019648, ENSRNOG00000006589, ENSRNOG00000012061, ENSRNOG00000004100, ENSRNOG00000013441, ENSRNOG00000037456, ENSRNOG00000001837, ENSRNOG00000005964, ENSRNOG00000027592, ENSRNOG00000018692, ENSRNOG00000004245, ENSRNOG00000010947, ENSRNOG00000003463, ENSRNOG00000005854, ENSRNOG00000021201, ENSRNOG00000024923, ENSRNOG00000033942, ENSRNOG00000000830, ENSRNOG00000020369, ENSRNOG00000013704, ENSRNOG00000019570, ENSRNOG00000019120, ENSRNOG00000020652, ENSRNOG00000004284, ENSRNOG00000030877, ENSRNOG00000013604, ENSRNOG00000017679, ENSRNOG00000021123, ENSRNOG00000016346, ENSRNOG00000013009, ENSRNOG00000001254, ENSRNOG00000004936, ENSRNOG00000014149, ENSRNOG00000011921</t>
  </si>
  <si>
    <t>GO:0045892~negative regulation of transcription, DNA-dependent</t>
  </si>
  <si>
    <t>ENSRNOG00000020254, ENSRNOG00000006649, ENSRNOG00000033134, ENSRNOG00000006850, ENSRNOG00000021201, ENSRNOG00000007152, ENSRNOG00000010188, ENSRNOG00000005429, ENSRNOG00000004174, ENSRNOG00000017907, ENSRNOG00000009184, ENSRNOG00000020652, ENSRNOG00000003348, ENSRNOG00000007042, ENSRNOG00000014460, ENSRNOG00000008824, ENSRNOG00000001520, ENSRNOG00000014795, ENSRNOG00000004423, ENSRNOG00000012199, ENSRNOG00000001519</t>
  </si>
  <si>
    <t>GO:0034284~response to monosaccharide stimulus</t>
  </si>
  <si>
    <t>GO:0009746~response to hexose stimulus</t>
  </si>
  <si>
    <t>GO:0001503~ossification</t>
  </si>
  <si>
    <t>ENSRNOG00000020369, ENSRNOG00000008816, ENSRNOG00000020652, ENSRNOG00000008332, ENSRNOG00000033134, ENSRNOG00000010947, ENSRNOG00000008645, ENSRNOG00000003736, ENSRNOG00000010188, ENSRNOG00000030607, ENSRNOG00000019183</t>
  </si>
  <si>
    <t>GO:0051253~negative regulation of RNA metabolic process</t>
  </si>
  <si>
    <t>GO:0051588~regulation of neurotransmitter transport</t>
  </si>
  <si>
    <t>GO:0051969~regulation of transmission of nerve impulse</t>
  </si>
  <si>
    <t>ENSRNOG00000017712, ENSRNOG00000019317, ENSRNOG00000015835, ENSRNOG00000006957, ENSRNOG00000038184, ENSRNOG00000033942, ENSRNOG00000007152, ENSRNOG00000013171, ENSRNOG00000010063, ENSRNOG00000030877, ENSRNOG00000017679, ENSRNOG00000008157, ENSRNOG00000018254, ENSRNOG00000026036</t>
  </si>
  <si>
    <t>GO:0031099~regeneration</t>
  </si>
  <si>
    <t>ENSRNOG00000000805, ENSRNOG00000012556, ENSRNOG00000017369, ENSRNOG00000020652, ENSRNOG00000030877, ENSRNOG00000008332, ENSRNOG00000005854, ENSRNOG00000005964, ENSRNOG00000019322, ENSRNOG00000018835, ENSRNOG00000000830</t>
  </si>
  <si>
    <t>GO:0030799~regulation of cyclic nucleotide metabolic process</t>
  </si>
  <si>
    <t>ENSRNOG00000002793, ENSRNOG00000018827, ENSRNOG00000018854, ENSRNOG00000007889, ENSRNOG00000024120, ENSRNOG00000019134, ENSRNOG00000016654, ENSRNOG00000018126, ENSRNOG00000019184, ENSRNOG00000008080</t>
  </si>
  <si>
    <t>GO:0060562~epithelial tube morphogenesis</t>
  </si>
  <si>
    <t>ENSRNOG00000004281, ENSRNOG00000022684, ENSRNOG00000020652, ENSRNOG00000014358, ENSRNOG00000009205, ENSRNOG00000006850, ENSRNOG00000014397, ENSRNOG00000021285, ENSRNOG00000006479, ENSRNOG00000000830</t>
  </si>
  <si>
    <t>GO:0015672~monovalent inorganic cation transport</t>
  </si>
  <si>
    <t>ENSRNOG00000007645, ENSRNOG00000013869, ENSRNOG00000032075, ENSRNOG00000009542, ENSRNOG00000032106, ENSRNOG00000015049, ENSRNOG00000026472, ENSRNOG00000003134, ENSRNOG00000025873, ENSRNOG00000004117, ENSRNOG00000004720, ENSRNOG00000020650, ENSRNOG00000022297, ENSRNOG00000005206, ENSRNOG00000021123, ENSRNOG00000004899, ENSRNOG00000010597, ENSRNOG00000003841, ENSRNOG00000021008</t>
  </si>
  <si>
    <t>GO:0006813~potassium ion transport</t>
  </si>
  <si>
    <t>ENSRNOG00000007645, ENSRNOG00000013869, ENSRNOG00000022297, ENSRNOG00000032075, ENSRNOG00000009542, ENSRNOG00000005206, ENSRNOG00000026472, ENSRNOG00000004899, ENSRNOG00000003841, ENSRNOG00000004117, ENSRNOG00000004720, ENSRNOG00000021008</t>
  </si>
  <si>
    <t>GO:0006140~regulation of nucleotide metabolic process</t>
  </si>
  <si>
    <t>GO:0043583~ear development</t>
  </si>
  <si>
    <t>ENSRNOG00000010905, ENSRNOG00000020652, ENSRNOG00000016050, ENSRNOG00000027799, ENSRNOG00000014667, ENSRNOG00000006689, ENSRNOG00000021285, ENSRNOG00000005964, ENSRNOG00000000830, ENSRNOG00000012199</t>
  </si>
  <si>
    <t>GO:0051960~regulation of nervous system development</t>
  </si>
  <si>
    <t>ENSRNOG00000012556, ENSRNOG00000008332, ENSRNOG00000029510, ENSRNOG00000014667, ENSRNOG00000003947, ENSRNOG00000021023, ENSRNOG00000016099, ENSRNOG00000006604, ENSRNOG00000006589, ENSRNOG00000020652, ENSRNOG00000001520, ENSRNOG00000008824, ENSRNOG00000019322, ENSRNOG00000012199, ENSRNOG00000010529, ENSRNOG00000001519</t>
  </si>
  <si>
    <t>GO:0050767~regulation of neurogenesis</t>
  </si>
  <si>
    <t>ENSRNOG00000012556, ENSRNOG00000008332, ENSRNOG00000029510, ENSRNOG00000014667, ENSRNOG00000003947, ENSRNOG00000021023, ENSRNOG00000016099, ENSRNOG00000006604, ENSRNOG00000006589, ENSRNOG00000020652, ENSRNOG00000001520, ENSRNOG00000008824, ENSRNOG00000019322, ENSRNOG00000012199, ENSRNOG00000001519</t>
  </si>
  <si>
    <t>GO:0040008~regulation of growth</t>
  </si>
  <si>
    <t>ENSRNOG00000018692, ENSRNOG00000015835, ENSRNOG00000022684, ENSRNOG00000006689, ENSRNOG00000018854, ENSRNOG00000003947, ENSRNOG00000008645, ENSRNOG00000000830, ENSRNOG00000019183, ENSRNOG00000010635, ENSRNOG00000028930, ENSRNOG00000014081, ENSRNOG00000020652, ENSRNOG00000012061, ENSRNOG00000016050, ENSRNOG00000027592, ENSRNOG00000023226, ENSRNOG00000011320, ENSRNOG00000014149</t>
  </si>
  <si>
    <t>GO:0060348~bone development</t>
  </si>
  <si>
    <t>GO:0050804~regulation of synaptic transmission</t>
  </si>
  <si>
    <t>ENSRNOG00000010063, ENSRNOG00000015835, ENSRNOG00000019317, ENSRNOG00000006957, ENSRNOG00000038184, ENSRNOG00000030877, ENSRNOG00000017679, ENSRNOG00000008157, ENSRNOG00000033942, ENSRNOG00000007152, ENSRNOG00000026036, ENSRNOG00000018254, ENSRNOG00000013171</t>
  </si>
  <si>
    <t>GO:0008217~regulation of blood pressure</t>
  </si>
  <si>
    <t>ENSRNOG00000017712, ENSRNOG00000011292, ENSRNOG00000006589, ENSRNOG00000010997, ENSRNOG00000021256, ENSRNOG00000009372, ENSRNOG00000037456, ENSRNOG00000014149, ENSRNOG00000019184, ENSRNOG00000008080</t>
  </si>
  <si>
    <t>GO:0042493~response to drug</t>
  </si>
  <si>
    <t>ENSRNOG00000002916, ENSRNOG00000012181, ENSRNOG00000018854, ENSRNOG00000003463, ENSRNOG00000021201, ENSRNOG00000033942, ENSRNOG00000012662, ENSRNOG00000010063, ENSRNOG00000013028, ENSRNOG00000020369, ENSRNOG00000013704, ENSRNOG00000006589, ENSRNOG00000020652, ENSRNOG00000019120, ENSRNOG00000030877, ENSRNOG00000012061, ENSRNOG00000016346, ENSRNOG00000013009, ENSRNOG00000001837, ENSRNOG00000018126</t>
  </si>
  <si>
    <t>GO:0014020~primary neural tube formation</t>
  </si>
  <si>
    <t>ENSRNOG00000004281, ENSRNOG00000014358, ENSRNOG00000009205, ENSRNOG00000006850, ENSRNOG00000014397, ENSRNOG00000021285</t>
  </si>
  <si>
    <t>GO:0048839~inner ear development</t>
  </si>
  <si>
    <t>ENSRNOG00000010905, ENSRNOG00000020652, ENSRNOG00000016050, ENSRNOG00000027799, ENSRNOG00000014667, ENSRNOG00000006689, ENSRNOG00000021285, ENSRNOG00000005964, ENSRNOG00000012199</t>
  </si>
  <si>
    <t>GO:0048812~neuron projection morphogenesis</t>
  </si>
  <si>
    <t>ENSRNOG00000000805, ENSRNOG00000012556, ENSRNOG00000008332, ENSRNOG00000003947, ENSRNOG00000031232, ENSRNOG00000010905, ENSRNOG00000022337, ENSRNOG00000008824, ENSRNOG00000033099, ENSRNOG00000016544, ENSRNOG00000019322, ENSRNOG00000005776, ENSRNOG00000019321, ENSRNOG00000004936, ENSRNOG00000006030</t>
  </si>
  <si>
    <t>GO:0000122~negative regulation of transcription from RNA polymerase II promoter</t>
  </si>
  <si>
    <t>ENSRNOG00000020254, ENSRNOG00000006649, ENSRNOG00000033134, ENSRNOG00000021201, ENSRNOG00000010188, ENSRNOG00000005429, ENSRNOG00000004174, ENSRNOG00000009184, ENSRNOG00000020652, ENSRNOG00000014460, ENSRNOG00000008824, ENSRNOG00000014795, ENSRNOG00000001520, ENSRNOG00000004423, ENSRNOG00000012199, ENSRNOG00000001519</t>
  </si>
  <si>
    <t>GO:0048858~cell projection morphogenesis</t>
  </si>
  <si>
    <t>ENSRNOG00000000805, ENSRNOG00000012556, ENSRNOG00000008332, ENSRNOG00000003947, ENSRNOG00000031232, ENSRNOG00000010905, ENSRNOG00000022337, ENSRNOG00000008824, ENSRNOG00000006479, ENSRNOG00000033099, ENSRNOG00000016544, ENSRNOG00000019322, ENSRNOG00000005776, ENSRNOG00000019321, ENSRNOG00000004936, ENSRNOG00000006030</t>
  </si>
  <si>
    <t>GO:0030324~lung development</t>
  </si>
  <si>
    <t>ENSRNOG00000009184, ENSRNOG00000015439, ENSRNOG00000020652, ENSRNOG00000016050, ENSRNOG00000010947, ENSRNOG00000003463, ENSRNOG00000006479, ENSRNOG00000024120, ENSRNOG00000019322, ENSRNOG00000005429</t>
  </si>
  <si>
    <t>GO:0014821~phasic smooth muscle contraction</t>
  </si>
  <si>
    <t>ENSRNOG00000002793, ENSRNOG00000010997, ENSRNOG00000037456, ENSRNOG00000014149</t>
  </si>
  <si>
    <t>GO:0030182~neuron differentiation</t>
  </si>
  <si>
    <t>ENSRNOG00000000805, ENSRNOG00000008332, ENSRNOG00000022162, ENSRNOG00000014667, ENSRNOG00000016099, ENSRNOG00000016050, ENSRNOG00000001520, ENSRNOG00000005776, ENSRNOG00000012199, ENSRNOG00000006030, ENSRNOG00000012556, ENSRNOG00000003947, ENSRNOG00000031232, ENSRNOG00000024923, ENSRNOG00000006604, ENSRNOG00000000536, ENSRNOG00000010905, ENSRNOG00000022337, ENSRNOG00000008824, ENSRNOG00000033099, ENSRNOG00000016544, ENSRNOG00000019322, ENSRNOG00000019321, ENSRNOG00000004936, ENSRNOG00000001519</t>
  </si>
  <si>
    <t>GO:0001501~skeletal system development</t>
  </si>
  <si>
    <t>ENSRNOG00000011292, ENSRNOG00000008332, ENSRNOG00000006689, ENSRNOG00000033134, ENSRNOG00000010947, ENSRNOG00000003736, ENSRNOG00000008645, ENSRNOG00000010188, ENSRNOG00000019183, ENSRNOG00000020369, ENSRNOG00000019584, ENSRNOG00000008816, ENSRNOG00000020652, ENSRNOG00000016050, ENSRNOG00000001520, ENSRNOG00000030607, ENSRNOG00000001519</t>
  </si>
  <si>
    <t>GO:0030323~respiratory tube development</t>
  </si>
  <si>
    <t>GO:0000904~cell morphogenesis involved in differentiation</t>
  </si>
  <si>
    <t>ENSRNOG00000012556, ENSRNOG00000003947, ENSRNOG00000031232, ENSRNOG00000028930, ENSRNOG00000010905, ENSRNOG00000020652, ENSRNOG00000022337, ENSRNOG00000008824, ENSRNOG00000006479, ENSRNOG00000033099, ENSRNOG00000016544, ENSRNOG00000019322, ENSRNOG00000005776, ENSRNOG00000019321, ENSRNOG00000004936, ENSRNOG00000006030</t>
  </si>
  <si>
    <t>GO:0010605~negative regulation of macromolecule metabolic process</t>
  </si>
  <si>
    <t>ENSRNOG00000020254, ENSRNOG00000018854, ENSRNOG00000028896, ENSRNOG00000028330, ENSRNOG00000011425, ENSRNOG00000008645, ENSRNOG00000016099, ENSRNOG00000010188, ENSRNOG00000004174, ENSRNOG00000017907, ENSRNOG00000009184, ENSRNOG00000014460, ENSRNOG00000001520, ENSRNOG00000014795, ENSRNOG00000004423, ENSRNOG00000012199, ENSRNOG00000024077, ENSRNOG00000006649, ENSRNOG00000033134, ENSRNOG00000001339, ENSRNOG00000006850, ENSRNOG00000021201, ENSRNOG00000033942, ENSRNOG00000007917, ENSRNOG00000007152, ENSRNOG00000005429, ENSRNOG00000020652, ENSRNOG00000003348, ENSRNOG00000008824, ENSRNOG00000007042, ENSRNOG00000016346, ENSRNOG00000001519</t>
  </si>
  <si>
    <t>GO:0007155~cell adhesion</t>
  </si>
  <si>
    <t>ENSRNOG00000032206, ENSRNOG00000004874, ENSRNOG00000020277, ENSRNOG00000012759, ENSRNOG00000002881, ENSRNOG00000007657, ENSRNOG00000031974, ENSRNOG00000021023, ENSRNOG00000026415, ENSRNOG00000010263, ENSRNOG00000018557, ENSRNOG00000007038, ENSRNOG00000008816, ENSRNOG00000021285, ENSRNOG00000031539, ENSRNOG00000031232, ENSRNOG00000006604, ENSRNOG00000019728, ENSRNOG00000032490, ENSRNOG00000000830, ENSRNOG00000014963, ENSRNOG00000032002, ENSRNOG00000006479, ENSRNOG00000039455, ENSRNOG00000012367, ENSRNOG00000029556</t>
  </si>
  <si>
    <t>GO:0022610~biological adhesion</t>
  </si>
  <si>
    <t>GO:0021915~neural tube development</t>
  </si>
  <si>
    <t>ENSRNOG00000004281, ENSRNOG00000014358, ENSRNOG00000008332, ENSRNOG00000009205, ENSRNOG00000006850, ENSRNOG00000014397, ENSRNOG00000021285, ENSRNOG00000019322</t>
  </si>
  <si>
    <t>GO:0007200~activation of phospholipase C activity by G-protein coupled receptor protein signaling pathway coupled to IP3 second messenger</t>
  </si>
  <si>
    <t>ENSRNOG00000014081, ENSRNOG00000010063, ENSRNOG00000030877, ENSRNOG00000010997, ENSRNOG00000023126, ENSRNOG00000019184</t>
  </si>
  <si>
    <t>GO:0007423~sensory organ development</t>
  </si>
  <si>
    <t>ENSRNOG00000006689, ENSRNOG00000014667, ENSRNOG00000003736, ENSRNOG00000006604, ENSRNOG00000005429, ENSRNOG00000000830, ENSRNOG00000013028, ENSRNOG00000010905, ENSRNOG00000020652, ENSRNOG00000027799, ENSRNOG00000016050, ENSRNOG00000008824, ENSRNOG00000021285, ENSRNOG00000005776, ENSRNOG00000005964, ENSRNOG00000012199</t>
  </si>
  <si>
    <t>GO:0001763~morphogenesis of a branching structure</t>
  </si>
  <si>
    <t>ENSRNOG00000022684, ENSRNOG00000020652, ENSRNOG00000016050, ENSRNOG00000011568, ENSRNOG00000010947, ENSRNOG00000006479, ENSRNOG00000019322, ENSRNOG00000000830, ENSRNOG00000006526, ENSRNOG00000001519</t>
  </si>
  <si>
    <t>GO:0048878~chemical homeostasis</t>
  </si>
  <si>
    <t>ENSRNOG00000017712, ENSRNOG00000010997, ENSRNOG00000002419, ENSRNOG00000028330, ENSRNOG00000010263, ENSRNOG00000034007, ENSRNOG00000019183, ENSRNOG00000012662, ENSRNOG00000008080, ENSRNOG00000014081, ENSRNOG00000012061, ENSRNOG00000037456, ENSRNOG00000018126, ENSRNOG00000012181, ENSRNOG00000032840, ENSRNOG00000023126, ENSRNOG00000003134, ENSRNOG00000033942, ENSRNOG00000013704, ENSRNOG00000022297, ENSRNOG00000020652, ENSRNOG00000019570, ENSRNOG00000017679, ENSRNOG00000019321, ENSRNOG00000014149, ENSRNOG00000005048</t>
  </si>
  <si>
    <t>GO:0007631~feeding behavior</t>
  </si>
  <si>
    <t>ENSRNOG00000017712, ENSRNOG00000014081, ENSRNOG00000018692, ENSRNOG00000006589, ENSRNOG00000030877, ENSRNOG00000019321, ENSRNOG00000014149, ENSRNOG00000008080</t>
  </si>
  <si>
    <t>GO:0032990~cell part morphogenesis</t>
  </si>
  <si>
    <t>GO:0030808~regulation of nucleotide biosynthetic process</t>
  </si>
  <si>
    <t>ENSRNOG00000002793, ENSRNOG00000018827, ENSRNOG00000018854, ENSRNOG00000024120, ENSRNOG00000019134, ENSRNOG00000016654, ENSRNOG00000018126, ENSRNOG00000019184, ENSRNOG00000008080</t>
  </si>
  <si>
    <t>GO:0030802~regulation of cyclic nucleotide biosynthetic process</t>
  </si>
  <si>
    <t>GO:0016202~regulation of striated muscle tissue development</t>
  </si>
  <si>
    <t>ENSRNOG00000000805, ENSRNOG00000020652, ENSRNOG00000016050, ENSRNOG00000008645, ENSRNOG00000019322, ENSRNOG00000004174</t>
  </si>
  <si>
    <t>GO:0042472~inner ear morphogenesis</t>
  </si>
  <si>
    <t>ENSRNOG00000010905, ENSRNOG00000016050, ENSRNOG00000027799, ENSRNOG00000006689, ENSRNOG00000021285, ENSRNOG00000005964, ENSRNOG00000012199</t>
  </si>
  <si>
    <t>GO:0045165~cell fate commitment</t>
  </si>
  <si>
    <t>ENSRNOG00000012556, ENSRNOG00000016050, ENSRNOG00000008332, ENSRNOG00000014667, ENSRNOG00000033134, ENSRNOG00000001520, ENSRNOG00000019965, ENSRNOG00000019322, ENSRNOG00000018835, ENSRNOG00000012199, ENSRNOG00000001519</t>
  </si>
  <si>
    <t>GO:0055082~cellular chemical homeostasis</t>
  </si>
  <si>
    <t>ENSRNOG00000017712, ENSRNOG00000010997, ENSRNOG00000002419, ENSRNOG00000028330, ENSRNOG00000023126, ENSRNOG00000032840, ENSRNOG00000033942, ENSRNOG00000010263, ENSRNOG00000034007, ENSRNOG00000019183, ENSRNOG00000008080, ENSRNOG00000014081, ENSRNOG00000022297, ENSRNOG00000020652, ENSRNOG00000019570, ENSRNOG00000012061, ENSRNOG00000017679, ENSRNOG00000037456, ENSRNOG00000019321, ENSRNOG00000014149, ENSRNOG00000005048</t>
  </si>
  <si>
    <t>GO:0050801~ion homeostasis</t>
  </si>
  <si>
    <t>ENSRNOG00000010997, ENSRNOG00000002419, ENSRNOG00000028330, ENSRNOG00000023126, ENSRNOG00000032840, ENSRNOG00000003134, ENSRNOG00000033942, ENSRNOG00000010263, ENSRNOG00000034007, ENSRNOG00000019183, ENSRNOG00000008080, ENSRNOG00000014081, ENSRNOG00000013704, ENSRNOG00000022297, ENSRNOG00000019570, ENSRNOG00000020652, ENSRNOG00000012061, ENSRNOG00000017679, ENSRNOG00000037456, ENSRNOG00000019321, ENSRNOG00000014149, ENSRNOG00000005048</t>
  </si>
  <si>
    <t>GO:0048634~regulation of muscle development</t>
  </si>
  <si>
    <t>GO:0001841~neural tube formation</t>
  </si>
  <si>
    <t>GO:0031667~response to nutrient levels</t>
  </si>
  <si>
    <t>ENSRNOG00000017712, ENSRNOG00000028896, ENSRNOG00000003463, ENSRNOG00000005854, ENSRNOG00000020369, ENSRNOG00000013704, ENSRNOG00000031022, ENSRNOG00000006589, ENSRNOG00000020652, ENSRNOG00000019120, ENSRNOG00000012061, ENSRNOG00000022946, ENSRNOG00000016346, ENSRNOG00000013009, ENSRNOG00000018126, ENSRNOG00000019321, ENSRNOG00000012199</t>
  </si>
  <si>
    <t>GO:0016481~negative regulation of transcription</t>
  </si>
  <si>
    <t>ENSRNOG00000020254, ENSRNOG00000006649, ENSRNOG00000033134, ENSRNOG00000006850, ENSRNOG00000016099, ENSRNOG00000021201, ENSRNOG00000007152, ENSRNOG00000010188, ENSRNOG00000005429, ENSRNOG00000004174, ENSRNOG00000017907, ENSRNOG00000009184, ENSRNOG00000020652, ENSRNOG00000003348, ENSRNOG00000007042, ENSRNOG00000014460, ENSRNOG00000008824, ENSRNOG00000001520, ENSRNOG00000014795, ENSRNOG00000004423, ENSRNOG00000012199, ENSRNOG00000001519</t>
  </si>
  <si>
    <t>GO:0051172~negative regulation of nitrogen compound metabolic process</t>
  </si>
  <si>
    <t>ENSRNOG00000020254, ENSRNOG00000006649, ENSRNOG00000033134, ENSRNOG00000018854, ENSRNOG00000006850, ENSRNOG00000016099, ENSRNOG00000021201, ENSRNOG00000007152, ENSRNOG00000010188, ENSRNOG00000005429, ENSRNOG00000004174, ENSRNOG00000017907, ENSRNOG00000009184, ENSRNOG00000020652, ENSRNOG00000030877, ENSRNOG00000003348, ENSRNOG00000007042, ENSRNOG00000014460, ENSRNOG00000008824, ENSRNOG00000001520, ENSRNOG00000014795, ENSRNOG00000004423, ENSRNOG00000012199, ENSRNOG00000001519</t>
  </si>
  <si>
    <t>GO:0042136~neurotransmitter biosynthetic process</t>
  </si>
  <si>
    <t>ENSRNOG00000018200, ENSRNOG00000010597, ENSRNOG00000000007</t>
  </si>
  <si>
    <t>GO:0007210~serotonin receptor signaling pathway</t>
  </si>
  <si>
    <t>ENSRNOG00000010063, ENSRNOG00000018827, ENSRNOG00000030877</t>
  </si>
  <si>
    <t>GO:0048562~embryonic organ morphogenesis</t>
  </si>
  <si>
    <t>ENSRNOG00000013028, ENSRNOG00000010905, ENSRNOG00000016050, ENSRNOG00000027799, ENSRNOG00000006689, ENSRNOG00000006850, ENSRNOG00000021285, ENSRNOG00000005964, ENSRNOG00000010188, ENSRNOG00000012199, ENSRNOG00000001519</t>
  </si>
  <si>
    <t>GO:0048663~neuron fate commitment</t>
  </si>
  <si>
    <t>ENSRNOG00000012556, ENSRNOG00000014667, ENSRNOG00000001520, ENSRNOG00000019322, ENSRNOG00000012199, ENSRNOG00000001519</t>
  </si>
  <si>
    <t>GO:0051094~positive regulation of developmental process</t>
  </si>
  <si>
    <t>ENSRNOG00000000805, ENSRNOG00000008332, ENSRNOG00000012181, ENSRNOG00000006649, ENSRNOG00000029510, ENSRNOG00000018854, ENSRNOG00000003947, ENSRNOG00000008645, ENSRNOG00000010905, ENSRNOG00000006589, ENSRNOG00000020652, ENSRNOG00000016050, ENSRNOG00000004284, ENSRNOG00000012061, ENSRNOG00000019965, ENSRNOG00000019322, ENSRNOG00000012199, ENSRNOG00000010529</t>
  </si>
  <si>
    <t>GO:0030030~cell projection organization</t>
  </si>
  <si>
    <t>ENSRNOG00000000805, ENSRNOG00000012556, ENSRNOG00000008332, ENSRNOG00000019393, ENSRNOG00000003947, ENSRNOG00000031232, ENSRNOG00000013668, ENSRNOG00000010905, ENSRNOG00000016050, ENSRNOG00000022337, ENSRNOG00000020485, ENSRNOG00000008824, ENSRNOG00000006479, ENSRNOG00000033099, ENSRNOG00000016544, ENSRNOG00000019322, ENSRNOG00000005776, ENSRNOG00000019321, ENSRNOG00000004936, ENSRNOG00000006030</t>
  </si>
  <si>
    <t>GO:0051129~negative regulation of cellular component organization</t>
  </si>
  <si>
    <t>ENSRNOG00000020652, ENSRNOG00000019393, ENSRNOG00000003947, ENSRNOG00000010947, ENSRNOG00000021023, ENSRNOG00000019564, ENSRNOG00000006604, ENSRNOG00000013668, ENSRNOG00000030607, ENSRNOG00000003613</t>
  </si>
  <si>
    <t>GO:0001838~embryonic epithelial tube formation</t>
  </si>
  <si>
    <t>GO:0010863~positive regulation of phospholipase C activity</t>
  </si>
  <si>
    <t>GO:0007202~activation of phospholipase C activity</t>
  </si>
  <si>
    <t>GO:0008285~negative regulation of cell proliferation</t>
  </si>
  <si>
    <t>ENSRNOG00000000805, ENSRNOG00000022684, ENSRNOG00000018854, ENSRNOG00000006850, ENSRNOG00000008645, ENSRNOG00000006787, ENSRNOG00000006604, ENSRNOG00000018835, ENSRNOG00000000830, ENSRNOG00000005082, ENSRNOG00000020652, ENSRNOG00000004284, ENSRNOG00000004100, ENSRNOG00000008824, ENSRNOG00000005776, ENSRNOG00000027592</t>
  </si>
  <si>
    <t>GO:0010629~negative regulation of gene expression</t>
  </si>
  <si>
    <t>ENSRNOG00000020254, ENSRNOG00000006649, ENSRNOG00000033134, ENSRNOG00000006850, ENSRNOG00000028330, ENSRNOG00000016099, ENSRNOG00000021201, ENSRNOG00000007152, ENSRNOG00000010188, ENSRNOG00000005429, ENSRNOG00000004174, ENSRNOG00000017907, ENSRNOG00000009184, ENSRNOG00000020652, ENSRNOG00000003348, ENSRNOG00000007042, ENSRNOG00000014460, ENSRNOG00000008824, ENSRNOG00000001520, ENSRNOG00000014795, ENSRNOG00000004423, ENSRNOG00000012199, ENSRNOG00000001519</t>
  </si>
  <si>
    <t>GO:0009719~response to endogenous stimulus</t>
  </si>
  <si>
    <t>ENSRNOG00000000805, ENSRNOG00000002916, ENSRNOG00000008890, ENSRNOG00000028896, ENSRNOG00000009372, ENSRNOG00000006589, ENSRNOG00000013441, ENSRNOG00000001837, ENSRNOG00000005964, ENSRNOG00000027592, ENSRNOG00000004245, ENSRNOG00000018692, ENSRNOG00000010947, ENSRNOG00000003463, ENSRNOG00000005854, ENSRNOG00000021201, ENSRNOG00000033942, ENSRNOG00000013704, ENSRNOG00000020369, ENSRNOG00000020652, ENSRNOG00000019120, ENSRNOG00000019570, ENSRNOG00000004284, ENSRNOG00000013604, ENSRNOG00000017679, ENSRNOG00000016346, ENSRNOG00000013009, ENSRNOG00000014149</t>
  </si>
  <si>
    <t>GO:0000902~cell morphogenesis</t>
  </si>
  <si>
    <t>ENSRNOG00000000805, ENSRNOG00000012556, ENSRNOG00000008332, ENSRNOG00000003947, ENSRNOG00000031232, ENSRNOG00000028930, ENSRNOG00000010905, ENSRNOG00000020652, ENSRNOG00000022337, ENSRNOG00000008824, ENSRNOG00000006479, ENSRNOG00000033099, ENSRNOG00000016544, ENSRNOG00000019322, ENSRNOG00000005776, ENSRNOG00000019321, ENSRNOG00000004936, ENSRNOG00000005220, ENSRNOG00000006030</t>
  </si>
  <si>
    <t>GO:0046903~secretion</t>
  </si>
  <si>
    <t>ENSRNOG00000017712, ENSRNOG00000019317, ENSRNOG00000018692, ENSRNOG00000006989, ENSRNOG00000019564, ENSRNOG00000034007, ENSRNOG00000028930, ENSRNOG00000019184, ENSRNOG00000012662, ENSRNOG00000013171, ENSRNOG00000014081, ENSRNOG00000008562, ENSRNOG00000017679, ENSRNOG00000018217, ENSRNOG00000008157, ENSRNOG00000018126</t>
  </si>
  <si>
    <t>GO:0030817~regulation of cAMP biosynthetic process</t>
  </si>
  <si>
    <t>ENSRNOG00000002793, ENSRNOG00000018827, ENSRNOG00000024120, ENSRNOG00000019134, ENSRNOG00000016654, ENSRNOG00000018126, ENSRNOG00000019184, ENSRNOG00000008080</t>
  </si>
  <si>
    <t>GO:0043085~positive regulation of catalytic activity</t>
  </si>
  <si>
    <t>ENSRNOG00000017712, ENSRNOG00000002338, ENSRNOG00000018827, ENSRNOG00000010997, ENSRNOG00000001339, ENSRNOG00000023126, ENSRNOG00000001309, ENSRNOG00000006604, ENSRNOG00000007079, ENSRNOG00000019184, ENSRNOG00000010063, ENSRNOG00000014081, ENSRNOG00000010065, ENSRNOG00000020652, ENSRNOG00000030877, ENSRNOG00000020485, ENSRNOG00000016346, ENSRNOG00000024120, ENSRNOG00000020474, ENSRNOG00000019134, ENSRNOG00000016654, ENSRNOG00000019321, ENSRNOG00000024077</t>
  </si>
  <si>
    <t>GO:0030814~regulation of cAMP metabolic process</t>
  </si>
  <si>
    <t>GO:0010720~positive regulation of cell development</t>
  </si>
  <si>
    <t>ENSRNOG00000006589, ENSRNOG00000020652, ENSRNOG00000008332, ENSRNOG00000029510, ENSRNOG00000003947, ENSRNOG00000019965, ENSRNOG00000019322, ENSRNOG00000012199</t>
  </si>
  <si>
    <t>GO:0043584~nose development</t>
  </si>
  <si>
    <t>ENSRNOG00000013028, ENSRNOG00000006689, ENSRNOG00000012199</t>
  </si>
  <si>
    <t>GO:0006873~cellular ion homeostasis</t>
  </si>
  <si>
    <t>ENSRNOG00000010997, ENSRNOG00000002419, ENSRNOG00000028330, ENSRNOG00000023126, ENSRNOG00000032840, ENSRNOG00000033942, ENSRNOG00000010263, ENSRNOG00000034007, ENSRNOG00000019183, ENSRNOG00000008080, ENSRNOG00000014081, ENSRNOG00000022297, ENSRNOG00000020652, ENSRNOG00000019570, ENSRNOG00000012061, ENSRNOG00000017679, ENSRNOG00000037456, ENSRNOG00000019321, ENSRNOG00000014149, ENSRNOG00000005048</t>
  </si>
  <si>
    <t>GO:0042471~ear morphogenesis</t>
  </si>
  <si>
    <t>GO:0016050~vesicle organization</t>
  </si>
  <si>
    <t>ENSRNOG00000020485, ENSRNOG00000000622, ENSRNOG00000005630, ENSRNOG00000018126, ENSRNOG00000030591, ENSRNOG00000012662, ENSRNOG00000024077</t>
  </si>
  <si>
    <t>GO:0010518~positive regulation of phospholipase activity</t>
  </si>
  <si>
    <t>GO:0045934~negative regulation of nucleobase, nucleoside, nucleotide and nucleic acid metabolic process</t>
  </si>
  <si>
    <t>ENSRNOG00000020254, ENSRNOG00000006649, ENSRNOG00000033134, ENSRNOG00000018854, ENSRNOG00000006850, ENSRNOG00000016099, ENSRNOG00000021201, ENSRNOG00000007152, ENSRNOG00000010188, ENSRNOG00000005429, ENSRNOG00000004174, ENSRNOG00000017907, ENSRNOG00000009184, ENSRNOG00000020652, ENSRNOG00000003348, ENSRNOG00000007042, ENSRNOG00000014460, ENSRNOG00000008824, ENSRNOG00000001520, ENSRNOG00000014795, ENSRNOG00000004423, ENSRNOG00000012199, ENSRNOG00000001519</t>
  </si>
  <si>
    <t>GO:0031175~neuron projection development</t>
  </si>
  <si>
    <t>ENSRNOG00000000805, ENSRNOG00000012556, ENSRNOG00000008332, ENSRNOG00000003947, ENSRNOG00000031232, ENSRNOG00000010905, ENSRNOG00000022337, ENSRNOG00000016050, ENSRNOG00000008824, ENSRNOG00000033099, ENSRNOG00000016544, ENSRNOG00000019322, ENSRNOG00000005776, ENSRNOG00000019321, ENSRNOG00000004936, ENSRNOG00000006030</t>
  </si>
  <si>
    <t>GO:0060606~tube closure</t>
  </si>
  <si>
    <t>ENSRNOG00000004281, ENSRNOG00000014358, ENSRNOG00000009205, ENSRNOG00000014397, ENSRNOG00000021285</t>
  </si>
  <si>
    <t>GO:0051952~regulation of amine transport</t>
  </si>
  <si>
    <t>ENSRNOG00000017712, ENSRNOG00000010063, ENSRNOG00000012061, ENSRNOG00000030877, ENSRNOG00000008080</t>
  </si>
  <si>
    <t>GO:0001843~neural tube closure</t>
  </si>
  <si>
    <t>GO:0044093~positive regulation of molecular function</t>
  </si>
  <si>
    <t>ENSRNOG00000017712, ENSRNOG00000002338, ENSRNOG00000018827, ENSRNOG00000010997, ENSRNOG00000001339, ENSRNOG00000023126, ENSRNOG00000001309, ENSRNOG00000006604, ENSRNOG00000007079, ENSRNOG00000017907, ENSRNOG00000019184, ENSRNOG00000014081, ENSRNOG00000010063, ENSRNOG00000010065, ENSRNOG00000020652, ENSRNOG00000030877, ENSRNOG00000020485, ENSRNOG00000016346, ENSRNOG00000024120, ENSRNOG00000019134, ENSRNOG00000020474, ENSRNOG00000016654, ENSRNOG00000019321, ENSRNOG00000030871, ENSRNOG00000024077</t>
  </si>
  <si>
    <t>GO:0035148~tube lumen formation</t>
  </si>
  <si>
    <t>GO:0009991~response to extracellular stimulus</t>
  </si>
  <si>
    <t>GO:0009725~response to hormone stimulus</t>
  </si>
  <si>
    <t>ENSRNOG00000000805, ENSRNOG00000002916, ENSRNOG00000028896, ENSRNOG00000009372, ENSRNOG00000006589, ENSRNOG00000013441, ENSRNOG00000005964, ENSRNOG00000001837, ENSRNOG00000027592, ENSRNOG00000018692, ENSRNOG00000010947, ENSRNOG00000003463, ENSRNOG00000005854, ENSRNOG00000021201, ENSRNOG00000013704, ENSRNOG00000020369, ENSRNOG00000020652, ENSRNOG00000019120, ENSRNOG00000019570, ENSRNOG00000004284, ENSRNOG00000013604, ENSRNOG00000017679, ENSRNOG00000016346, ENSRNOG00000013009, ENSRNOG00000014149</t>
  </si>
  <si>
    <t>GO:0031638~zymogen activation</t>
  </si>
  <si>
    <t>ENSRNOG00000015353, ENSRNOG00000010947, ENSRNOG00000006787</t>
  </si>
  <si>
    <t>GO:0045665~negative regulation of neuron differentiation</t>
  </si>
  <si>
    <t>ENSRNOG00000012556, ENSRNOG00000014667, ENSRNOG00000016099, ENSRNOG00000019322, ENSRNOG00000012199</t>
  </si>
  <si>
    <t>GO:0010517~regulation of phospholipase activity</t>
  </si>
  <si>
    <t>GO:0048667~cell morphogenesis involved in neuron differentiation</t>
  </si>
  <si>
    <t>ENSRNOG00000012556, ENSRNOG00000003947, ENSRNOG00000031232, ENSRNOG00000010905, ENSRNOG00000022337, ENSRNOG00000008824, ENSRNOG00000033099, ENSRNOG00000016544, ENSRNOG00000019322, ENSRNOG00000005776, ENSRNOG00000019321, ENSRNOG00000004936, ENSRNOG00000006030</t>
  </si>
  <si>
    <t>GO:0042133~neurotransmitter metabolic process</t>
  </si>
  <si>
    <t>ENSRNOG00000001166, ENSRNOG00000018200, ENSRNOG00000010597, ENSRNOG00000011222, ENSRNOG00000000007</t>
  </si>
  <si>
    <t>GO:0042417~dopamine metabolic process</t>
  </si>
  <si>
    <t>ENSRNOG00000018039, ENSRNOG00000004327, ENSRNOG00000033942, ENSRNOG00000018254</t>
  </si>
  <si>
    <t>GO:0007626~locomotory behavior</t>
  </si>
  <si>
    <t>ENSRNOG00000022162, ENSRNOG00000008890, ENSRNOG00000003476, ENSRNOG00000006689, ENSRNOG00000010997, ENSRNOG00000031232, ENSRNOG00000019728, ENSRNOG00000012662, ENSRNOG00000013171, ENSRNOG00000015055, ENSRNOG00000011680, ENSRNOG00000021285, ENSRNOG00000014149</t>
  </si>
  <si>
    <t>GO:0030595~leukocyte chemotaxis</t>
  </si>
  <si>
    <t>ENSRNOG00000015055, ENSRNOG00000011680, ENSRNOG00000010997, ENSRNOG00000019728, ENSRNOG00000012662</t>
  </si>
  <si>
    <t>GO:0006414~translational elongation</t>
  </si>
  <si>
    <t>ENSRNOG00000005975, ENSRNOG00000016580, ENSRNOG00000011955, ENSRNOG00000029958, ENSRNOG00000020674, ENSRNOG00000004741, ENSRNOG00000016961, ENSRNOG00000008551</t>
  </si>
  <si>
    <t>GO:0007409~axonogenesis</t>
  </si>
  <si>
    <t>ENSRNOG00000012556, ENSRNOG00000010905, ENSRNOG00000022337, ENSRNOG00000003947, ENSRNOG00000008824, ENSRNOG00000031232, ENSRNOG00000033099, ENSRNOG00000016544, ENSRNOG00000005776, ENSRNOG00000019322, ENSRNOG00000019321, ENSRNOG00000006030</t>
  </si>
  <si>
    <t>GO:0045685~regulation of glial cell differentiation</t>
  </si>
  <si>
    <t>ENSRNOG00000001520, ENSRNOG00000016099, ENSRNOG00000019322, ENSRNOG00000001519</t>
  </si>
  <si>
    <t>GO:0043269~regulation of ion transport</t>
  </si>
  <si>
    <t>ENSRNOG00000000805, ENSRNOG00000010063, ENSRNOG00000021067, ENSRNOG00000006589, ENSRNOG00000020652, ENSRNOG00000014232, ENSRNOG00000006604, ENSRNOG00000011133</t>
  </si>
  <si>
    <t>GO:0040012~regulation of locomotion</t>
  </si>
  <si>
    <t>ENSRNOG00000020652, ENSRNOG00000030877, ENSRNOG00000018385, ENSRNOG00000004100, ENSRNOG00000015055, ENSRNOG00000011680, ENSRNOG00000018109, ENSRNOG00000003947, ENSRNOG00000008645, ENSRNOG00000006604, ENSRNOG00000001837, ENSRNOG00000030607</t>
  </si>
  <si>
    <t>GO:0045596~negative regulation of cell differentiation</t>
  </si>
  <si>
    <t>ENSRNOG00000012556, ENSRNOG00000014667, ENSRNOG00000003947, ENSRNOG00000021023, ENSRNOG00000016099, ENSRNOG00000006604, ENSRNOG00000020652, ENSRNOG00000008824, ENSRNOG00000001520, ENSRNOG00000019965, ENSRNOG00000019322, ENSRNOG00000012199, ENSRNOG00000001519</t>
  </si>
  <si>
    <t>GO:0030432~peristalsis</t>
  </si>
  <si>
    <t>ENSRNOG00000002793, ENSRNOG00000037456, ENSRNOG00000014149</t>
  </si>
  <si>
    <t>GO:0001504~neurotransmitter uptake</t>
  </si>
  <si>
    <t>ENSRNOG00000022946, ENSRNOG00000003476, ENSRNOG00000011160</t>
  </si>
  <si>
    <t>GO:0032098~regulation of appetite</t>
  </si>
  <si>
    <t>ENSRNOG00000017712, ENSRNOG00000022946, ENSRNOG00000019321</t>
  </si>
  <si>
    <t>GO:0060193~positive regulation of lipase activity</t>
  </si>
  <si>
    <t>GO:0040013~negative regulation of locomotion</t>
  </si>
  <si>
    <t>ENSRNOG00000020652, ENSRNOG00000030877, ENSRNOG00000004100, ENSRNOG00000018109, ENSRNOG00000008645, ENSRNOG00000006604</t>
  </si>
  <si>
    <t>GO:0050679~positive regulation of epithelial cell proliferation</t>
  </si>
  <si>
    <t>ENSRNOG00000009184, ENSRNOG00000010905, ENSRNOG00000020652, ENSRNOG00000005429, ENSRNOG00000008080</t>
  </si>
  <si>
    <t>GO:0060538~skeletal muscle organ development</t>
  </si>
  <si>
    <t>ENSRNOG00000015835, ENSRNOG00000009184, ENSRNOG00000012759, ENSRNOG00000033134, ENSRNOG00000037456, ENSRNOG00000005429, ENSRNOG00000007079</t>
  </si>
  <si>
    <t>GO:0045761~regulation of adenylate cyclase activity</t>
  </si>
  <si>
    <t>ENSRNOG00000002793, ENSRNOG00000018827, ENSRNOG00000024120, ENSRNOG00000019134, ENSRNOG00000016654, ENSRNOG00000019184, ENSRNOG00000008080</t>
  </si>
  <si>
    <t>GO:0007519~skeletal muscle tissue development</t>
  </si>
  <si>
    <t>GO:0051966~regulation of synaptic transmission, glutamatergic</t>
  </si>
  <si>
    <t>ENSRNOG00000010063, ENSRNOG00000006957, ENSRNOG00000017679, ENSRNOG00000013171</t>
  </si>
  <si>
    <t>GO:0030900~forebrain development</t>
  </si>
  <si>
    <t>ENSRNOG00000013028, ENSRNOG00000012556, ENSRNOG00000014358, ENSRNOG00000003476, ENSRNOG00000001520, ENSRNOG00000014795, ENSRNOG00000016099, ENSRNOG00000019322, ENSRNOG00000005429, ENSRNOG00000012199, ENSRNOG00000001519</t>
  </si>
  <si>
    <t>GO:0048545~response to steroid hormone stimulus</t>
  </si>
  <si>
    <t>ENSRNOG00000002916, ENSRNOG00000028896, ENSRNOG00000010947, ENSRNOG00000003463, ENSRNOG00000005854, ENSRNOG00000021201, ENSRNOG00000009372, ENSRNOG00000020369, ENSRNOG00000013704, ENSRNOG00000006589, ENSRNOG00000020652, ENSRNOG00000013604, ENSRNOG00000013441, ENSRNOG00000013009, ENSRNOG00000001837, ENSRNOG00000014149</t>
  </si>
  <si>
    <t>GO:0060326~cell chemotaxis</t>
  </si>
  <si>
    <t>GO:0019932~second-messenger-mediated signaling</t>
  </si>
  <si>
    <t>ENSRNOG00000002793, ENSRNOG00000014081, ENSRNOG00000010063, ENSRNOG00000018827, ENSRNOG00000030877, ENSRNOG00000010997, ENSRNOG00000023126, ENSRNOG00000024120, ENSRNOG00000019134, ENSRNOG00000016654, ENSRNOG00000019184</t>
  </si>
  <si>
    <t>GO:0007187~G-protein signaling, coupled to cyclic nucleotide second messenger</t>
  </si>
  <si>
    <t>ENSRNOG00000002793, ENSRNOG00000018827, ENSRNOG00000030877, ENSRNOG00000024120, ENSRNOG00000019134, ENSRNOG00000016654, ENSRNOG00000019184</t>
  </si>
  <si>
    <t>GO:0007242~intracellular signaling cascade</t>
  </si>
  <si>
    <t>ENSRNOG00000017712, ENSRNOG00000011292, ENSRNOG00000002338, ENSRNOG00000010997, ENSRNOG00000034007, ENSRNOG00000014366, ENSRNOG00000008924, ENSRNOG00000019184, ENSRNOG00000010063, ENSRNOG00000014081, ENSRNOG00000010065, ENSRNOG00000006589, ENSRNOG00000012061, ENSRNOG00000004100, ENSRNOG00000024120, ENSRNOG00000019134, ENSRNOG00000037456, ENSRNOG00000016654, ENSRNOG00000018126, ENSRNOG00000002793, ENSRNOG00000004826, ENSRNOG00000018827, ENSRNOG00000016769, ENSRNOG00000023126, ENSRNOG00000031396, ENSRNOG00000019447, ENSRNOG00000006787, ENSRNOG00000007079, ENSRNOG00000010635, ENSRNOG00000005289, ENSRNOG00000019570, ENSRNOG00000030877, ENSRNOG00000015055, ENSRNOG00000020485, ENSRNOG00000003348, ENSRNOG00000017679, ENSRNOG00000016346, ENSRNOG00000016544, ENSRNOG00000030591</t>
  </si>
  <si>
    <t>GO:0060688~regulation of morphogenesis of a branching structure</t>
  </si>
  <si>
    <t>ENSRNOG00000020652, ENSRNOG00000016050, ENSRNOG00000001785, ENSRNOG00000007079</t>
  </si>
  <si>
    <t>GO:0048666~neuron development</t>
  </si>
  <si>
    <t>ENSRNOG00000000805, ENSRNOG00000012556, ENSRNOG00000022162, ENSRNOG00000008332, ENSRNOG00000003947, ENSRNOG00000031232, ENSRNOG00000006604, ENSRNOG00000010905, ENSRNOG00000016050, ENSRNOG00000022337, ENSRNOG00000008824, ENSRNOG00000033099, ENSRNOG00000016544, ENSRNOG00000019322, ENSRNOG00000005776, ENSRNOG00000019321, ENSRNOG00000004936, ENSRNOG00000006030</t>
  </si>
  <si>
    <t>GO:0019725~cellular homeostasis</t>
  </si>
  <si>
    <t>ENSRNOG00000017712, ENSRNOG00000012183, ENSRNOG00000010997, ENSRNOG00000002419, ENSRNOG00000028330, ENSRNOG00000023126, ENSRNOG00000032840, ENSRNOG00000033942, ENSRNOG00000010263, ENSRNOG00000034007, ENSRNOG00000019183, ENSRNOG00000008080, ENSRNOG00000014081, ENSRNOG00000022297, ENSRNOG00000020652, ENSRNOG00000019570, ENSRNOG00000012061, ENSRNOG00000017679, ENSRNOG00000037456, ENSRNOG00000019321, ENSRNOG00000014149, ENSRNOG00000005048</t>
  </si>
  <si>
    <t>GO:0031279~regulation of cyclase activity</t>
  </si>
  <si>
    <t>GO:0043627~response to estrogen stimulus</t>
  </si>
  <si>
    <t>ENSRNOG00000020369, ENSRNOG00000006589, ENSRNOG00000020652, ENSRNOG00000013604, ENSRNOG00000010947, ENSRNOG00000005854, ENSRNOG00000021201, ENSRNOG00000009372, ENSRNOG00000013009, ENSRNOG00000014149</t>
  </si>
  <si>
    <t>GO:0048015~phosphoinositide-mediated signaling</t>
  </si>
  <si>
    <t>GO:0043009~chordate embryonic development</t>
  </si>
  <si>
    <t>ENSRNOG00000000805, ENSRNOG00000014358, ENSRNOG00000011568, ENSRNOG00000008332, ENSRNOG00000006689, ENSRNOG00000014667, ENSRNOG00000006850, ENSRNOG00000014397, ENSRNOG00000010188, ENSRNOG00000028930, ENSRNOG00000004281, ENSRNOG00000019584, ENSRNOG00000015439, ENSRNOG00000016050, ENSRNOG00000009205, ENSRNOG00000001520, ENSRNOG00000021285, ENSRNOG00000019322, ENSRNOG00000001519</t>
  </si>
  <si>
    <t>GO:0032989~cellular component morphogenesis</t>
  </si>
  <si>
    <t>GO:0007229~integrin-mediated signaling pathway</t>
  </si>
  <si>
    <t>ENSRNOG00000020485, ENSRNOG00000002419, ENSRNOG00000001347, ENSRNOG00000006479, ENSRNOG00000019728</t>
  </si>
  <si>
    <t>GO:0035272~exocrine system development</t>
  </si>
  <si>
    <t>ENSRNOG00000020369, ENSRNOG00000020652, ENSRNOG00000016050, ENSRNOG00000006479, ENSRNOG00000006526</t>
  </si>
  <si>
    <t>GO:0014013~regulation of gliogenesis</t>
  </si>
  <si>
    <t>GO:0050433~regulation of catecholamine secretion</t>
  </si>
  <si>
    <t>ENSRNOG00000017712, ENSRNOG00000010063, ENSRNOG00000012061, ENSRNOG00000008080</t>
  </si>
  <si>
    <t>GO:0032355~response to estradiol stimulus</t>
  </si>
  <si>
    <t>ENSRNOG00000020369, ENSRNOG00000006589, ENSRNOG00000020652, ENSRNOG00000013604, ENSRNOG00000021201, ENSRNOG00000009372, ENSRNOG00000014149</t>
  </si>
  <si>
    <t>GO:0050678~regulation of epithelial cell proliferation</t>
  </si>
  <si>
    <t>ENSRNOG00000009184, ENSRNOG00000010905, ENSRNOG00000020652, ENSRNOG00000010997, ENSRNOG00000019322, ENSRNOG00000005429, ENSRNOG00000008080</t>
  </si>
  <si>
    <t>GO:0051339~regulation of lyase activity</t>
  </si>
  <si>
    <t>GO:0035113~embryonic appendage morphogenesis</t>
  </si>
  <si>
    <t>ENSRNOG00000010905, ENSRNOG00000017369, ENSRNOG00000016050, ENSRNOG00000006689, ENSRNOG00000005943, ENSRNOG00000019322, ENSRNOG00000018835</t>
  </si>
  <si>
    <t>GO:0030326~embryonic limb morphogenesis</t>
  </si>
  <si>
    <t>GO:0051494~negative regulation of cytoskeleton organization</t>
  </si>
  <si>
    <t>ENSRNOG00000019393, ENSRNOG00000019564, ENSRNOG00000013668, ENSRNOG00000030607, ENSRNOG00000003613</t>
  </si>
  <si>
    <t>GO:0009792~embryonic development ending in birth or egg hatching</t>
  </si>
  <si>
    <t>GO:0021895~cerebral cortex neuron differentiation</t>
  </si>
  <si>
    <t>ENSRNOG00000001520, ENSRNOG00000016099, ENSRNOG00000001519</t>
  </si>
  <si>
    <t>GO:0048732~gland development</t>
  </si>
  <si>
    <t>ENSRNOG00000013028, ENSRNOG00000012556, ENSRNOG00000020652, ENSRNOG00000016050, ENSRNOG00000003947, ENSRNOG00000006479, ENSRNOG00000024120, ENSRNOG00000019322, ENSRNOG00000007079, ENSRNOG00000000830, ENSRNOG00000006526, ENSRNOG00000012199</t>
  </si>
  <si>
    <t>GO:0030832~regulation of actin filament length</t>
  </si>
  <si>
    <t>ENSRNOG00000019393, ENSRNOG00000031855, ENSRNOG00000019564, ENSRNOG00000013668, ENSRNOG00000030607</t>
  </si>
  <si>
    <t>GO:0008064~regulation of actin polymerization or depolymerization</t>
  </si>
  <si>
    <t>GO:0045597~positive regulation of cell differentiation</t>
  </si>
  <si>
    <t>ENSRNOG00000008332, ENSRNOG00000012181, ENSRNOG00000006649, ENSRNOG00000029510, ENSRNOG00000018854, ENSRNOG00000003947, ENSRNOG00000008645, ENSRNOG00000010905, ENSRNOG00000006589, ENSRNOG00000020652, ENSRNOG00000004284, ENSRNOG00000019965, ENSRNOG00000019322, ENSRNOG00000012199</t>
  </si>
  <si>
    <t>GO:0006875~cellular metal ion homeostasis</t>
  </si>
  <si>
    <t>ENSRNOG00000014081, ENSRNOG00000019570, ENSRNOG00000020652, ENSRNOG00000012061, ENSRNOG00000017679, ENSRNOG00000010997, ENSRNOG00000023126, ENSRNOG00000034007, ENSRNOG00000014149, ENSRNOG00000005048, ENSRNOG00000008080</t>
  </si>
  <si>
    <t>GO:0006939~smooth muscle contraction</t>
  </si>
  <si>
    <t>GO:0001568~blood vessel development</t>
  </si>
  <si>
    <t>ENSRNOG00000000805, ENSRNOG00000011292, ENSRNOG00000016050, ENSRNOG00000008332, ENSRNOG00000015055, ENSRNOG00000033134, ENSRNOG00000006689, ENSRNOG00000006850, ENSRNOG00000010947, ENSRNOG00000005854, ENSRNOG00000006604, ENSRNOG00000019322, ENSRNOG00000006526</t>
  </si>
  <si>
    <t>GO:0008284~positive regulation of cell proliferation</t>
  </si>
  <si>
    <t>ENSRNOG00000008332, ENSRNOG00000006649, ENSRNOG00000005041, ENSRNOG00000002881, ENSRNOG00000003947, ENSRNOG00000017602, ENSRNOG00000016099, ENSRNOG00000005429, ENSRNOG00000019183, ENSRNOG00000008080, ENSRNOG00000010063, ENSRNOG00000009184, ENSRNOG00000010905, ENSRNOG00000020652, ENSRNOG00000016050, ENSRNOG00000015055, ENSRNOG00000017679, ENSRNOG00000019322, ENSRNOG00000012199</t>
  </si>
  <si>
    <t>GO:0014014~negative regulation of gliogenesis</t>
  </si>
  <si>
    <t>GO:0045686~negative regulation of glial cell differentiation</t>
  </si>
  <si>
    <t>GO:0048511~rhythmic process</t>
  </si>
  <si>
    <t>ENSRNOG00000017712, ENSRNOG00000030622, ENSRNOG00000020254, ENSRNOG00000021027, ENSRNOG00000017679, ENSRNOG00000010947, ENSRNOG00000013441, ENSRNOG00000005854, ENSRNOG00000004327, ENSRNOG00000033942</t>
  </si>
  <si>
    <t>GO:0030216~keratinocyte differentiation</t>
  </si>
  <si>
    <t>ENSRNOG00000005082, ENSRNOG00000009563, ENSRNOG00000021201, ENSRNOG00000019322</t>
  </si>
  <si>
    <t>GO:0043010~camera-type eye development</t>
  </si>
  <si>
    <t>ENSRNOG00000013028, ENSRNOG00000020652, ENSRNOG00000006689, ENSRNOG00000008824, ENSRNOG00000006604, ENSRNOG00000005776, ENSRNOG00000005429, ENSRNOG00000012199</t>
  </si>
  <si>
    <t>GO:0055065~metal ion homeostasis</t>
  </si>
  <si>
    <t>GO:0007435~salivary gland morphogenesis</t>
  </si>
  <si>
    <t>ENSRNOG00000020652, ENSRNOG00000016050, ENSRNOG00000006479, ENSRNOG00000006526</t>
  </si>
  <si>
    <t>GO:0032101~regulation of response to external stimulus</t>
  </si>
  <si>
    <t>ENSRNOG00000017712, ENSRNOG00000006589, ENSRNOG00000020652, ENSRNOG00000013604, ENSRNOG00000015055, ENSRNOG00000011680, ENSRNOG00000010997, ENSRNOG00000028896, ENSRNOG00000007917, ENSRNOG00000019321</t>
  </si>
  <si>
    <t>GO:0033555~multicellular organismal response to stress</t>
  </si>
  <si>
    <t>ENSRNOG00000014081, ENSRNOG00000010997, ENSRNOG00000037456, ENSRNOG00000019321, ENSRNOG00000008943</t>
  </si>
  <si>
    <t>GO:0048514~blood vessel morphogenesis</t>
  </si>
  <si>
    <t>ENSRNOG00000000805, ENSRNOG00000016050, ENSRNOG00000008332, ENSRNOG00000015055, ENSRNOG00000033134, ENSRNOG00000006850, ENSRNOG00000010947, ENSRNOG00000005854, ENSRNOG00000006604, ENSRNOG00000019322, ENSRNOG00000006526</t>
  </si>
  <si>
    <t>GO:0010558~negative regulation of macromolecule biosynthetic process</t>
  </si>
  <si>
    <t>GO:0030835~negative regulation of actin filament depolymerization</t>
  </si>
  <si>
    <t>ENSRNOG00000019393, ENSRNOG00000019564, ENSRNOG00000013668</t>
  </si>
  <si>
    <t>GO:0001944~vasculature development</t>
  </si>
  <si>
    <t>GO:0040014~regulation of multicellular organism growth</t>
  </si>
  <si>
    <t>ENSRNOG00000014081, ENSRNOG00000018692, ENSRNOG00000015835, ENSRNOG00000018854, ENSRNOG00000006689, ENSRNOG00000014149</t>
  </si>
  <si>
    <t>GO:0051480~cytosolic calcium ion homeostasis</t>
  </si>
  <si>
    <t>ENSRNOG00000014081, ENSRNOG00000019570, ENSRNOG00000017679, ENSRNOG00000010997, ENSRNOG00000023126, ENSRNOG00000014149, ENSRNOG00000005048, ENSRNOG00000008080</t>
  </si>
  <si>
    <t>GO:0021893~cerebral cortex GABAergic interneuron fate commitment</t>
  </si>
  <si>
    <t>ENSRNOG00000001520, ENSRNOG00000001519</t>
  </si>
  <si>
    <t>GO:0007208~activation of phospholipase C activity by serotonin receptor signaling pathway</t>
  </si>
  <si>
    <t>ENSRNOG00000010063, ENSRNOG00000030877</t>
  </si>
  <si>
    <t>GO:0021898~commitment of multipotent stem cells to the neuronal lineage in the forebrain</t>
  </si>
  <si>
    <t>GO:0021882~regulation of transcription from RNA polymerase II promoter involved in forebrain neuron fate commitment</t>
  </si>
  <si>
    <t>GO:0007507~heart development</t>
  </si>
  <si>
    <t>ENSRNOG00000000805, ENSRNOG00000012556, ENSRNOG00000009184, ENSRNOG00000038951, ENSRNOG00000008332, ENSRNOG00000033134, ENSRNOG00000006689, ENSRNOG00000006850, ENSRNOG00000031232, ENSRNOG00000019322, ENSRNOG00000006526, ENSRNOG00000004174</t>
  </si>
  <si>
    <t>GO:0035150~regulation of tube size</t>
  </si>
  <si>
    <t>ENSRNOG00000004179, ENSRNOG00000018808, ENSRNOG00000018854, ENSRNOG00000010997, ENSRNOG00000021256</t>
  </si>
  <si>
    <t>GO:0050880~regulation of blood vessel size</t>
  </si>
  <si>
    <t>GO:0006874~cellular calcium ion homeostasis</t>
  </si>
  <si>
    <t>ENSRNOG00000014081, ENSRNOG00000019570, ENSRNOG00000020652, ENSRNOG00000012061, ENSRNOG00000017679, ENSRNOG00000010997, ENSRNOG00000023126, ENSRNOG00000014149, ENSRNOG00000005048, ENSRNOG00000008080</t>
  </si>
  <si>
    <t>GO:0001654~eye development</t>
  </si>
  <si>
    <t>ENSRNOG00000013028, ENSRNOG00000020652, ENSRNOG00000006689, ENSRNOG00000008824, ENSRNOG00000003736, ENSRNOG00000006604, ENSRNOG00000005776, ENSRNOG00000005429, ENSRNOG00000012199</t>
  </si>
  <si>
    <t>GO:0060191~regulation of lipase activity</t>
  </si>
  <si>
    <t>GO:0048568~embryonic organ development</t>
  </si>
  <si>
    <t>ENSRNOG00000013028, ENSRNOG00000010905, ENSRNOG00000016050, ENSRNOG00000027799, ENSRNOG00000011568, ENSRNOG00000006689, ENSRNOG00000006850, ENSRNOG00000021285, ENSRNOG00000005964, ENSRNOG00000010188, ENSRNOG00000012199, ENSRNOG00000001519</t>
  </si>
  <si>
    <t>GO:0021879~forebrain neuron differentiation</t>
  </si>
  <si>
    <t>ENSRNOG00000001520, ENSRNOG00000012199, ENSRNOG00000001519</t>
  </si>
  <si>
    <t>GO:0030837~negative regulation of actin filament polymerization</t>
  </si>
  <si>
    <t>ENSRNOG00000019564, ENSRNOG00000013668, ENSRNOG00000030607</t>
  </si>
  <si>
    <t>GO:0048742~regulation of skeletal muscle fiber development</t>
  </si>
  <si>
    <t>ENSRNOG00000008645, ENSRNOG00000019322, ENSRNOG00000004174</t>
  </si>
  <si>
    <t>GO:0009712~catechol metabolic process</t>
  </si>
  <si>
    <t>GO:0006584~catecholamine metabolic process</t>
  </si>
  <si>
    <t>GO:0034311~diol metabolic process</t>
  </si>
  <si>
    <t>GO:0043242~negative regulation of protein complex disassembly</t>
  </si>
  <si>
    <t>ENSRNOG00000019393, ENSRNOG00000019564, ENSRNOG00000013668, ENSRNOG00000003613</t>
  </si>
  <si>
    <t>GO:0002673~regulation of acute inflammatory response</t>
  </si>
  <si>
    <t>ENSRNOG00000006589, ENSRNOG00000010997, ENSRNOG00000028896, ENSRNOG00000007917</t>
  </si>
  <si>
    <t>GO:0006816~calcium ion transport</t>
  </si>
  <si>
    <t>ENSRNOG00000027233, ENSRNOG00000014081, ENSRNOG00000015835, ENSRNOG00000012061, ENSRNOG00000012362, ENSRNOG00000014714, ENSRNOG00000033942, ENSRNOG00000011133</t>
  </si>
  <si>
    <t>GO:0045664~regulation of neuron differentiation</t>
  </si>
  <si>
    <t>ENSRNOG00000012556, ENSRNOG00000006589, ENSRNOG00000029510, ENSRNOG00000014667, ENSRNOG00000003947, ENSRNOG00000021023, ENSRNOG00000016099, ENSRNOG00000006604, ENSRNOG00000019322, ENSRNOG00000012199</t>
  </si>
  <si>
    <t>GO:0003018~vascular process in circulatory system</t>
  </si>
  <si>
    <t>GO:0035108~limb morphogenesis</t>
  </si>
  <si>
    <t>GO:0019935~cyclic-nucleotide-mediated signaling</t>
  </si>
  <si>
    <t>GO:0010769~regulation of cell morphogenesis involved in differentiation</t>
  </si>
  <si>
    <t>ENSRNOG00000006589, ENSRNOG00000020652, ENSRNOG00000029510, ENSRNOG00000003947, ENSRNOG00000021023, ENSRNOG00000019965, ENSRNOG00000006604</t>
  </si>
  <si>
    <t>GO:0030534~adult behavior</t>
  </si>
  <si>
    <t>ENSRNOG00000017712, ENSRNOG00000030877, ENSRNOG00000022162, ENSRNOG00000006689, ENSRNOG00000005964, ENSRNOG00000007079, ENSRNOG00000013171</t>
  </si>
  <si>
    <t>GO:0035107~appendage morphogenesis</t>
  </si>
  <si>
    <t>GO:0055074~calcium ion homeostasis</t>
  </si>
  <si>
    <t>GO:0006357~regulation of transcription from RNA polymerase II promoter</t>
  </si>
  <si>
    <t>ENSRNOG00000017801, ENSRNOG00000008332, ENSRNOG00000020254, ENSRNOG00000006966, ENSRNOG00000010188, ENSRNOG00000004174, ENSRNOG00000009184, ENSRNOG00000014460, ENSRNOG00000001520, ENSRNOG00000014795, ENSRNOG00000004423, ENSRNOG00000005964, ENSRNOG00000005776, ENSRNOG00000012199, ENSRNOG00000012556, ENSRNOG00000006649, ENSRNOG00000033134, ENSRNOG00000001339, ENSRNOG00000003463, ENSRNOG00000021201, ENSRNOG00000013852, ENSRNOG00000005429, ENSRNOG00000020652, ENSRNOG00000008824, ENSRNOG00000019322, ENSRNOG00000001519</t>
  </si>
  <si>
    <t>GO:0031327~negative regulation of cellular biosynthetic process</t>
  </si>
  <si>
    <t>GO:0007169~transmembrane receptor protein tyrosine kinase signaling pathway</t>
  </si>
  <si>
    <t>ENSRNOG00000037340, ENSRNOG00000020652, ENSRNOG00000016050, ENSRNOG00000002881, ENSRNOG00000008683, ENSRNOG00000005854, ENSRNOG00000014010, ENSRNOG00000021201, ENSRNOG00000014367, ENSRNOG00000007079, ENSRNOG00000000830</t>
  </si>
  <si>
    <t>GO:0018958~phenol metabolic process</t>
  </si>
  <si>
    <t>GO:0032570~response to progesterone stimulus</t>
  </si>
  <si>
    <t>ENSRNOG00000006589, ENSRNOG00000020652, ENSRNOG00000003463, ENSRNOG00000021201</t>
  </si>
  <si>
    <t>GO:0009913~epidermal cell differentiation</t>
  </si>
  <si>
    <t>GO:0001558~regulation of cell growth</t>
  </si>
  <si>
    <t>ENSRNOG00000020652, ENSRNOG00000003947, ENSRNOG00000008645, ENSRNOG00000023226, ENSRNOG00000027592, ENSRNOG00000019183, ENSRNOG00000000830, ENSRNOG00000010635, ENSRNOG00000011320, ENSRNOG00000028930</t>
  </si>
  <si>
    <t>GO:0007269~neurotransmitter secretion</t>
  </si>
  <si>
    <t>ENSRNOG00000019317, ENSRNOG00000006989, ENSRNOG00000008157, ENSRNOG00000019564, ENSRNOG00000013171</t>
  </si>
  <si>
    <t>GO:0001976~neurological system process involved in regulation of systemic arterial blood pressure</t>
  </si>
  <si>
    <t>ENSRNOG00000006589, ENSRNOG00000021256, ENSRNOG00000037456</t>
  </si>
  <si>
    <t>GO:0030834~regulation of actin filament depolymerization</t>
  </si>
  <si>
    <t>GO:0030336~negative regulation of cell migration</t>
  </si>
  <si>
    <t>ENSRNOG00000020652, ENSRNOG00000004100, ENSRNOG00000018109, ENSRNOG00000008645, ENSRNOG00000006604</t>
  </si>
  <si>
    <t>GO:0007188~G-protein signaling, coupled to cAMP nucleotide second messenger</t>
  </si>
  <si>
    <t>ENSRNOG00000002793, ENSRNOG00000018827, ENSRNOG00000024120, ENSRNOG00000019134, ENSRNOG00000016654, ENSRNOG00000019184</t>
  </si>
  <si>
    <t>GO:0051240~positive regulation of multicellular organismal process</t>
  </si>
  <si>
    <t>ENSRNOG00000017712, ENSRNOG00000010063, ENSRNOG00000018692, ENSRNOG00000013704, ENSRNOG00000006957, ENSRNOG00000020652, ENSRNOG00000030877, ENSRNOG00000016050, ENSRNOG00000017679, ENSRNOG00000018854, ENSRNOG00000006689, ENSRNOG00000009372, ENSRNOG00000014149</t>
  </si>
  <si>
    <t>GO:0048736~appendage development</t>
  </si>
  <si>
    <t>GO:0060173~limb development</t>
  </si>
  <si>
    <t>GO:0043066~negative regulation of apoptosis</t>
  </si>
  <si>
    <t>ENSRNOG00000008332, ENSRNOG00000033134, ENSRNOG00000010997, ENSRNOG00000028330, ENSRNOG00000006787, ENSRNOG00000006604, ENSRNOG00000019183, ENSRNOG00000018039, ENSRNOG00000006589, ENSRNOG00000016050, ENSRNOG00000015055, ENSRNOG00000007889, ENSRNOG00000001520, ENSRNOG00000013441, ENSRNOG00000019322, ENSRNOG00000005776</t>
  </si>
  <si>
    <t>GO:0007431~salivary gland development</t>
  </si>
  <si>
    <t>GO:0021872~generation of neurons in the forebrain</t>
  </si>
  <si>
    <t>GO:0009968~negative regulation of signal transduction</t>
  </si>
  <si>
    <t>ENSRNOG00000022684, ENSRNOG00000016343, ENSRNOG00000004100, ENSRNOG00000002369, ENSRNOG00000031396, ENSRNOG00000016346, ENSRNOG00000020474, ENSRNOG00000019965, ENSRNOG00000006604, ENSRNOG00000012199, ENSRNOG00000002773</t>
  </si>
  <si>
    <t>GO:0009612~response to mechanical stimulus</t>
  </si>
  <si>
    <t>ENSRNOG00000006589, ENSRNOG00000010947, ENSRNOG00000016346, ENSRNOG00000021201, ENSRNOG00000005429, ENSRNOG00000012199</t>
  </si>
  <si>
    <t>GO:0009890~negative regulation of biosynthetic process</t>
  </si>
  <si>
    <t>GO:0042981~regulation of apoptosis</t>
  </si>
  <si>
    <t>ENSRNOG00000001166, ENSRNOG00000008332, ENSRNOG00000010997, ENSRNOG00000028330, ENSRNOG00000008645, ENSRNOG00000018835, ENSRNOG00000019183, ENSRNOG00000012662, ENSRNOG00000006589, ENSRNOG00000016050, ENSRNOG00000001520, ENSRNOG00000013441, ENSRNOG00000005776, ENSRNOG00000033134, ENSRNOG00000011222, ENSRNOG00000021201, ENSRNOG00000006787, ENSRNOG00000033942, ENSRNOG00000006604, ENSRNOG00000013028, ENSRNOG00000018039, ENSRNOG00000020652, ENSRNOG00000004284, ENSRNOG00000015055, ENSRNOG00000007889, ENSRNOG00000016346, ENSRNOG00000013009, ENSRNOG00000019322, ENSRNOG00000019321</t>
  </si>
  <si>
    <t>GO:0007368~determination of left/right symmetry</t>
  </si>
  <si>
    <t>ENSRNOG00000008332, ENSRNOG00000014667, ENSRNOG00000019322, ENSRNOG00000018835</t>
  </si>
  <si>
    <t>GO:0021761~limbic system development</t>
  </si>
  <si>
    <t>ENSRNOG00000013028, ENSRNOG00000001520, ENSRNOG00000016099, ENSRNOG00000001519</t>
  </si>
  <si>
    <t>GO:0007204~elevation of cytosolic calcium ion concentration</t>
  </si>
  <si>
    <t>ENSRNOG00000014081, ENSRNOG00000019570, ENSRNOG00000017679, ENSRNOG00000010997, ENSRNOG00000023126, ENSRNOG00000005048, ENSRNOG00000008080</t>
  </si>
  <si>
    <t>GO:0050769~positive regulation of neurogenesis</t>
  </si>
  <si>
    <t>ENSRNOG00000006589, ENSRNOG00000008332, ENSRNOG00000029510, ENSRNOG00000003947, ENSRNOG00000019322, ENSRNOG00000012199</t>
  </si>
  <si>
    <t>GO:0010648~negative regulation of cell communication</t>
  </si>
  <si>
    <t>ENSRNOG00000010063, ENSRNOG00000022684, ENSRNOG00000016343, ENSRNOG00000004100, ENSRNOG00000002369, ENSRNOG00000031396, ENSRNOG00000016346, ENSRNOG00000020474, ENSRNOG00000019965, ENSRNOG00000006604, ENSRNOG00000012199, ENSRNOG00000002773</t>
  </si>
  <si>
    <t>GO:0043069~negative regulation of programmed cell death</t>
  </si>
  <si>
    <t>GO:0007274~neuromuscular synaptic transmission</t>
  </si>
  <si>
    <t>ENSRNOG00000018385, ENSRNOG00000010597, ENSRNOG00000037456</t>
  </si>
  <si>
    <t>GO:0060445~branching involved in salivary gland morphogenesis</t>
  </si>
  <si>
    <t>ENSRNOG00000016050, ENSRNOG00000006479, ENSRNOG00000006526</t>
  </si>
  <si>
    <t>GO:0060548~negative regulation of cell death</t>
  </si>
  <si>
    <t>GO:0050900~leukocyte migration</t>
  </si>
  <si>
    <t>GO:0042391~regulation of membrane potential</t>
  </si>
  <si>
    <t>ENSRNOG00000022297, ENSRNOG00000020652, ENSRNOG00000002419, ENSRNOG00000028330, ENSRNOG00000033942, ENSRNOG00000037456, ENSRNOG00000010263, ENSRNOG00000019321, ENSRNOG00000019183</t>
  </si>
  <si>
    <t>GO:0009799~determination of symmetry</t>
  </si>
  <si>
    <t>GO:0043244~regulation of protein complex disassembly</t>
  </si>
  <si>
    <t>GO:0009855~determination of bilateral symmetry</t>
  </si>
  <si>
    <t>GO:0021537~telencephalon development</t>
  </si>
  <si>
    <t>ENSRNOG00000013028, ENSRNOG00000001520, ENSRNOG00000016099, ENSRNOG00000005429, ENSRNOG00000012199, ENSRNOG00000001519</t>
  </si>
  <si>
    <t>GO:0051050~positive regulation of transport</t>
  </si>
  <si>
    <t>ENSRNOG00000017712, ENSRNOG00000012556, ENSRNOG00000006589, ENSRNOG00000022684, ENSRNOG00000020652, ENSRNOG00000030877, ENSRNOG00000008332, ENSRNOG00000001339, ENSRNOG00000014232, ENSRNOG00000016346, ENSRNOG00000024923, ENSRNOG00000006604</t>
  </si>
  <si>
    <t>GO:0048585~negative regulation of response to stimulus</t>
  </si>
  <si>
    <t>ENSRNOG00000017712, ENSRNOG00000020652, ENSRNOG00000028896, ENSRNOG00000031396, ENSRNOG00000016346, ENSRNOG00000007917, ENSRNOG00000019321</t>
  </si>
  <si>
    <t>GO:0007584~response to nutrient</t>
  </si>
  <si>
    <t>ENSRNOG00000031022, ENSRNOG00000019120, ENSRNOG00000006589, ENSRNOG00000020652, ENSRNOG00000012061, ENSRNOG00000028896, ENSRNOG00000003463, ENSRNOG00000005854, ENSRNOG00000013009, ENSRNOG00000018126, ENSRNOG00000012199</t>
  </si>
  <si>
    <t>GO:0030003~cellular cation homeostasis</t>
  </si>
  <si>
    <t>ENSRNOG00000014081, ENSRNOG00000019570, ENSRNOG00000020652, ENSRNOG00000012061, ENSRNOG00000017679, ENSRNOG00000010997, ENSRNOG00000032840, ENSRNOG00000023126, ENSRNOG00000034007, ENSRNOG00000014149, ENSRNOG00000005048, ENSRNOG00000008080</t>
  </si>
  <si>
    <t>GO:0031100~organ regeneration</t>
  </si>
  <si>
    <t>ENSRNOG00000020652, ENSRNOG00000030877, ENSRNOG00000005854, ENSRNOG00000005964, ENSRNOG00000000830</t>
  </si>
  <si>
    <t>GO:0051271~negative regulation of cell motion</t>
  </si>
  <si>
    <t>GO:0042592~homeostatic process</t>
  </si>
  <si>
    <t>ENSRNOG00000017712, ENSRNOG00000010997, ENSRNOG00000002419, ENSRNOG00000028330, ENSRNOG00000010263, ENSRNOG00000034007, ENSRNOG00000019183, ENSRNOG00000012662, ENSRNOG00000008080, ENSRNOG00000010063, ENSRNOG00000014081, ENSRNOG00000012061, ENSRNOG00000037456, ENSRNOG00000018126, ENSRNOG00000012183, ENSRNOG00000012181, ENSRNOG00000023126, ENSRNOG00000032840, ENSRNOG00000003134, ENSRNOG00000033942, ENSRNOG00000013704, ENSRNOG00000022297, ENSRNOG00000020652, ENSRNOG00000019570, ENSRNOG00000007889, ENSRNOG00000017679, ENSRNOG00000019321, ENSRNOG00000014149, ENSRNOG00000005048</t>
  </si>
  <si>
    <t>GO:0009791~post-embryonic development</t>
  </si>
  <si>
    <t>ENSRNOG00000019584, ENSRNOG00000008890, ENSRNOG00000018854, ENSRNOG00000005776, ENSRNOG00000005429, ENSRNOG00000006526</t>
  </si>
  <si>
    <t>GO:0030005~cellular di-, tri-valent inorganic cation homeostasis</t>
  </si>
  <si>
    <t>ENSRNOG00000014081, ENSRNOG00000019570, ENSRNOG00000020652, ENSRNOG00000012061, ENSRNOG00000017679, ENSRNOG00000010997, ENSRNOG00000032840, ENSRNOG00000023126, ENSRNOG00000014149, ENSRNOG00000005048, ENSRNOG00000008080</t>
  </si>
  <si>
    <t>GO:0015669~gas transport</t>
  </si>
  <si>
    <t>ENSRNOG00000025510, ENSRNOG00000011648, ENSRNOG00000029886, ENSRNOG00000033465, ENSRNOG00000031686, ENSRNOG00000031230</t>
  </si>
  <si>
    <t>GO:0015671~oxygen transport</t>
  </si>
  <si>
    <t>ENSRNOG00000025510, ENSRNOG00000029886, ENSRNOG00000033465, ENSRNOG00000031686, ENSRNOG00000031230</t>
  </si>
  <si>
    <t>ENSRNOG00000014172, ENSRNOG00000017469, ENSRNOG00000007917, ENSRNOG00000008193</t>
  </si>
  <si>
    <t>ENSRNOG00000032206, ENSRNOG00000026902, ENSRNOG00000008217, ENSRNOG00000015036, ENSRNOG00000016538, ENSRNOG00000000699, ENSRNOG00000021023, ENSRNOG00000010031, ENSRNOG00000013850, ENSRNOG00000010263, ENSRNOG00000021410</t>
  </si>
  <si>
    <t>GO:0006633~fatty acid biosynthetic process</t>
  </si>
  <si>
    <t>ENSRNOG00000014813, ENSRNOG00000002419, ENSRNOG00000018735, ENSRNOG00000015550, ENSRNOG00000019183</t>
  </si>
  <si>
    <t>GO:0051291~protein heterooligomerization</t>
  </si>
  <si>
    <t>ENSRNOG00000029886, ENSRNOG00000033465, ENSRNOG00000018018, ENSRNOG00000014813, ENSRNOG00000031686</t>
  </si>
  <si>
    <t>GO:0008610~lipid biosynthetic process</t>
  </si>
  <si>
    <t>ENSRNOG00000006859, ENSRNOG00000016042, ENSRNOG00000014813, ENSRNOG00000002419, ENSRNOG00000018735, ENSRNOG00000009345, ENSRNOG00000015550, ENSRNOG00000019183</t>
  </si>
  <si>
    <t>GO:0008366~axon ensheathment</t>
  </si>
  <si>
    <t>ENSRNOG00000016516, ENSRNOG00000002419, ENSRNOG00000010263, ENSRNOG00000009345</t>
  </si>
  <si>
    <t>GO:0007272~ensheathment of neurons</t>
  </si>
  <si>
    <t>GO:0019228~regulation of action potential in neuron</t>
  </si>
  <si>
    <t>GO:0065003~macromolecular complex assembly</t>
  </si>
  <si>
    <t>ENSRNOG00000032138, ENSRNOG00000029886, ENSRNOG00000033465, ENSRNOG00000018018, ENSRNOG00000014813, ENSRNOG00000003220, ENSRNOG00000014179, ENSRNOG00000026646, ENSRNOG00000018735, ENSRNOG00000006532, ENSRNOG00000031686</t>
  </si>
  <si>
    <t>GO:0006776~vitamin A metabolic process</t>
  </si>
  <si>
    <t>ENSRNOG00000002358, ENSRNOG00000016042, ENSRNOG00000014090</t>
  </si>
  <si>
    <t>ENSRNOG00000002916, ENSRNOG00000006859, ENSRNOG00000011648, ENSRNOG00000016042, ENSRNOG00000017469, ENSRNOG00000016957, ENSRNOG00000015550</t>
  </si>
  <si>
    <t>GO:0050727~regulation of inflammatory response</t>
  </si>
  <si>
    <t>GO:0043933~macromolecular complex subunit organization</t>
  </si>
  <si>
    <t>GO:0001523~retinoid metabolic process</t>
  </si>
  <si>
    <t>GO:0016101~diterpenoid metabolic process</t>
  </si>
  <si>
    <t>GO:0046456~icosanoid biosynthetic process</t>
  </si>
  <si>
    <t>ENSRNOG00000018735, ENSRNOG00000015550, ENSRNOG00000019183</t>
  </si>
  <si>
    <t>GO:0001508~regulation of action potential</t>
  </si>
  <si>
    <t>GO:0006636~unsaturated fatty acid biosynthetic process</t>
  </si>
  <si>
    <t>ENSRNOG00000006859, ENSRNOG00000011648, ENSRNOG00000016042, ENSRNOG00000017469, ENSRNOG00000016957</t>
  </si>
  <si>
    <t>ENSRNOG00000006859, ENSRNOG00000016042, ENSRNOG00000017469, ENSRNOG00000016957</t>
  </si>
  <si>
    <t>GO:0046394~carboxylic acid biosynthetic process</t>
  </si>
  <si>
    <t>GO:0016053~organic acid biosynthetic process</t>
  </si>
  <si>
    <t>ENSRNOG00000016516, ENSRNOG00000002419, ENSRNOG00000010263, ENSRNOG00000009345, ENSRNOG00000019183</t>
  </si>
  <si>
    <t>GO:0006721~terpenoid metabolic process</t>
  </si>
  <si>
    <t>ENSRNOG00000017725, ENSRNOG00000002916, ENSRNOG00000006859, ENSRNOG00000011648, ENSRNOG00000016042, ENSRNOG00000039001, ENSRNOG00000017469, ENSRNOG00000016957, ENSRNOG00000015550</t>
  </si>
  <si>
    <t>GO:0006461~protein complex assembly</t>
  </si>
  <si>
    <t>ENSRNOG00000032138, ENSRNOG00000029886, ENSRNOG00000033465, ENSRNOG00000018018, ENSRNOG00000014813, ENSRNOG00000026646, ENSRNOG00000018735, ENSRNOG00000031686</t>
  </si>
  <si>
    <t>GO:0070271~protein complex biogenesis</t>
  </si>
  <si>
    <t>GO:0006775~fat-soluble vitamin metabolic process</t>
  </si>
  <si>
    <t>ENSRNOG00000007889, ENSRNOG00000017469, ENSRNOG00000018735, ENSRNOG00000032902, ENSRNOG00000005108, ENSRNOG00000019183, ENSRNOG00000004232</t>
  </si>
  <si>
    <t>GO:0010955~negative regulation of protein maturation by peptide bond cleavage</t>
  </si>
  <si>
    <t>ENSRNOG00000007917, ENSRNOG00000008193</t>
  </si>
  <si>
    <t>GO:0045916~negative regulation of complement activation</t>
  </si>
  <si>
    <t>ENSRNOG00000015036, ENSRNOG00000016538, ENSRNOG00000002419</t>
  </si>
  <si>
    <t>ENSRNOG00000017469, ENSRNOG00000032902, ENSRNOG00000007917, ENSRNOG00000008193</t>
  </si>
  <si>
    <t>GO:0042552~myelination</t>
  </si>
  <si>
    <t>ENSRNOG00000016516, ENSRNOG00000002419, ENSRNOG00000009345</t>
  </si>
  <si>
    <t>GO:0002921~negative regulation of humoral immune response</t>
  </si>
  <si>
    <t>GO:0006631~fatty acid metabolic process</t>
  </si>
  <si>
    <t>ENSRNOG00000016516, ENSRNOG00000002419, ENSRNOG00000010263, ENSRNOG00000009345, ENSRNOG00000005108, ENSRNOG00000000167, ENSRNOG00000019183</t>
  </si>
  <si>
    <t>GO:0006690~icosanoid metabolic process</t>
  </si>
  <si>
    <t>GO:0033559~unsaturated fatty acid metabolic process</t>
  </si>
  <si>
    <t>ENSRNOG00000014172, ENSRNOG00000016516, ENSRNOG00000002419, ENSRNOG00000010263, ENSRNOG00000009345, ENSRNOG00000026036</t>
  </si>
  <si>
    <t>GO:0030449~regulation of complement activation</t>
  </si>
  <si>
    <t>GO:0010953~regulation of protein maturation by peptide bond cleavage</t>
  </si>
  <si>
    <t>GO:0051259~protein oligomerization</t>
  </si>
  <si>
    <t>GO:0019217~regulation of fatty acid metabolic process</t>
  </si>
  <si>
    <t>ENSRNOG00000006859, ENSRNOG00000014813, ENSRNOG00000017469</t>
  </si>
  <si>
    <t>ENSRNOG00000006859, ENSRNOG00000016516, ENSRNOG00000018735, ENSRNOG00000021023, ENSRNOG00000013850</t>
  </si>
  <si>
    <t>GO:0070613~regulation of protein processing</t>
  </si>
  <si>
    <t>GO:0006720~isoprenoid metabolic process</t>
  </si>
  <si>
    <t>GO:0020027~hemoglobin metabolic process</t>
  </si>
  <si>
    <t>ENSRNOG00000020165, ENSRNOG00000000167</t>
  </si>
  <si>
    <t>GO:0034754~cellular hormone metabolic process</t>
  </si>
  <si>
    <t>GO:0010565~regulation of cellular ketone metabolic process</t>
  </si>
  <si>
    <t>GO:0030823~regulation of cGMP metabolic process</t>
  </si>
  <si>
    <t>ENSRNOG00000018854, ENSRNOG00000007889</t>
  </si>
  <si>
    <t>ENSRNOG00000014172, ENSRNOG00000028404, ENSRNOG00000039001, ENSRNOG00000011483, ENSRNOG00000015550, ENSRNOG00000005108, ENSRNOG00000007079</t>
  </si>
  <si>
    <t>GO:0001889~liver development</t>
  </si>
  <si>
    <t>ENSRNOG00000016042, ENSRNOG00000017469, ENSRNOG00000007079</t>
  </si>
  <si>
    <t>GO:0046457~prostanoid biosynthetic process</t>
  </si>
  <si>
    <t>ENSRNOG00000018735, ENSRNOG00000015550</t>
  </si>
  <si>
    <t>GO:0001516~prostaglandin biosynthetic process</t>
  </si>
  <si>
    <t>GO:0002920~regulation of humoral immune response</t>
  </si>
  <si>
    <t>ENSRNOG00000004179, ENSRNOG00000029886, ENSRNOG00000018854, ENSRNOG00000031686</t>
  </si>
  <si>
    <t>GO:0010817~regulation of hormone levels</t>
  </si>
  <si>
    <t>ENSRNOG00000002358, ENSRNOG00000016042, ENSRNOG00000017469, ENSRNOG00000014090</t>
  </si>
  <si>
    <t>GO:0006766~vitamin metabolic process</t>
  </si>
  <si>
    <t>ENSRNOG00000001300, ENSRNOG00000019857, ENSRNOG00000018991, ENSRNOG00000021090, ENSRNOG00000016957, ENSRNOG00000028896, ENSRNOG00000001416, ENSRNOG00000003300, ENSRNOG00000000640, ENSRNOG00000007244, ENSRNOG00000019573, ENSRNOG00000020369, ENSRNOG00000013704, ENSRNOG00000016042, ENSRNOG00000008015, ENSRNOG00000003977, ENSRNOG00000006094, ENSRNOG00000014350</t>
  </si>
  <si>
    <t>ENSRNOG00000017712, ENSRNOG00000001300, ENSRNOG00000021090, ENSRNOG00000001416, ENSRNOG00000006454, ENSRNOG00000000640, ENSRNOG00000010263, ENSRNOG00000019183, ENSRNOG00000019573, ENSRNOG00000013704, ENSRNOG00000016516, ENSRNOG00000016558, ENSRNOG00000015445</t>
  </si>
  <si>
    <t>ENSRNOG00000016516, ENSRNOG00000001300, ENSRNOG00000016558, ENSRNOG00000000640, ENSRNOG00000015445, ENSRNOG00000010263</t>
  </si>
  <si>
    <t>ENSRNOG00000017712, ENSRNOG00000020369, ENSRNOG00000013704, ENSRNOG00000016042, ENSRNOG00000018991, ENSRNOG00000028896, ENSRNOG00000008015, ENSRNOG00000016957, ENSRNOG00000003977, ENSRNOG00000006094</t>
  </si>
  <si>
    <t>ENSRNOG00000017712, ENSRNOG00000001300, ENSRNOG00000021090, ENSRNOG00000001416, ENSRNOG00000006454, ENSRNOG00000000640, ENSRNOG00000010263, ENSRNOG00000019183, ENSRNOG00000019106, ENSRNOG00000019573, ENSRNOG00000013704, ENSRNOG00000016516, ENSRNOG00000029886, ENSRNOG00000016558, ENSRNOG00000015445</t>
  </si>
  <si>
    <t>ENSRNOG00000016516, ENSRNOG00000016558, ENSRNOG00000000640, ENSRNOG00000015445, ENSRNOG00000010263</t>
  </si>
  <si>
    <t>ENSRNOG00000019573, ENSRNOG00000020369, ENSRNOG00000013704, ENSRNOG00000019857, ENSRNOG00000016042, ENSRNOG00000028896, ENSRNOG00000008015, ENSRNOG00000016957, ENSRNOG00000001416, ENSRNOG00000003300, ENSRNOG00000000640, ENSRNOG00000003977</t>
  </si>
  <si>
    <t>ENSRNOG00000017712, ENSRNOG00000020369, ENSRNOG00000013704, ENSRNOG00000016042, ENSRNOG00000018991, ENSRNOG00000028896, ENSRNOG00000016957, ENSRNOG00000003977, ENSRNOG00000006094</t>
  </si>
  <si>
    <t>ENSRNOG00000017712, ENSRNOG00000006403, ENSRNOG00000016516, ENSRNOG00000001300, ENSRNOG00000018452, ENSRNOG00000016558, ENSRNOG00000000640, ENSRNOG00000015445, ENSRNOG00000010263</t>
  </si>
  <si>
    <t>ENSRNOG00000016516, ENSRNOG00000001300, ENSRNOG00000016558, ENSRNOG00000000640, ENSRNOG00000015445, ENSRNOG00000010263, ENSRNOG00000019183</t>
  </si>
  <si>
    <t>GO:0051591~response to cAMP</t>
  </si>
  <si>
    <t>ENSRNOG00000013704, ENSRNOG00000021090, ENSRNOG00000008015, ENSRNOG00000001416, ENSRNOG00000003977</t>
  </si>
  <si>
    <t>GO:0051384~response to glucocorticoid stimulus</t>
  </si>
  <si>
    <t>ENSRNOG00000019573, ENSRNOG00000013704, ENSRNOG00000028896, ENSRNOG00000008015, ENSRNOG00000016957, ENSRNOG00000003977</t>
  </si>
  <si>
    <t>GO:0031960~response to corticosteroid stimulus</t>
  </si>
  <si>
    <t>ENSRNOG00000019573, ENSRNOG00000020369, ENSRNOG00000013704, ENSRNOG00000016042, ENSRNOG00000028896, ENSRNOG00000008015, ENSRNOG00000016957, ENSRNOG00000003977</t>
  </si>
  <si>
    <t>ENSRNOG00000017712, ENSRNOG00000016516, ENSRNOG00000001300, ENSRNOG00000021090, ENSRNOG00000016558, ENSRNOG00000000640, ENSRNOG00000015445, ENSRNOG00000010263, ENSRNOG00000019183</t>
  </si>
  <si>
    <t>ENSRNOG00000029886, ENSRNOG00000033465, ENSRNOG00000031686</t>
  </si>
  <si>
    <t>ENSRNOG00000016516, ENSRNOG00000016558, ENSRNOG00000000640, ENSRNOG00000015445</t>
  </si>
  <si>
    <t>ENSRNOG00000013704, ENSRNOG00000016516, ENSRNOG00000001300, ENSRNOG00000021090, ENSRNOG00000016558, ENSRNOG00000000640, ENSRNOG00000015445, ENSRNOG00000010263, ENSRNOG00000019183</t>
  </si>
  <si>
    <t>GO:0033273~response to vitamin</t>
  </si>
  <si>
    <t>ENSRNOG00000016042, ENSRNOG00000018991, ENSRNOG00000016957, ENSRNOG00000003977, ENSRNOG00000006094</t>
  </si>
  <si>
    <t>ENSRNOG00000016516, ENSRNOG00000001300, ENSRNOG00000021090, ENSRNOG00000016558, ENSRNOG00000000640, ENSRNOG00000015445, ENSRNOG00000010263, ENSRNOG00000019183</t>
  </si>
  <si>
    <t>GO:0033189~response to vitamin A</t>
  </si>
  <si>
    <t>ENSRNOG00000016042, ENSRNOG00000016957, ENSRNOG00000003977, ENSRNOG00000006094</t>
  </si>
  <si>
    <t>ENSRNOG00000016042, ENSRNOG00000018991, ENSRNOG00000028896, ENSRNOG00000016957, ENSRNOG00000003977, ENSRNOG00000006094</t>
  </si>
  <si>
    <t>ENSRNOG00000016957, ENSRNOG00000001416, ENSRNOG00000007244, ENSRNOG00000006094, ENSRNOG00000002414, ENSRNOG00000014350, ENSRNOG00000019183</t>
  </si>
  <si>
    <t>ENSRNOG00000017712, ENSRNOG00000013704, ENSRNOG00000001300, ENSRNOG00000029886, ENSRNOG00000001416, ENSRNOG00000000640, ENSRNOG00000031686</t>
  </si>
  <si>
    <t>GO:0000272~polysaccharide catabolic process</t>
  </si>
  <si>
    <t>ENSRNOG00000013704, ENSRNOG00000021090, ENSRNOG00000015858</t>
  </si>
  <si>
    <t>ENSRNOG00000020369, ENSRNOG00000016042, ENSRNOG00000016957, ENSRNOG00000003977</t>
  </si>
  <si>
    <t>GO:0006091~generation of precursor metabolites and energy</t>
  </si>
  <si>
    <t>ENSRNOG00000013704, ENSRNOG00000028884, ENSRNOG00000021090, ENSRNOG00000001416, ENSRNOG00000025873, ENSRNOG00000018950</t>
  </si>
  <si>
    <t>GO:0019748~secondary metabolic process</t>
  </si>
  <si>
    <t>ENSRNOG00000002358, ENSRNOG00000016042, ENSRNOG00000001239, ENSRNOG00000014090</t>
  </si>
  <si>
    <t>ENSRNOG00000016957, ENSRNOG00000007244, ENSRNOG00000006094, ENSRNOG00000014350, ENSRNOG00000019183</t>
  </si>
  <si>
    <t>GO:0010035~response to inorganic substance</t>
  </si>
  <si>
    <t>ENSRNOG00000019573, ENSRNOG00000018991, ENSRNOG00000028896, ENSRNOG00000008015, ENSRNOG00000016957, ENSRNOG00000003977</t>
  </si>
  <si>
    <t>ENSRNOG00000017712, ENSRNOG00000001300, ENSRNOG00000029886, ENSRNOG00000031686</t>
  </si>
  <si>
    <t>ENSRNOG00000017712, ENSRNOG00000029886, ENSRNOG00000001416, ENSRNOG00000000640, ENSRNOG00000031686</t>
  </si>
  <si>
    <t>ENSRNOG00000028896, ENSRNOG00000008193</t>
  </si>
  <si>
    <t>GO:0033500~carbohydrate homeostasis</t>
  </si>
  <si>
    <t>ENSRNOG00000017712, ENSRNOG00000001416, ENSRNOG00000006454</t>
  </si>
  <si>
    <t>GO:0042593~glucose homeostasis</t>
  </si>
  <si>
    <t>ENSRNOG00000001300, ENSRNOG00000003938, ENSRNOG00000029886, ENSRNOG00000033465, ENSRNOG00000018991, ENSRNOG00000026646, ENSRNOG00000031686</t>
  </si>
  <si>
    <t>GO:0044247~cellular polysaccharide catabolic process</t>
  </si>
  <si>
    <t>ENSRNOG00000013704, ENSRNOG00000021090</t>
  </si>
  <si>
    <t>GO:0009251~glucan catabolic process</t>
  </si>
  <si>
    <t>GO:0005980~glycogen catabolic process</t>
  </si>
  <si>
    <t>GO:0009611~response to wounding</t>
  </si>
  <si>
    <t>ENSRNOG00000038540, ENSRNOG00000018991, ENSRNOG00000028896, ENSRNOG00000001239, ENSRNOG00000016558, ENSRNOG00000006094, ENSRNOG00000008193</t>
  </si>
  <si>
    <t>GO:0046209~nitric oxide metabolic process</t>
  </si>
  <si>
    <t>ENSRNOG00000013704, ENSRNOG00000001300</t>
  </si>
  <si>
    <t>GO:0032870~cellular response to hormone stimulus</t>
  </si>
  <si>
    <t>ENSRNOG00000019857, ENSRNOG00000008015, ENSRNOG00000016957, ENSRNOG00000003977</t>
  </si>
  <si>
    <t>ENSRNOG00000019573, ENSRNOG00000001300, ENSRNOG00000003938, ENSRNOG00000029886, ENSRNOG00000033465, ENSRNOG00000018991, ENSRNOG00000026646, ENSRNOG00000031686</t>
  </si>
  <si>
    <t>ENSRNOG00000038540, ENSRNOG00000006403, ENSRNOG00000010263, ENSRNOG00000006094, ENSRNOG00000012660, ENSRNOG00000014350, ENSRNOG00000032490</t>
  </si>
  <si>
    <t>GO:0007568~aging</t>
  </si>
  <si>
    <t>ENSRNOG00000018991, ENSRNOG00000008015, ENSRNOG00000016957, ENSRNOG00000002414</t>
  </si>
  <si>
    <t>ENSRNOG00000002358, ENSRNOG00000016042, ENSRNOG00000001416, ENSRNOG00000014090</t>
  </si>
  <si>
    <t>ENSRNOG00000017712, ENSRNOG00000001416, ENSRNOG00000000640, ENSRNOG00000001607</t>
  </si>
  <si>
    <t>GO:0019953~sexual reproduction</t>
  </si>
  <si>
    <t>ENSRNOG00000001294, ENSRNOG00000001347, ENSRNOG00000001416, ENSRNOG00000025787, ENSRNOG00000010263, ENSRNOG00000001607</t>
  </si>
  <si>
    <t>ENSRNOG00000008015, ENSRNOG00000016957, ENSRNOG00000003300</t>
  </si>
  <si>
    <t>GO:0042573~retinoic acid metabolic process</t>
  </si>
  <si>
    <t>ENSRNOG00000002358, ENSRNOG00000016042</t>
  </si>
  <si>
    <t>GO:0010038~response to metal ion</t>
  </si>
  <si>
    <t>ENSRNOG00000019573, ENSRNOG00000018991, ENSRNOG00000016957, ENSRNOG00000003977</t>
  </si>
  <si>
    <t>GO:0009628~response to abiotic stimulus</t>
  </si>
  <si>
    <t>ENSRNOG00000020369, ENSRNOG00000008015, ENSRNOG00000016957, ENSRNOG00000001416, ENSRNOG00000003300, ENSRNOG00000003977</t>
  </si>
  <si>
    <t>ENSRNOG00000029886, ENSRNOG00000031686</t>
  </si>
  <si>
    <t>ENSRNOG00000029958, ENSRNOG00000004741, ENSRNOG00000019578, ENSRNOG00000008551, ENSRNOG00000013508</t>
  </si>
  <si>
    <t>ENSRNOG00000037385, ENSRNOG00000002525, ENSRNOG00000011130, ENSRNOG00000017286</t>
  </si>
  <si>
    <t>GO:0006412~translation</t>
  </si>
  <si>
    <t>ENSRNOG00000031273, ENSRNOG00000029958, ENSRNOG00000004741, ENSRNOG00000014214, ENSRNOG00000019578, ENSRNOG00000029173, ENSRNOG00000008551, ENSRNOG00000013508</t>
  </si>
  <si>
    <t>ENSRNOG00000008015, ENSRNOG00000002525, ENSRNOG00000003977, ENSRNOG00000019018</t>
  </si>
  <si>
    <t>ENSRNOG00000012196, ENSRNOG00000017810, ENSRNOG00000008015, ENSRNOG00000002525, ENSRNOG00000003300, ENSRNOG00000003977, ENSRNOG00000013610, ENSRNOG00000019018, ENSRNOG00000014350, ENSRNOG00000011921</t>
  </si>
  <si>
    <t>GO:0006364~rRNA processing</t>
  </si>
  <si>
    <t>ENSRNOG00000019578, ENSRNOG00000027017, ENSRNOG00000008551</t>
  </si>
  <si>
    <t>GO:0016072~rRNA metabolic process</t>
  </si>
  <si>
    <t>GO:0006334~nucleosome assembly</t>
  </si>
  <si>
    <t>ENSRNOG00000030493, ENSRNOG00000034159, ENSRNOG00000031790</t>
  </si>
  <si>
    <t>ENSRNOG00000008015, ENSRNOG00000003977, ENSRNOG00000019018</t>
  </si>
  <si>
    <t>GO:0031497~chromatin assembly</t>
  </si>
  <si>
    <t>GO:0034728~nucleosome organization</t>
  </si>
  <si>
    <t>GO:0065004~protein-DNA complex assembly</t>
  </si>
  <si>
    <t>GO:0051926~negative regulation of calcium ion transport</t>
  </si>
  <si>
    <t>ENSRNOG00000002525, ENSRNOG00000011130</t>
  </si>
  <si>
    <t>GO:0042274~ribosomal small subunit biogenesis</t>
  </si>
  <si>
    <t>ENSRNOG00000019578, ENSRNOG00000008551</t>
  </si>
  <si>
    <t>GO:0055114~oxidation reduction</t>
  </si>
  <si>
    <t>ENSRNOG00000023588, ENSRNOG00000032840, ENSRNOG00000037385, ENSRNOG00000002525, ENSRNOG00000015807, ENSRNOG00000027017, ENSRNOG00000014090</t>
  </si>
  <si>
    <t>GO:0042254~ribosome biogenesis</t>
  </si>
  <si>
    <t>GO:0006323~DNA packaging</t>
  </si>
  <si>
    <t>GO:0014070~response to organic cyclic substance</t>
  </si>
  <si>
    <t>ENSRNOG00000008015, ENSRNOG00000002525, ENSRNOG00000003300, ENSRNOG00000013610</t>
  </si>
  <si>
    <t>GO:0006333~chromatin assembly or disassembly</t>
  </si>
  <si>
    <t>GO:0032147~activation of protein kinase activity</t>
  </si>
  <si>
    <t>ENSRNOG00000002338, ENSRNOG00000013090, ENSRNOG00000011130</t>
  </si>
  <si>
    <t>GO:0007565~female pregnancy</t>
  </si>
  <si>
    <t>ENSRNOG00000008015, ENSRNOG00000002525, ENSRNOG00000011130</t>
  </si>
  <si>
    <t>GO:0016337~cell-cell adhesion</t>
  </si>
  <si>
    <t>ENSRNOG00000013330, ENSRNOG00000000699, ENSRNOG00000011130, ENSRNOG00000014350</t>
  </si>
  <si>
    <t>GO:0006470~protein amino acid dephosphorylation</t>
  </si>
  <si>
    <t>ENSRNOG00000003977, ENSRNOG00000011921, ENSRNOG00000016180</t>
  </si>
  <si>
    <t>GO:0030728~ovulation</t>
  </si>
  <si>
    <t>ENSRNOG00000002525, ENSRNOG00000001607</t>
  </si>
  <si>
    <t>GO:0006915~apoptosis</t>
  </si>
  <si>
    <t>ENSRNOG00000001166, ENSRNOG00000012196, ENSRNOG00000010747, ENSRNOG00000020373, ENSRNOG00000013090</t>
  </si>
  <si>
    <t>GO:0010243~response to organic nitrogen</t>
  </si>
  <si>
    <t>ENSRNOG00000017810, ENSRNOG00000002525, ENSRNOG00000003300</t>
  </si>
  <si>
    <t>ENSRNOG00000002525, ENSRNOG00000007539, ENSRNOG00000034159</t>
  </si>
  <si>
    <t>GO:0035094~response to nicotine</t>
  </si>
  <si>
    <t>ENSRNOG00000020369, ENSRNOG00000030877, ENSRNOG00000013610</t>
  </si>
  <si>
    <t>ENSRNOG00000014900, ENSRNOG00000032246, ENSRNOG00000002419, ENSRNOG00000008236, ENSRNOG00000031211</t>
  </si>
  <si>
    <t>ENSRNOG00000039463, ENSRNOG00000020493, ENSRNOG00000015430, ENSRNOG00000010263, ENSRNOG00000039455, ENSRNOG00000003546, ENSRNOG00000014350</t>
  </si>
  <si>
    <t>GO:0035095~behavioral response to nicotine</t>
  </si>
  <si>
    <t>ENSRNOG00000030877, ENSRNOG00000013610</t>
  </si>
  <si>
    <t>GO:0045824~negative regulation of innate immune response</t>
  </si>
  <si>
    <t>ENSRNOG00000028896, ENSRNOG00000000455</t>
  </si>
  <si>
    <t>GO:0043279~response to alkaloid</t>
  </si>
  <si>
    <t>ENSRNOG00000009928, ENSRNOG00000020369, ENSRNOG00000019422, ENSRNOG00000030877, ENSRNOG00000019857, ENSRNOG00000028896, ENSRNOG00000008015, ENSRNOG00000000455, ENSRNOG00000013610, ENSRNOG00000014350</t>
  </si>
  <si>
    <t>ENSRNOG00000019422, ENSRNOG00000030877, ENSRNOG00000019857, ENSRNOG00000008015, ENSRNOG00000013610, ENSRNOG00000014350</t>
  </si>
  <si>
    <t>ENSRNOG00000009928, ENSRNOG00000020369, ENSRNOG00000009465, ENSRNOG00000028896, ENSRNOG00000008015</t>
  </si>
  <si>
    <t>GO:0007017~microtubule-based process</t>
  </si>
  <si>
    <t>ENSRNOG00000014431, ENSRNOG00000000028, ENSRNOG00000017067, ENSRNOG00000008471</t>
  </si>
  <si>
    <t>ENSRNOG00000018680, ENSRNOG00000005975, ENSRNOG00000004741</t>
  </si>
  <si>
    <t>GO:0051789~response to protein stimulus</t>
  </si>
  <si>
    <t>ENSRNOG00000019422, ENSRNOG00000008015, ENSRNOG000000143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1" fillId="3" borderId="0" applyNumberFormat="0" applyBorder="0" applyAlignment="0" applyProtection="0"/>
    <xf numFmtId="0" fontId="1" fillId="7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4" borderId="0" applyNumberFormat="0" applyBorder="0" applyAlignment="0" applyProtection="0"/>
    <xf numFmtId="0" fontId="1" fillId="8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2" fillId="5" borderId="0" applyNumberFormat="0" applyBorder="0" applyAlignment="0" applyProtection="0"/>
    <xf numFmtId="0" fontId="2" fillId="9" borderId="0" applyNumberFormat="0" applyBorder="0" applyAlignment="0" applyProtection="0"/>
    <xf numFmtId="0" fontId="2" fillId="13" borderId="0" applyNumberFormat="0" applyBorder="0" applyAlignment="0" applyProtection="0"/>
    <xf numFmtId="0" fontId="2" fillId="17" borderId="0" applyNumberFormat="0" applyBorder="0" applyAlignment="0" applyProtection="0"/>
    <xf numFmtId="0" fontId="2" fillId="21" borderId="0" applyNumberFormat="0" applyBorder="0" applyAlignment="0" applyProtection="0"/>
    <xf numFmtId="0" fontId="2" fillId="25" borderId="0" applyNumberFormat="0" applyBorder="0" applyAlignment="0" applyProtection="0"/>
    <xf numFmtId="0" fontId="2" fillId="2" borderId="0" applyNumberFormat="0" applyBorder="0" applyAlignment="0" applyProtection="0"/>
    <xf numFmtId="0" fontId="2" fillId="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6" borderId="0" applyNumberFormat="0" applyBorder="0" applyAlignment="0" applyProtection="0"/>
    <xf numFmtId="0" fontId="8" fillId="27" borderId="0" applyNumberFormat="0" applyBorder="0" applyAlignment="0" applyProtection="0"/>
    <xf numFmtId="0" fontId="9" fillId="28" borderId="0" applyNumberFormat="0" applyBorder="0" applyAlignment="0" applyProtection="0"/>
    <xf numFmtId="0" fontId="10" fillId="29" borderId="4" applyNumberFormat="0" applyAlignment="0" applyProtection="0"/>
    <xf numFmtId="0" fontId="11" fillId="30" borderId="5" applyNumberFormat="0" applyAlignment="0" applyProtection="0"/>
    <xf numFmtId="0" fontId="12" fillId="30" borderId="4" applyNumberFormat="0" applyAlignment="0" applyProtection="0"/>
    <xf numFmtId="0" fontId="13" fillId="0" borderId="6" applyNumberFormat="0" applyFill="0" applyAlignment="0" applyProtection="0"/>
    <xf numFmtId="0" fontId="14" fillId="31" borderId="7" applyNumberFormat="0" applyAlignment="0" applyProtection="0"/>
    <xf numFmtId="0" fontId="15" fillId="0" borderId="0" applyNumberFormat="0" applyFill="0" applyBorder="0" applyAlignment="0" applyProtection="0"/>
    <xf numFmtId="0" fontId="1" fillId="32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</cellStyleXfs>
  <cellXfs count="28">
    <xf numFmtId="0" fontId="0" fillId="0" borderId="0" xfId="0"/>
    <xf numFmtId="11" fontId="0" fillId="0" borderId="0" xfId="0" applyNumberFormat="1"/>
    <xf numFmtId="16" fontId="0" fillId="0" borderId="0" xfId="0" applyNumberFormat="1"/>
    <xf numFmtId="11" fontId="0" fillId="0" borderId="0" xfId="0" applyNumberFormat="1"/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20" fillId="0" borderId="0" xfId="0" applyFont="1" applyAlignment="1">
      <alignment horizontal="left"/>
    </xf>
    <xf numFmtId="0" fontId="2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8" fillId="0" borderId="0" xfId="0" applyFont="1"/>
    <xf numFmtId="0" fontId="17" fillId="0" borderId="10" xfId="0" applyFont="1" applyFill="1" applyBorder="1"/>
    <xf numFmtId="0" fontId="0" fillId="0" borderId="0" xfId="0" applyNumberFormat="1" applyFill="1"/>
    <xf numFmtId="0" fontId="0" fillId="0" borderId="10" xfId="0" applyFill="1" applyBorder="1" applyAlignment="1">
      <alignment horizontal="left"/>
    </xf>
    <xf numFmtId="0" fontId="0" fillId="0" borderId="10" xfId="0" applyNumberFormat="1" applyFill="1" applyBorder="1"/>
    <xf numFmtId="0" fontId="0" fillId="0" borderId="0" xfId="0" applyFill="1" applyBorder="1" applyAlignment="1">
      <alignment horizontal="left"/>
    </xf>
    <xf numFmtId="0" fontId="0" fillId="0" borderId="0" xfId="0" applyNumberFormat="1" applyFill="1" applyBorder="1"/>
    <xf numFmtId="0" fontId="18" fillId="0" borderId="0" xfId="0" applyFont="1" applyAlignment="1">
      <alignment horizontal="lef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erekening" xfId="35" builtinId="22" customBuiltin="1"/>
    <cellStyle name="Controlecel" xfId="37" builtinId="23" customBuiltin="1"/>
    <cellStyle name="Gekoppelde cel" xfId="36" builtinId="24" customBuiltin="1"/>
    <cellStyle name="Goed" xfId="30" builtinId="26" customBuiltin="1"/>
    <cellStyle name="Invoer" xfId="33" builtinId="20" customBuiltin="1"/>
    <cellStyle name="Kop 1" xfId="26" builtinId="16" customBuiltin="1"/>
    <cellStyle name="Kop 2" xfId="27" builtinId="17" customBuiltin="1"/>
    <cellStyle name="Kop 3" xfId="28" builtinId="18" customBuiltin="1"/>
    <cellStyle name="Kop 4" xfId="29" builtinId="19" customBuiltin="1"/>
    <cellStyle name="Neutraal" xfId="32" builtinId="28" customBuiltin="1"/>
    <cellStyle name="Notitie" xfId="39" builtinId="10" customBuiltin="1"/>
    <cellStyle name="Ongeldig" xfId="31" builtinId="27" customBuiltin="1"/>
    <cellStyle name="Standaard" xfId="0" builtinId="0"/>
    <cellStyle name="Titel" xfId="25" builtinId="15" customBuiltin="1"/>
    <cellStyle name="Totaal" xfId="41" builtinId="25" customBuiltin="1"/>
    <cellStyle name="Uitvoer" xfId="34" builtinId="21" customBuiltin="1"/>
    <cellStyle name="Verklarende tekst" xfId="40" builtinId="53" customBuiltin="1"/>
    <cellStyle name="Waarschuwingstekst" xfId="38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6"/>
  <sheetViews>
    <sheetView tabSelected="1" zoomScale="80" zoomScaleNormal="80" workbookViewId="0">
      <selection activeCell="K20" sqref="K20"/>
    </sheetView>
  </sheetViews>
  <sheetFormatPr defaultRowHeight="15" x14ac:dyDescent="0.25"/>
  <cols>
    <col min="1" max="4" width="9.140625" style="5"/>
    <col min="5" max="5" width="9.140625" style="5" customWidth="1"/>
    <col min="6" max="7" width="9.140625" style="5"/>
    <col min="9" max="9" width="9.140625" style="8"/>
  </cols>
  <sheetData>
    <row r="1" spans="1:8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4" t="s">
        <v>1849</v>
      </c>
    </row>
    <row r="2" spans="1:8" x14ac:dyDescent="0.25">
      <c r="A2" s="5" t="s">
        <v>751</v>
      </c>
      <c r="B2" s="5" t="s">
        <v>752</v>
      </c>
      <c r="C2" s="5">
        <v>5.6392499999999997</v>
      </c>
      <c r="D2" s="5">
        <v>0.106031</v>
      </c>
      <c r="E2" s="5">
        <v>5.7329499999999998</v>
      </c>
      <c r="F2" s="5">
        <v>1.4999999999999999E-4</v>
      </c>
      <c r="G2" s="5">
        <v>1.1349700000000001E-2</v>
      </c>
      <c r="H2" s="4">
        <f t="shared" ref="H2:H65" si="0">AVERAGE(C2:D2)</f>
        <v>2.8726404999999997</v>
      </c>
    </row>
    <row r="3" spans="1:8" x14ac:dyDescent="0.25">
      <c r="A3" s="5" t="s">
        <v>1474</v>
      </c>
      <c r="B3" s="5" t="s">
        <v>1475</v>
      </c>
      <c r="C3" s="5">
        <v>2.5817100000000002</v>
      </c>
      <c r="D3" s="5">
        <v>0.24185499999999999</v>
      </c>
      <c r="E3" s="5">
        <v>3.4161199999999998</v>
      </c>
      <c r="F3" s="6">
        <v>5.0000000000000002E-5</v>
      </c>
      <c r="G3" s="5">
        <v>4.5599300000000002E-3</v>
      </c>
      <c r="H3" s="4">
        <f t="shared" si="0"/>
        <v>1.4117825000000002</v>
      </c>
    </row>
    <row r="4" spans="1:8" x14ac:dyDescent="0.25">
      <c r="A4" s="5" t="s">
        <v>588</v>
      </c>
      <c r="B4" s="5" t="s">
        <v>589</v>
      </c>
      <c r="C4" s="5">
        <v>4.7119499999999999</v>
      </c>
      <c r="D4" s="5">
        <v>0.48455100000000001</v>
      </c>
      <c r="E4" s="5">
        <v>3.2816000000000001</v>
      </c>
      <c r="F4" s="6">
        <v>5.0000000000000002E-5</v>
      </c>
      <c r="G4" s="5">
        <v>4.5599300000000002E-3</v>
      </c>
      <c r="H4" s="4">
        <f t="shared" si="0"/>
        <v>2.5982504999999998</v>
      </c>
    </row>
    <row r="5" spans="1:8" x14ac:dyDescent="0.25">
      <c r="A5" s="5" t="s">
        <v>595</v>
      </c>
      <c r="B5" s="5" t="s">
        <v>596</v>
      </c>
      <c r="C5" s="5">
        <v>4.9626200000000003</v>
      </c>
      <c r="D5" s="5">
        <v>0.62104599999999999</v>
      </c>
      <c r="E5" s="5">
        <v>2.9983300000000002</v>
      </c>
      <c r="F5" s="6">
        <v>5.0000000000000002E-5</v>
      </c>
      <c r="G5" s="5">
        <v>4.5599300000000002E-3</v>
      </c>
      <c r="H5" s="4">
        <f t="shared" si="0"/>
        <v>2.791833</v>
      </c>
    </row>
    <row r="6" spans="1:8" x14ac:dyDescent="0.25">
      <c r="A6" s="5" t="s">
        <v>1179</v>
      </c>
      <c r="B6" s="5" t="s">
        <v>1180</v>
      </c>
      <c r="C6" s="5">
        <v>6.1913799999999997</v>
      </c>
      <c r="D6" s="5">
        <v>0.87569300000000005</v>
      </c>
      <c r="E6" s="5">
        <v>2.8217599999999998</v>
      </c>
      <c r="F6" s="5">
        <v>4.0000000000000002E-4</v>
      </c>
      <c r="G6" s="5">
        <v>2.4266099999999999E-2</v>
      </c>
      <c r="H6" s="4">
        <f t="shared" si="0"/>
        <v>3.5335364999999999</v>
      </c>
    </row>
    <row r="7" spans="1:8" x14ac:dyDescent="0.25">
      <c r="A7" s="5" t="s">
        <v>1091</v>
      </c>
      <c r="B7" s="5" t="s">
        <v>1092</v>
      </c>
      <c r="C7" s="5">
        <v>1.8244</v>
      </c>
      <c r="D7" s="5">
        <v>0.276758</v>
      </c>
      <c r="E7" s="5">
        <v>2.72072</v>
      </c>
      <c r="F7" s="6">
        <v>5.0000000000000002E-5</v>
      </c>
      <c r="G7" s="5">
        <v>4.5599300000000002E-3</v>
      </c>
      <c r="H7" s="4">
        <f t="shared" si="0"/>
        <v>1.0505789999999999</v>
      </c>
    </row>
    <row r="8" spans="1:8" x14ac:dyDescent="0.25">
      <c r="A8" s="5" t="s">
        <v>1191</v>
      </c>
      <c r="B8" s="5" t="s">
        <v>1192</v>
      </c>
      <c r="C8" s="5">
        <v>2.2438099999999999</v>
      </c>
      <c r="D8" s="5">
        <v>0.38256800000000002</v>
      </c>
      <c r="E8" s="5">
        <v>2.5521600000000002</v>
      </c>
      <c r="F8" s="6">
        <v>5.0000000000000002E-5</v>
      </c>
      <c r="G8" s="5">
        <v>4.5599300000000002E-3</v>
      </c>
      <c r="H8" s="4">
        <f t="shared" si="0"/>
        <v>1.3131889999999999</v>
      </c>
    </row>
    <row r="9" spans="1:8" x14ac:dyDescent="0.25">
      <c r="A9" s="5" t="s">
        <v>1313</v>
      </c>
      <c r="B9" s="5" t="s">
        <v>1314</v>
      </c>
      <c r="C9" s="5">
        <v>1.7569600000000001</v>
      </c>
      <c r="D9" s="5">
        <v>0.31334400000000001</v>
      </c>
      <c r="E9" s="5">
        <v>2.48726</v>
      </c>
      <c r="F9" s="5">
        <v>9.0500000000000008E-3</v>
      </c>
      <c r="G9" s="5">
        <v>0.199404</v>
      </c>
      <c r="H9" s="4">
        <f t="shared" si="0"/>
        <v>1.0351520000000001</v>
      </c>
    </row>
    <row r="10" spans="1:8" x14ac:dyDescent="0.25">
      <c r="A10" s="5" t="s">
        <v>915</v>
      </c>
      <c r="B10" s="5" t="s">
        <v>916</v>
      </c>
      <c r="C10" s="5">
        <v>2.3646600000000002</v>
      </c>
      <c r="D10" s="5">
        <v>0.59817699999999996</v>
      </c>
      <c r="E10" s="5">
        <v>1.98299</v>
      </c>
      <c r="F10" s="6">
        <v>5.0000000000000002E-5</v>
      </c>
      <c r="G10" s="5">
        <v>4.5599300000000002E-3</v>
      </c>
      <c r="H10" s="4">
        <f t="shared" si="0"/>
        <v>1.4814185000000002</v>
      </c>
    </row>
    <row r="11" spans="1:8" x14ac:dyDescent="0.25">
      <c r="A11" s="5" t="s">
        <v>1255</v>
      </c>
      <c r="B11" s="5" t="s">
        <v>1256</v>
      </c>
      <c r="C11" s="5">
        <v>1.9206099999999999</v>
      </c>
      <c r="D11" s="5">
        <v>0.50027100000000002</v>
      </c>
      <c r="E11" s="5">
        <v>1.9407799999999999</v>
      </c>
      <c r="F11" s="6">
        <v>5.0000000000000002E-5</v>
      </c>
      <c r="G11" s="5">
        <v>4.5599300000000002E-3</v>
      </c>
      <c r="H11" s="4">
        <f t="shared" si="0"/>
        <v>1.2104405</v>
      </c>
    </row>
    <row r="12" spans="1:8" x14ac:dyDescent="0.25">
      <c r="A12" s="5" t="s">
        <v>897</v>
      </c>
      <c r="B12" s="5" t="s">
        <v>898</v>
      </c>
      <c r="C12" s="5">
        <v>18.735099999999999</v>
      </c>
      <c r="D12" s="5">
        <v>5.1340300000000001</v>
      </c>
      <c r="E12" s="5">
        <v>1.86758</v>
      </c>
      <c r="F12" s="6">
        <v>5.0000000000000002E-5</v>
      </c>
      <c r="G12" s="5">
        <v>4.5599300000000002E-3</v>
      </c>
      <c r="H12" s="4">
        <f t="shared" si="0"/>
        <v>11.934564999999999</v>
      </c>
    </row>
    <row r="13" spans="1:8" x14ac:dyDescent="0.25">
      <c r="A13" s="5" t="s">
        <v>379</v>
      </c>
      <c r="B13" s="5" t="s">
        <v>380</v>
      </c>
      <c r="C13" s="5">
        <v>5.42164</v>
      </c>
      <c r="D13" s="5">
        <v>1.5044900000000001</v>
      </c>
      <c r="E13" s="5">
        <v>1.84945</v>
      </c>
      <c r="F13" s="5">
        <v>2.0000000000000001E-4</v>
      </c>
      <c r="G13" s="5">
        <v>1.3771E-2</v>
      </c>
      <c r="H13" s="4">
        <f t="shared" si="0"/>
        <v>3.4630650000000003</v>
      </c>
    </row>
    <row r="14" spans="1:8" x14ac:dyDescent="0.25">
      <c r="A14" s="5" t="s">
        <v>989</v>
      </c>
      <c r="B14" s="5" t="s">
        <v>990</v>
      </c>
      <c r="C14" s="5">
        <v>11.218500000000001</v>
      </c>
      <c r="D14" s="5">
        <v>3.3153100000000002</v>
      </c>
      <c r="E14" s="5">
        <v>1.7586599999999999</v>
      </c>
      <c r="F14" s="6">
        <v>5.0000000000000002E-5</v>
      </c>
      <c r="G14" s="5">
        <v>4.5599300000000002E-3</v>
      </c>
      <c r="H14" s="4">
        <f t="shared" si="0"/>
        <v>7.2669050000000004</v>
      </c>
    </row>
    <row r="15" spans="1:8" x14ac:dyDescent="0.25">
      <c r="A15" s="5" t="s">
        <v>874</v>
      </c>
      <c r="B15" s="5" t="s">
        <v>875</v>
      </c>
      <c r="C15" s="5">
        <v>36.790900000000001</v>
      </c>
      <c r="D15" s="5">
        <v>12.192600000000001</v>
      </c>
      <c r="E15" s="5">
        <v>1.59334</v>
      </c>
      <c r="F15" s="6">
        <v>5.0000000000000002E-5</v>
      </c>
      <c r="G15" s="5">
        <v>4.5599300000000002E-3</v>
      </c>
      <c r="H15" s="4">
        <f t="shared" si="0"/>
        <v>24.49175</v>
      </c>
    </row>
    <row r="16" spans="1:8" x14ac:dyDescent="0.25">
      <c r="A16" s="5" t="s">
        <v>1029</v>
      </c>
      <c r="B16" s="5" t="s">
        <v>1030</v>
      </c>
      <c r="C16" s="5">
        <v>11.178100000000001</v>
      </c>
      <c r="D16" s="5">
        <v>3.7967599999999999</v>
      </c>
      <c r="E16" s="5">
        <v>1.55783</v>
      </c>
      <c r="F16" s="6">
        <v>5.0000000000000002E-5</v>
      </c>
      <c r="G16" s="5">
        <v>4.5599300000000002E-3</v>
      </c>
      <c r="H16" s="4">
        <f t="shared" si="0"/>
        <v>7.4874299999999998</v>
      </c>
    </row>
    <row r="17" spans="1:8" x14ac:dyDescent="0.25">
      <c r="A17" s="5" t="s">
        <v>1368</v>
      </c>
      <c r="B17" s="5" t="s">
        <v>1369</v>
      </c>
      <c r="C17" s="5">
        <v>3.8132000000000001</v>
      </c>
      <c r="D17" s="5">
        <v>1.2956700000000001</v>
      </c>
      <c r="E17" s="5">
        <v>1.5572999999999999</v>
      </c>
      <c r="F17" s="6">
        <v>5.0000000000000002E-5</v>
      </c>
      <c r="G17" s="5">
        <v>4.5599300000000002E-3</v>
      </c>
      <c r="H17" s="4">
        <f t="shared" si="0"/>
        <v>2.5544350000000002</v>
      </c>
    </row>
    <row r="18" spans="1:8" x14ac:dyDescent="0.25">
      <c r="A18" s="5" t="s">
        <v>769</v>
      </c>
      <c r="B18" s="5" t="s">
        <v>770</v>
      </c>
      <c r="C18" s="5">
        <v>2.5149699999999999</v>
      </c>
      <c r="D18" s="5">
        <v>0.86241800000000002</v>
      </c>
      <c r="E18" s="5">
        <v>1.5440799999999999</v>
      </c>
      <c r="F18" s="6">
        <v>5.0000000000000002E-5</v>
      </c>
      <c r="G18" s="5">
        <v>4.5599300000000002E-3</v>
      </c>
      <c r="H18" s="4">
        <f t="shared" si="0"/>
        <v>1.6886939999999999</v>
      </c>
    </row>
    <row r="19" spans="1:8" x14ac:dyDescent="0.25">
      <c r="A19" s="5" t="s">
        <v>1646</v>
      </c>
      <c r="B19" s="5" t="s">
        <v>1647</v>
      </c>
      <c r="C19" s="5">
        <v>1.5401800000000001</v>
      </c>
      <c r="D19" s="5">
        <v>0.53466499999999995</v>
      </c>
      <c r="E19" s="5">
        <v>1.5263899999999999</v>
      </c>
      <c r="F19" s="5">
        <v>9.2999999999999992E-3</v>
      </c>
      <c r="G19" s="5">
        <v>0.201686</v>
      </c>
      <c r="H19" s="4">
        <f t="shared" si="0"/>
        <v>1.0374224999999999</v>
      </c>
    </row>
    <row r="20" spans="1:8" x14ac:dyDescent="0.25">
      <c r="A20" s="5" t="s">
        <v>540</v>
      </c>
      <c r="B20" s="5" t="s">
        <v>541</v>
      </c>
      <c r="C20" s="5">
        <v>1.61311</v>
      </c>
      <c r="D20" s="5">
        <v>0.56193700000000002</v>
      </c>
      <c r="E20" s="5">
        <v>1.5213699999999999</v>
      </c>
      <c r="F20" s="5">
        <v>2.2499999999999998E-3</v>
      </c>
      <c r="G20" s="5">
        <v>8.3969500000000002E-2</v>
      </c>
      <c r="H20" s="4">
        <f t="shared" si="0"/>
        <v>1.0875235000000001</v>
      </c>
    </row>
    <row r="21" spans="1:8" x14ac:dyDescent="0.25">
      <c r="A21" s="5" t="s">
        <v>1589</v>
      </c>
      <c r="B21" s="5" t="s">
        <v>1590</v>
      </c>
      <c r="C21" s="5">
        <v>29.146100000000001</v>
      </c>
      <c r="D21" s="5">
        <v>10.546799999999999</v>
      </c>
      <c r="E21" s="5">
        <v>1.4664999999999999</v>
      </c>
      <c r="F21" s="6">
        <v>5.0000000000000002E-5</v>
      </c>
      <c r="G21" s="5">
        <v>4.5599300000000002E-3</v>
      </c>
      <c r="H21" s="4">
        <f t="shared" si="0"/>
        <v>19.846450000000001</v>
      </c>
    </row>
    <row r="22" spans="1:8" x14ac:dyDescent="0.25">
      <c r="A22" s="5" t="s">
        <v>854</v>
      </c>
      <c r="B22" s="5" t="s">
        <v>855</v>
      </c>
      <c r="C22" s="5">
        <v>3.2785199999999999</v>
      </c>
      <c r="D22" s="5">
        <v>1.1992400000000001</v>
      </c>
      <c r="E22" s="5">
        <v>1.45092</v>
      </c>
      <c r="F22" s="6">
        <v>5.0000000000000002E-5</v>
      </c>
      <c r="G22" s="5">
        <v>4.5599300000000002E-3</v>
      </c>
      <c r="H22" s="4">
        <f t="shared" si="0"/>
        <v>2.23888</v>
      </c>
    </row>
    <row r="23" spans="1:8" x14ac:dyDescent="0.25">
      <c r="A23" s="5" t="s">
        <v>796</v>
      </c>
      <c r="B23" s="5" t="s">
        <v>797</v>
      </c>
      <c r="C23" s="5">
        <v>4.7776500000000004</v>
      </c>
      <c r="D23" s="5">
        <v>1.77701</v>
      </c>
      <c r="E23" s="5">
        <v>1.42685</v>
      </c>
      <c r="F23" s="5">
        <v>1.25E-3</v>
      </c>
      <c r="G23" s="5">
        <v>5.4302099999999999E-2</v>
      </c>
      <c r="H23" s="4">
        <f t="shared" si="0"/>
        <v>3.2773300000000001</v>
      </c>
    </row>
    <row r="24" spans="1:8" x14ac:dyDescent="0.25">
      <c r="A24" s="5" t="s">
        <v>1797</v>
      </c>
      <c r="B24" s="5" t="s">
        <v>1798</v>
      </c>
      <c r="C24" s="5">
        <v>3.3694099999999998</v>
      </c>
      <c r="D24" s="5">
        <v>1.2560199999999999</v>
      </c>
      <c r="E24" s="5">
        <v>1.42364</v>
      </c>
      <c r="F24" s="6">
        <v>5.0000000000000002E-5</v>
      </c>
      <c r="G24" s="5">
        <v>4.5599300000000002E-3</v>
      </c>
      <c r="H24" s="4">
        <f t="shared" si="0"/>
        <v>2.3127149999999999</v>
      </c>
    </row>
    <row r="25" spans="1:8" x14ac:dyDescent="0.25">
      <c r="A25" s="5" t="s">
        <v>860</v>
      </c>
      <c r="B25" s="5" t="s">
        <v>861</v>
      </c>
      <c r="C25" s="5">
        <v>9.6767400000000006</v>
      </c>
      <c r="D25" s="5">
        <v>3.6494499999999999</v>
      </c>
      <c r="E25" s="5">
        <v>1.4068400000000001</v>
      </c>
      <c r="F25" s="6">
        <v>5.0000000000000002E-5</v>
      </c>
      <c r="G25" s="5">
        <v>4.5599300000000002E-3</v>
      </c>
      <c r="H25" s="4">
        <f t="shared" si="0"/>
        <v>6.6630950000000002</v>
      </c>
    </row>
    <row r="26" spans="1:8" x14ac:dyDescent="0.25">
      <c r="A26" s="5" t="s">
        <v>1317</v>
      </c>
      <c r="B26" s="5" t="s">
        <v>1318</v>
      </c>
      <c r="C26" s="5">
        <v>9.8145100000000003</v>
      </c>
      <c r="D26" s="5">
        <v>3.7125499999999998</v>
      </c>
      <c r="E26" s="5">
        <v>1.4025099999999999</v>
      </c>
      <c r="F26" s="6">
        <v>5.0000000000000002E-5</v>
      </c>
      <c r="G26" s="5">
        <v>4.5599300000000002E-3</v>
      </c>
      <c r="H26" s="4">
        <f t="shared" si="0"/>
        <v>6.7635300000000003</v>
      </c>
    </row>
    <row r="27" spans="1:8" x14ac:dyDescent="0.25">
      <c r="A27" s="5" t="s">
        <v>1358</v>
      </c>
      <c r="B27" s="5" t="s">
        <v>1359</v>
      </c>
      <c r="C27" s="5">
        <v>1.5452300000000001</v>
      </c>
      <c r="D27" s="5">
        <v>0.58677900000000005</v>
      </c>
      <c r="E27" s="5">
        <v>1.39693</v>
      </c>
      <c r="F27" s="5">
        <v>1.4E-3</v>
      </c>
      <c r="G27" s="5">
        <v>5.8599999999999999E-2</v>
      </c>
      <c r="H27" s="4">
        <f t="shared" si="0"/>
        <v>1.0660045</v>
      </c>
    </row>
    <row r="28" spans="1:8" x14ac:dyDescent="0.25">
      <c r="A28" s="5" t="s">
        <v>1492</v>
      </c>
      <c r="B28" s="5" t="s">
        <v>1493</v>
      </c>
      <c r="C28" s="5">
        <v>2.1848399999999999</v>
      </c>
      <c r="D28" s="5">
        <v>0.84528400000000004</v>
      </c>
      <c r="E28" s="5">
        <v>1.37002</v>
      </c>
      <c r="F28" s="5">
        <v>1.25E-3</v>
      </c>
      <c r="G28" s="5">
        <v>5.4302099999999999E-2</v>
      </c>
      <c r="H28" s="4">
        <f t="shared" si="0"/>
        <v>1.5150619999999999</v>
      </c>
    </row>
    <row r="29" spans="1:8" x14ac:dyDescent="0.25">
      <c r="A29" s="5" t="s">
        <v>1470</v>
      </c>
      <c r="B29" s="5" t="s">
        <v>1471</v>
      </c>
      <c r="C29" s="5">
        <v>4.0593000000000004</v>
      </c>
      <c r="D29" s="5">
        <v>1.5878699999999999</v>
      </c>
      <c r="E29" s="5">
        <v>1.3541399999999999</v>
      </c>
      <c r="F29" s="5">
        <v>6.4999999999999997E-4</v>
      </c>
      <c r="G29" s="5">
        <v>3.4560399999999998E-2</v>
      </c>
      <c r="H29" s="4">
        <f t="shared" si="0"/>
        <v>2.823585</v>
      </c>
    </row>
    <row r="30" spans="1:8" x14ac:dyDescent="0.25">
      <c r="A30" s="5" t="s">
        <v>1705</v>
      </c>
      <c r="B30" s="5" t="s">
        <v>1706</v>
      </c>
      <c r="C30" s="5">
        <v>2.5222600000000002</v>
      </c>
      <c r="D30" s="5">
        <v>0.98974399999999996</v>
      </c>
      <c r="E30" s="5">
        <v>1.3495900000000001</v>
      </c>
      <c r="F30" s="5">
        <v>1.4999999999999999E-4</v>
      </c>
      <c r="G30" s="5">
        <v>1.1349700000000001E-2</v>
      </c>
      <c r="H30" s="4">
        <f t="shared" si="0"/>
        <v>1.7560020000000001</v>
      </c>
    </row>
    <row r="31" spans="1:8" x14ac:dyDescent="0.25">
      <c r="A31" s="5" t="s">
        <v>747</v>
      </c>
      <c r="B31" s="5" t="s">
        <v>748</v>
      </c>
      <c r="C31" s="5">
        <v>6.6993299999999998</v>
      </c>
      <c r="D31" s="5">
        <v>2.6591</v>
      </c>
      <c r="E31" s="5">
        <v>1.33308</v>
      </c>
      <c r="F31" s="5">
        <v>1.4999999999999999E-4</v>
      </c>
      <c r="G31" s="5">
        <v>1.1349700000000001E-2</v>
      </c>
      <c r="H31" s="4">
        <f t="shared" si="0"/>
        <v>4.6792150000000001</v>
      </c>
    </row>
    <row r="32" spans="1:8" x14ac:dyDescent="0.25">
      <c r="A32" s="5" t="s">
        <v>482</v>
      </c>
      <c r="B32" s="5" t="s">
        <v>483</v>
      </c>
      <c r="C32" s="5">
        <v>2.7227000000000001</v>
      </c>
      <c r="D32" s="5">
        <v>1.1087899999999999</v>
      </c>
      <c r="E32" s="5">
        <v>1.2960499999999999</v>
      </c>
      <c r="F32" s="6">
        <v>5.0000000000000002E-5</v>
      </c>
      <c r="G32" s="5">
        <v>4.5599300000000002E-3</v>
      </c>
      <c r="H32" s="4">
        <f t="shared" si="0"/>
        <v>1.915745</v>
      </c>
    </row>
    <row r="33" spans="1:8" x14ac:dyDescent="0.25">
      <c r="A33" s="5" t="s">
        <v>215</v>
      </c>
      <c r="B33" s="5" t="s">
        <v>216</v>
      </c>
      <c r="C33" s="5">
        <v>8.2133099999999999</v>
      </c>
      <c r="D33" s="5">
        <v>3.3586</v>
      </c>
      <c r="E33" s="5">
        <v>1.2901</v>
      </c>
      <c r="F33" s="6">
        <v>5.0000000000000002E-5</v>
      </c>
      <c r="G33" s="5">
        <v>4.5599300000000002E-3</v>
      </c>
      <c r="H33" s="4">
        <f t="shared" si="0"/>
        <v>5.7859549999999995</v>
      </c>
    </row>
    <row r="34" spans="1:8" x14ac:dyDescent="0.25">
      <c r="A34" s="5" t="s">
        <v>1776</v>
      </c>
      <c r="B34" s="5" t="s">
        <v>1777</v>
      </c>
      <c r="C34" s="5">
        <v>2.42849</v>
      </c>
      <c r="D34" s="5">
        <v>0.99621599999999999</v>
      </c>
      <c r="E34" s="5">
        <v>1.2855300000000001</v>
      </c>
      <c r="F34" s="6">
        <v>5.0000000000000002E-5</v>
      </c>
      <c r="G34" s="5">
        <v>4.5599300000000002E-3</v>
      </c>
      <c r="H34" s="4">
        <f t="shared" si="0"/>
        <v>1.712353</v>
      </c>
    </row>
    <row r="35" spans="1:8" x14ac:dyDescent="0.25">
      <c r="A35" s="5" t="s">
        <v>1611</v>
      </c>
      <c r="B35" s="5" t="s">
        <v>1612</v>
      </c>
      <c r="C35" s="5">
        <v>6.5808900000000001</v>
      </c>
      <c r="D35" s="5">
        <v>2.7235200000000002</v>
      </c>
      <c r="E35" s="5">
        <v>1.27281</v>
      </c>
      <c r="F35" s="6">
        <v>5.0000000000000002E-5</v>
      </c>
      <c r="G35" s="5">
        <v>4.5599300000000002E-3</v>
      </c>
      <c r="H35" s="4">
        <f t="shared" si="0"/>
        <v>4.6522050000000004</v>
      </c>
    </row>
    <row r="36" spans="1:8" x14ac:dyDescent="0.25">
      <c r="A36" s="5" t="s">
        <v>1325</v>
      </c>
      <c r="B36" s="5" t="s">
        <v>1326</v>
      </c>
      <c r="C36" s="5">
        <v>1.5503800000000001</v>
      </c>
      <c r="D36" s="5">
        <v>0.67915000000000003</v>
      </c>
      <c r="E36" s="5">
        <v>1.19082</v>
      </c>
      <c r="F36" s="6">
        <v>5.0000000000000002E-5</v>
      </c>
      <c r="G36" s="5">
        <v>4.5599300000000002E-3</v>
      </c>
      <c r="H36" s="4">
        <f t="shared" si="0"/>
        <v>1.114765</v>
      </c>
    </row>
    <row r="37" spans="1:8" x14ac:dyDescent="0.25">
      <c r="A37" s="5" t="s">
        <v>1420</v>
      </c>
      <c r="B37" s="5" t="s">
        <v>1421</v>
      </c>
      <c r="C37" s="5">
        <v>2.2406000000000001</v>
      </c>
      <c r="D37" s="5">
        <v>0.98312299999999997</v>
      </c>
      <c r="E37" s="5">
        <v>1.1884399999999999</v>
      </c>
      <c r="F37" s="6">
        <v>5.0000000000000002E-5</v>
      </c>
      <c r="G37" s="5">
        <v>4.5599300000000002E-3</v>
      </c>
      <c r="H37" s="4">
        <f t="shared" si="0"/>
        <v>1.6118615000000001</v>
      </c>
    </row>
    <row r="38" spans="1:8" x14ac:dyDescent="0.25">
      <c r="A38" s="5" t="s">
        <v>1670</v>
      </c>
      <c r="B38" s="5" t="s">
        <v>15</v>
      </c>
      <c r="C38" s="5">
        <v>9.5205900000000003</v>
      </c>
      <c r="D38" s="5">
        <v>4.2349899999999998</v>
      </c>
      <c r="E38" s="5">
        <v>1.16869</v>
      </c>
      <c r="F38" s="5">
        <v>1E-4</v>
      </c>
      <c r="G38" s="5">
        <v>8.0064000000000003E-3</v>
      </c>
      <c r="H38" s="4">
        <f t="shared" si="0"/>
        <v>6.8777900000000001</v>
      </c>
    </row>
    <row r="39" spans="1:8" x14ac:dyDescent="0.25">
      <c r="A39" s="5" t="s">
        <v>1007</v>
      </c>
      <c r="B39" s="5" t="s">
        <v>1008</v>
      </c>
      <c r="C39" s="5">
        <v>4.0057799999999997</v>
      </c>
      <c r="D39" s="5">
        <v>1.78918</v>
      </c>
      <c r="E39" s="5">
        <v>1.1627799999999999</v>
      </c>
      <c r="F39" s="6">
        <v>5.0000000000000002E-5</v>
      </c>
      <c r="G39" s="5">
        <v>4.5599300000000002E-3</v>
      </c>
      <c r="H39" s="4">
        <f t="shared" si="0"/>
        <v>2.8974799999999998</v>
      </c>
    </row>
    <row r="40" spans="1:8" x14ac:dyDescent="0.25">
      <c r="A40" s="5" t="s">
        <v>1093</v>
      </c>
      <c r="B40" s="5" t="s">
        <v>1094</v>
      </c>
      <c r="C40" s="5">
        <v>73.687700000000007</v>
      </c>
      <c r="D40" s="5">
        <v>33.488399999999999</v>
      </c>
      <c r="E40" s="5">
        <v>1.1377600000000001</v>
      </c>
      <c r="F40" s="6">
        <v>5.0000000000000002E-5</v>
      </c>
      <c r="G40" s="5">
        <v>4.5599300000000002E-3</v>
      </c>
      <c r="H40" s="4">
        <f t="shared" si="0"/>
        <v>53.588050000000003</v>
      </c>
    </row>
    <row r="41" spans="1:8" x14ac:dyDescent="0.25">
      <c r="A41" s="5" t="s">
        <v>1527</v>
      </c>
      <c r="B41" s="5" t="s">
        <v>1528</v>
      </c>
      <c r="C41" s="5">
        <v>4.00657</v>
      </c>
      <c r="D41" s="5">
        <v>1.85694</v>
      </c>
      <c r="E41" s="5">
        <v>1.10944</v>
      </c>
      <c r="F41" s="6">
        <v>5.0000000000000002E-5</v>
      </c>
      <c r="G41" s="5">
        <v>4.5599300000000002E-3</v>
      </c>
      <c r="H41" s="4">
        <f t="shared" si="0"/>
        <v>2.9317549999999999</v>
      </c>
    </row>
    <row r="42" spans="1:8" x14ac:dyDescent="0.25">
      <c r="A42" s="5" t="s">
        <v>832</v>
      </c>
      <c r="B42" s="5" t="s">
        <v>833</v>
      </c>
      <c r="C42" s="5">
        <v>1.72237</v>
      </c>
      <c r="D42" s="5">
        <v>0.81948399999999999</v>
      </c>
      <c r="E42" s="5">
        <v>1.07161</v>
      </c>
      <c r="F42" s="5">
        <v>2.3500000000000001E-3</v>
      </c>
      <c r="G42" s="5">
        <v>8.6298299999999994E-2</v>
      </c>
      <c r="H42" s="4">
        <f t="shared" si="0"/>
        <v>1.2709269999999999</v>
      </c>
    </row>
    <row r="43" spans="1:8" x14ac:dyDescent="0.25">
      <c r="A43" s="5" t="s">
        <v>261</v>
      </c>
      <c r="B43" s="5" t="s">
        <v>262</v>
      </c>
      <c r="C43" s="5">
        <v>31.0548</v>
      </c>
      <c r="D43" s="5">
        <v>14.788399999999999</v>
      </c>
      <c r="E43" s="5">
        <v>1.0703499999999999</v>
      </c>
      <c r="F43" s="6">
        <v>5.0000000000000002E-5</v>
      </c>
      <c r="G43" s="5">
        <v>4.5599300000000002E-3</v>
      </c>
      <c r="H43" s="4">
        <f t="shared" si="0"/>
        <v>22.921599999999998</v>
      </c>
    </row>
    <row r="44" spans="1:8" x14ac:dyDescent="0.25">
      <c r="A44" s="5" t="s">
        <v>1583</v>
      </c>
      <c r="B44" s="5" t="s">
        <v>1584</v>
      </c>
      <c r="C44" s="5">
        <v>3.0168900000000001</v>
      </c>
      <c r="D44" s="5">
        <v>1.47786</v>
      </c>
      <c r="E44" s="5">
        <v>1.02955</v>
      </c>
      <c r="F44" s="6">
        <v>5.0000000000000002E-5</v>
      </c>
      <c r="G44" s="5">
        <v>4.5599300000000002E-3</v>
      </c>
      <c r="H44" s="4">
        <f t="shared" si="0"/>
        <v>2.2473749999999999</v>
      </c>
    </row>
    <row r="45" spans="1:8" x14ac:dyDescent="0.25">
      <c r="A45" s="5" t="s">
        <v>53</v>
      </c>
      <c r="B45" s="5" t="s">
        <v>54</v>
      </c>
      <c r="C45" s="5">
        <v>1.8428199999999999</v>
      </c>
      <c r="D45" s="5">
        <v>0.90471599999999996</v>
      </c>
      <c r="E45" s="5">
        <v>1.0263800000000001</v>
      </c>
      <c r="F45" s="5">
        <v>4.0000000000000001E-3</v>
      </c>
      <c r="G45" s="5">
        <v>0.120009</v>
      </c>
      <c r="H45" s="4">
        <f t="shared" si="0"/>
        <v>1.3737679999999999</v>
      </c>
    </row>
    <row r="46" spans="1:8" x14ac:dyDescent="0.25">
      <c r="A46" s="5" t="s">
        <v>1517</v>
      </c>
      <c r="B46" s="5" t="s">
        <v>1518</v>
      </c>
      <c r="C46" s="5">
        <v>5.8849</v>
      </c>
      <c r="D46" s="5">
        <v>2.89791</v>
      </c>
      <c r="E46" s="5">
        <v>1.0220100000000001</v>
      </c>
      <c r="F46" s="6">
        <v>5.0000000000000002E-5</v>
      </c>
      <c r="G46" s="5">
        <v>4.5599300000000002E-3</v>
      </c>
      <c r="H46" s="4">
        <f t="shared" si="0"/>
        <v>4.3914049999999998</v>
      </c>
    </row>
    <row r="47" spans="1:8" x14ac:dyDescent="0.25">
      <c r="A47" s="5" t="s">
        <v>311</v>
      </c>
      <c r="B47" s="5" t="s">
        <v>312</v>
      </c>
      <c r="C47" s="5">
        <v>2.35859</v>
      </c>
      <c r="D47" s="5">
        <v>1.1617900000000001</v>
      </c>
      <c r="E47" s="5">
        <v>1.0215799999999999</v>
      </c>
      <c r="F47" s="6">
        <v>5.0000000000000002E-5</v>
      </c>
      <c r="G47" s="5">
        <v>4.5599300000000002E-3</v>
      </c>
      <c r="H47" s="4">
        <f t="shared" si="0"/>
        <v>1.7601900000000001</v>
      </c>
    </row>
    <row r="48" spans="1:8" x14ac:dyDescent="0.25">
      <c r="A48" s="5" t="s">
        <v>1015</v>
      </c>
      <c r="B48" s="5" t="s">
        <v>1016</v>
      </c>
      <c r="C48" s="5">
        <v>1.7447699999999999</v>
      </c>
      <c r="D48" s="5">
        <v>0.86230799999999996</v>
      </c>
      <c r="E48" s="5">
        <v>1.0167600000000001</v>
      </c>
      <c r="F48" s="5">
        <v>2.9999999999999997E-4</v>
      </c>
      <c r="G48" s="5">
        <v>1.9395800000000001E-2</v>
      </c>
      <c r="H48" s="4">
        <f t="shared" si="0"/>
        <v>1.303539</v>
      </c>
    </row>
    <row r="49" spans="1:8" x14ac:dyDescent="0.25">
      <c r="A49" s="5" t="s">
        <v>955</v>
      </c>
      <c r="B49" s="5" t="s">
        <v>956</v>
      </c>
      <c r="C49" s="5">
        <v>14.554500000000001</v>
      </c>
      <c r="D49" s="5">
        <v>7.1945100000000002</v>
      </c>
      <c r="E49" s="5">
        <v>1.0165</v>
      </c>
      <c r="F49" s="6">
        <v>5.0000000000000002E-5</v>
      </c>
      <c r="G49" s="5">
        <v>4.5599300000000002E-3</v>
      </c>
      <c r="H49" s="4">
        <f t="shared" si="0"/>
        <v>10.874505000000001</v>
      </c>
    </row>
    <row r="50" spans="1:8" x14ac:dyDescent="0.25">
      <c r="A50" s="5" t="s">
        <v>146</v>
      </c>
      <c r="B50" s="5" t="s">
        <v>147</v>
      </c>
      <c r="C50" s="5">
        <v>11.7399</v>
      </c>
      <c r="D50" s="5">
        <v>5.8553699999999997</v>
      </c>
      <c r="E50" s="5">
        <v>1.00359</v>
      </c>
      <c r="F50" s="6">
        <v>5.0000000000000002E-5</v>
      </c>
      <c r="G50" s="5">
        <v>4.5599300000000002E-3</v>
      </c>
      <c r="H50" s="4">
        <f t="shared" si="0"/>
        <v>8.7976349999999996</v>
      </c>
    </row>
    <row r="51" spans="1:8" x14ac:dyDescent="0.25">
      <c r="A51" s="5" t="s">
        <v>468</v>
      </c>
      <c r="B51" s="5" t="s">
        <v>469</v>
      </c>
      <c r="C51" s="5">
        <v>2.8637899999999998</v>
      </c>
      <c r="D51" s="5">
        <v>1.4368000000000001</v>
      </c>
      <c r="E51" s="5">
        <v>0.99506399999999995</v>
      </c>
      <c r="F51" s="6">
        <v>5.0000000000000002E-5</v>
      </c>
      <c r="G51" s="5">
        <v>4.5599300000000002E-3</v>
      </c>
      <c r="H51" s="4">
        <f t="shared" si="0"/>
        <v>2.1502949999999998</v>
      </c>
    </row>
    <row r="52" spans="1:8" x14ac:dyDescent="0.25">
      <c r="A52" s="5" t="s">
        <v>1693</v>
      </c>
      <c r="B52" s="5" t="s">
        <v>1694</v>
      </c>
      <c r="C52" s="5">
        <v>62.819099999999999</v>
      </c>
      <c r="D52" s="5">
        <v>31.6816</v>
      </c>
      <c r="E52" s="5">
        <v>0.98755599999999999</v>
      </c>
      <c r="F52" s="6">
        <v>5.0000000000000002E-5</v>
      </c>
      <c r="G52" s="5">
        <v>4.5599300000000002E-3</v>
      </c>
      <c r="H52" s="4">
        <f t="shared" si="0"/>
        <v>47.250349999999997</v>
      </c>
    </row>
    <row r="53" spans="1:8" x14ac:dyDescent="0.25">
      <c r="A53" s="5" t="s">
        <v>245</v>
      </c>
      <c r="B53" s="5" t="s">
        <v>246</v>
      </c>
      <c r="C53" s="5">
        <v>6.80626</v>
      </c>
      <c r="D53" s="5">
        <v>3.4337499999999999</v>
      </c>
      <c r="E53" s="5">
        <v>0.98707800000000001</v>
      </c>
      <c r="F53" s="6">
        <v>5.0000000000000002E-5</v>
      </c>
      <c r="G53" s="5">
        <v>4.5599300000000002E-3</v>
      </c>
      <c r="H53" s="4">
        <f t="shared" si="0"/>
        <v>5.1200049999999999</v>
      </c>
    </row>
    <row r="54" spans="1:8" x14ac:dyDescent="0.25">
      <c r="A54" s="5" t="s">
        <v>969</v>
      </c>
      <c r="B54" s="5" t="s">
        <v>970</v>
      </c>
      <c r="C54" s="5">
        <v>48.130899999999997</v>
      </c>
      <c r="D54" s="5">
        <v>24.425999999999998</v>
      </c>
      <c r="E54" s="5">
        <v>0.97854600000000003</v>
      </c>
      <c r="F54" s="6">
        <v>5.0000000000000002E-5</v>
      </c>
      <c r="G54" s="5">
        <v>4.5599300000000002E-3</v>
      </c>
      <c r="H54" s="4">
        <f t="shared" si="0"/>
        <v>36.278449999999999</v>
      </c>
    </row>
    <row r="55" spans="1:8" x14ac:dyDescent="0.25">
      <c r="A55" s="5" t="s">
        <v>688</v>
      </c>
      <c r="B55" s="5" t="s">
        <v>689</v>
      </c>
      <c r="C55" s="5">
        <v>10.1534</v>
      </c>
      <c r="D55" s="5">
        <v>5.1638700000000002</v>
      </c>
      <c r="E55" s="5">
        <v>0.97544399999999998</v>
      </c>
      <c r="F55" s="6">
        <v>5.0000000000000002E-5</v>
      </c>
      <c r="G55" s="5">
        <v>4.5599300000000002E-3</v>
      </c>
      <c r="H55" s="4">
        <f t="shared" si="0"/>
        <v>7.6586350000000003</v>
      </c>
    </row>
    <row r="56" spans="1:8" x14ac:dyDescent="0.25">
      <c r="A56" s="5" t="s">
        <v>1115</v>
      </c>
      <c r="B56" s="5" t="s">
        <v>1116</v>
      </c>
      <c r="C56" s="5">
        <v>3.6555200000000001</v>
      </c>
      <c r="D56" s="5">
        <v>1.8630199999999999</v>
      </c>
      <c r="E56" s="5">
        <v>0.97243400000000002</v>
      </c>
      <c r="F56" s="5">
        <v>6.4999999999999997E-4</v>
      </c>
      <c r="G56" s="5">
        <v>3.4560399999999998E-2</v>
      </c>
      <c r="H56" s="4">
        <f t="shared" si="0"/>
        <v>2.7592699999999999</v>
      </c>
    </row>
    <row r="57" spans="1:8" x14ac:dyDescent="0.25">
      <c r="A57" s="5" t="s">
        <v>1675</v>
      </c>
      <c r="B57" s="5" t="s">
        <v>1676</v>
      </c>
      <c r="C57" s="5">
        <v>3.5051800000000002</v>
      </c>
      <c r="D57" s="5">
        <v>1.7968200000000001</v>
      </c>
      <c r="E57" s="5">
        <v>0.96404400000000001</v>
      </c>
      <c r="F57" s="5">
        <v>4.0000000000000002E-4</v>
      </c>
      <c r="G57" s="5">
        <v>2.4266099999999999E-2</v>
      </c>
      <c r="H57" s="4">
        <f t="shared" si="0"/>
        <v>2.6510000000000002</v>
      </c>
    </row>
    <row r="58" spans="1:8" x14ac:dyDescent="0.25">
      <c r="A58" s="5" t="s">
        <v>500</v>
      </c>
      <c r="B58" s="5" t="s">
        <v>501</v>
      </c>
      <c r="C58" s="5">
        <v>3.1757499999999999</v>
      </c>
      <c r="D58" s="5">
        <v>1.6287199999999999</v>
      </c>
      <c r="E58" s="5">
        <v>0.963364</v>
      </c>
      <c r="F58" s="5">
        <v>2.2499999999999998E-3</v>
      </c>
      <c r="G58" s="5">
        <v>8.3969500000000002E-2</v>
      </c>
      <c r="H58" s="4">
        <f t="shared" si="0"/>
        <v>2.4022350000000001</v>
      </c>
    </row>
    <row r="59" spans="1:8" x14ac:dyDescent="0.25">
      <c r="A59" s="5" t="s">
        <v>737</v>
      </c>
      <c r="B59" s="5" t="s">
        <v>738</v>
      </c>
      <c r="C59" s="5">
        <v>4.3056900000000002</v>
      </c>
      <c r="D59" s="5">
        <v>2.2539600000000002</v>
      </c>
      <c r="E59" s="5">
        <v>0.93378000000000005</v>
      </c>
      <c r="F59" s="6">
        <v>5.0000000000000002E-5</v>
      </c>
      <c r="G59" s="5">
        <v>4.5599300000000002E-3</v>
      </c>
      <c r="H59" s="4">
        <f t="shared" si="0"/>
        <v>3.2798250000000002</v>
      </c>
    </row>
    <row r="60" spans="1:8" x14ac:dyDescent="0.25">
      <c r="A60" s="5" t="s">
        <v>1085</v>
      </c>
      <c r="B60" s="5" t="s">
        <v>1086</v>
      </c>
      <c r="C60" s="5">
        <v>18.787700000000001</v>
      </c>
      <c r="D60" s="5">
        <v>9.8362099999999995</v>
      </c>
      <c r="E60" s="5">
        <v>0.93361099999999997</v>
      </c>
      <c r="F60" s="6">
        <v>5.0000000000000002E-5</v>
      </c>
      <c r="G60" s="5">
        <v>4.5599300000000002E-3</v>
      </c>
      <c r="H60" s="4">
        <f t="shared" si="0"/>
        <v>14.311955000000001</v>
      </c>
    </row>
    <row r="61" spans="1:8" x14ac:dyDescent="0.25">
      <c r="A61" s="5" t="s">
        <v>1713</v>
      </c>
      <c r="B61" s="5" t="s">
        <v>1714</v>
      </c>
      <c r="C61" s="5">
        <v>22.772500000000001</v>
      </c>
      <c r="D61" s="5">
        <v>11.992599999999999</v>
      </c>
      <c r="E61" s="5">
        <v>0.92514600000000002</v>
      </c>
      <c r="F61" s="6">
        <v>5.0000000000000002E-5</v>
      </c>
      <c r="G61" s="5">
        <v>4.5599300000000002E-3</v>
      </c>
      <c r="H61" s="4">
        <f t="shared" si="0"/>
        <v>17.382550000000002</v>
      </c>
    </row>
    <row r="62" spans="1:8" x14ac:dyDescent="0.25">
      <c r="A62" s="5" t="s">
        <v>629</v>
      </c>
      <c r="B62" s="5" t="s">
        <v>630</v>
      </c>
      <c r="C62" s="5">
        <v>2.32544</v>
      </c>
      <c r="D62" s="5">
        <v>1.23698</v>
      </c>
      <c r="E62" s="5">
        <v>0.91068400000000005</v>
      </c>
      <c r="F62" s="6">
        <v>5.0000000000000002E-5</v>
      </c>
      <c r="G62" s="5">
        <v>4.5599300000000002E-3</v>
      </c>
      <c r="H62" s="4">
        <f t="shared" si="0"/>
        <v>1.78121</v>
      </c>
    </row>
    <row r="63" spans="1:8" x14ac:dyDescent="0.25">
      <c r="A63" s="5" t="s">
        <v>933</v>
      </c>
      <c r="B63" s="5" t="s">
        <v>934</v>
      </c>
      <c r="C63" s="5">
        <v>32.7746</v>
      </c>
      <c r="D63" s="5">
        <v>17.458600000000001</v>
      </c>
      <c r="E63" s="5">
        <v>0.90864400000000001</v>
      </c>
      <c r="F63" s="6">
        <v>5.0000000000000002E-5</v>
      </c>
      <c r="G63" s="5">
        <v>4.5599300000000002E-3</v>
      </c>
      <c r="H63" s="4">
        <f t="shared" si="0"/>
        <v>25.116599999999998</v>
      </c>
    </row>
    <row r="64" spans="1:8" x14ac:dyDescent="0.25">
      <c r="A64" s="5" t="s">
        <v>1695</v>
      </c>
      <c r="B64" s="5" t="s">
        <v>1696</v>
      </c>
      <c r="C64" s="5">
        <v>13.672499999999999</v>
      </c>
      <c r="D64" s="5">
        <v>7.2843200000000001</v>
      </c>
      <c r="E64" s="5">
        <v>0.90841099999999997</v>
      </c>
      <c r="F64" s="6">
        <v>5.0000000000000002E-5</v>
      </c>
      <c r="G64" s="5">
        <v>4.5599300000000002E-3</v>
      </c>
      <c r="H64" s="4">
        <f t="shared" si="0"/>
        <v>10.47841</v>
      </c>
    </row>
    <row r="65" spans="1:8" x14ac:dyDescent="0.25">
      <c r="A65" s="5" t="s">
        <v>1067</v>
      </c>
      <c r="B65" s="5" t="s">
        <v>1068</v>
      </c>
      <c r="C65" s="5">
        <v>54.974899999999998</v>
      </c>
      <c r="D65" s="5">
        <v>29.490500000000001</v>
      </c>
      <c r="E65" s="5">
        <v>0.89852399999999999</v>
      </c>
      <c r="F65" s="6">
        <v>5.0000000000000002E-5</v>
      </c>
      <c r="G65" s="5">
        <v>4.5599300000000002E-3</v>
      </c>
      <c r="H65" s="4">
        <f t="shared" si="0"/>
        <v>42.232700000000001</v>
      </c>
    </row>
    <row r="66" spans="1:8" x14ac:dyDescent="0.25">
      <c r="A66" s="5" t="s">
        <v>1398</v>
      </c>
      <c r="B66" s="5" t="s">
        <v>1399</v>
      </c>
      <c r="C66" s="5">
        <v>1.5388299999999999</v>
      </c>
      <c r="D66" s="5">
        <v>0.82796000000000003</v>
      </c>
      <c r="E66" s="5">
        <v>0.89420100000000002</v>
      </c>
      <c r="F66" s="5">
        <v>4.5500000000000002E-3</v>
      </c>
      <c r="G66" s="5">
        <v>0.129996</v>
      </c>
      <c r="H66" s="4">
        <f t="shared" ref="H66:H129" si="1">AVERAGE(C66:D66)</f>
        <v>1.183395</v>
      </c>
    </row>
    <row r="67" spans="1:8" x14ac:dyDescent="0.25">
      <c r="A67" s="5" t="s">
        <v>542</v>
      </c>
      <c r="B67" s="5" t="s">
        <v>543</v>
      </c>
      <c r="C67" s="5">
        <v>3.3572500000000001</v>
      </c>
      <c r="D67" s="5">
        <v>1.8158799999999999</v>
      </c>
      <c r="E67" s="5">
        <v>0.88661000000000001</v>
      </c>
      <c r="F67" s="5">
        <v>2.5000000000000001E-3</v>
      </c>
      <c r="G67" s="5">
        <v>8.9888999999999997E-2</v>
      </c>
      <c r="H67" s="4">
        <f t="shared" si="1"/>
        <v>2.5865650000000002</v>
      </c>
    </row>
    <row r="68" spans="1:8" x14ac:dyDescent="0.25">
      <c r="A68" s="5" t="s">
        <v>1019</v>
      </c>
      <c r="B68" s="5" t="s">
        <v>1020</v>
      </c>
      <c r="C68" s="5">
        <v>1.38426</v>
      </c>
      <c r="D68" s="5">
        <v>0.74907299999999999</v>
      </c>
      <c r="E68" s="5">
        <v>0.885938</v>
      </c>
      <c r="F68" s="5">
        <v>8.7500000000000008E-3</v>
      </c>
      <c r="G68" s="5">
        <v>0.194663</v>
      </c>
      <c r="H68" s="4">
        <f t="shared" si="1"/>
        <v>1.0666665</v>
      </c>
    </row>
    <row r="69" spans="1:8" x14ac:dyDescent="0.25">
      <c r="A69" s="5" t="s">
        <v>1486</v>
      </c>
      <c r="B69" s="5" t="s">
        <v>1487</v>
      </c>
      <c r="C69" s="5">
        <v>2.0970599999999999</v>
      </c>
      <c r="D69" s="5">
        <v>1.14784</v>
      </c>
      <c r="E69" s="5">
        <v>0.86944500000000002</v>
      </c>
      <c r="F69" s="6">
        <v>5.0000000000000002E-5</v>
      </c>
      <c r="G69" s="5">
        <v>4.5599300000000002E-3</v>
      </c>
      <c r="H69" s="4">
        <f t="shared" si="1"/>
        <v>1.6224499999999999</v>
      </c>
    </row>
    <row r="70" spans="1:8" x14ac:dyDescent="0.25">
      <c r="A70" s="5" t="s">
        <v>552</v>
      </c>
      <c r="B70" s="5" t="s">
        <v>553</v>
      </c>
      <c r="C70" s="5">
        <v>21.7986</v>
      </c>
      <c r="D70" s="5">
        <v>11.947100000000001</v>
      </c>
      <c r="E70" s="5">
        <v>0.86757600000000001</v>
      </c>
      <c r="F70" s="6">
        <v>5.0000000000000002E-5</v>
      </c>
      <c r="G70" s="5">
        <v>4.5599300000000002E-3</v>
      </c>
      <c r="H70" s="4">
        <f t="shared" si="1"/>
        <v>16.87285</v>
      </c>
    </row>
    <row r="71" spans="1:8" x14ac:dyDescent="0.25">
      <c r="A71" s="5" t="s">
        <v>670</v>
      </c>
      <c r="B71" s="5" t="s">
        <v>671</v>
      </c>
      <c r="C71" s="5">
        <v>19.2118</v>
      </c>
      <c r="D71" s="5">
        <v>10.5372</v>
      </c>
      <c r="E71" s="5">
        <v>0.86650000000000005</v>
      </c>
      <c r="F71" s="6">
        <v>5.0000000000000002E-5</v>
      </c>
      <c r="G71" s="5">
        <v>4.5599300000000002E-3</v>
      </c>
      <c r="H71" s="4">
        <f t="shared" si="1"/>
        <v>14.874500000000001</v>
      </c>
    </row>
    <row r="72" spans="1:8" x14ac:dyDescent="0.25">
      <c r="A72" s="5" t="s">
        <v>57</v>
      </c>
      <c r="B72" s="5" t="s">
        <v>58</v>
      </c>
      <c r="C72" s="5">
        <v>2.3091499999999998</v>
      </c>
      <c r="D72" s="5">
        <v>1.26824</v>
      </c>
      <c r="E72" s="5">
        <v>0.86453899999999995</v>
      </c>
      <c r="F72" s="5">
        <v>2.8999999999999998E-3</v>
      </c>
      <c r="G72" s="5">
        <v>9.7642800000000002E-2</v>
      </c>
      <c r="H72" s="4">
        <f t="shared" si="1"/>
        <v>1.7886949999999999</v>
      </c>
    </row>
    <row r="73" spans="1:8" x14ac:dyDescent="0.25">
      <c r="A73" s="5" t="s">
        <v>1774</v>
      </c>
      <c r="B73" s="5" t="s">
        <v>1775</v>
      </c>
      <c r="C73" s="5">
        <v>2.5342799999999999</v>
      </c>
      <c r="D73" s="5">
        <v>1.39337</v>
      </c>
      <c r="E73" s="5">
        <v>0.86299599999999999</v>
      </c>
      <c r="F73" s="5">
        <v>4.7499999999999999E-3</v>
      </c>
      <c r="G73" s="5">
        <v>0.13268199999999999</v>
      </c>
      <c r="H73" s="4">
        <f t="shared" si="1"/>
        <v>1.9638249999999999</v>
      </c>
    </row>
    <row r="74" spans="1:8" x14ac:dyDescent="0.25">
      <c r="A74" s="5" t="s">
        <v>124</v>
      </c>
      <c r="B74" s="5" t="s">
        <v>125</v>
      </c>
      <c r="C74" s="5">
        <v>1.8146199999999999</v>
      </c>
      <c r="D74" s="5">
        <v>0.99971200000000005</v>
      </c>
      <c r="E74" s="5">
        <v>0.86008700000000005</v>
      </c>
      <c r="F74" s="5">
        <v>1.8E-3</v>
      </c>
      <c r="G74" s="5">
        <v>7.1229299999999995E-2</v>
      </c>
      <c r="H74" s="4">
        <f t="shared" si="1"/>
        <v>1.4071659999999999</v>
      </c>
    </row>
    <row r="75" spans="1:8" x14ac:dyDescent="0.25">
      <c r="A75" s="5" t="s">
        <v>649</v>
      </c>
      <c r="B75" s="5" t="s">
        <v>650</v>
      </c>
      <c r="C75" s="5">
        <v>3.9818600000000002</v>
      </c>
      <c r="D75" s="5">
        <v>2.19651</v>
      </c>
      <c r="E75" s="5">
        <v>0.85822900000000002</v>
      </c>
      <c r="F75" s="5">
        <v>2.2000000000000001E-3</v>
      </c>
      <c r="G75" s="5">
        <v>8.2550999999999999E-2</v>
      </c>
      <c r="H75" s="4">
        <f t="shared" si="1"/>
        <v>3.0891850000000001</v>
      </c>
    </row>
    <row r="76" spans="1:8" x14ac:dyDescent="0.25">
      <c r="A76" s="5" t="s">
        <v>1013</v>
      </c>
      <c r="B76" s="5" t="s">
        <v>1014</v>
      </c>
      <c r="C76" s="5">
        <v>1.55959</v>
      </c>
      <c r="D76" s="5">
        <v>0.862653</v>
      </c>
      <c r="E76" s="5">
        <v>0.85431299999999999</v>
      </c>
      <c r="F76" s="5">
        <v>4.4999999999999999E-4</v>
      </c>
      <c r="G76" s="5">
        <v>2.6370000000000001E-2</v>
      </c>
      <c r="H76" s="4">
        <f t="shared" si="1"/>
        <v>1.2111215</v>
      </c>
    </row>
    <row r="77" spans="1:8" x14ac:dyDescent="0.25">
      <c r="A77" s="5" t="s">
        <v>1498</v>
      </c>
      <c r="B77" s="5" t="s">
        <v>1499</v>
      </c>
      <c r="C77" s="5">
        <v>3.9280300000000001</v>
      </c>
      <c r="D77" s="5">
        <v>2.1823199999999998</v>
      </c>
      <c r="E77" s="5">
        <v>0.84794199999999997</v>
      </c>
      <c r="F77" s="5">
        <v>2.0000000000000001E-4</v>
      </c>
      <c r="G77" s="5">
        <v>1.3771E-2</v>
      </c>
      <c r="H77" s="4">
        <f t="shared" si="1"/>
        <v>3.0551750000000002</v>
      </c>
    </row>
    <row r="78" spans="1:8" x14ac:dyDescent="0.25">
      <c r="A78" s="5" t="s">
        <v>371</v>
      </c>
      <c r="B78" s="5" t="s">
        <v>372</v>
      </c>
      <c r="C78" s="5">
        <v>6.3958700000000004</v>
      </c>
      <c r="D78" s="5">
        <v>3.5731199999999999</v>
      </c>
      <c r="E78" s="5">
        <v>0.83995500000000001</v>
      </c>
      <c r="F78" s="6">
        <v>5.0000000000000002E-5</v>
      </c>
      <c r="G78" s="5">
        <v>4.5599300000000002E-3</v>
      </c>
      <c r="H78" s="4">
        <f t="shared" si="1"/>
        <v>4.9844949999999999</v>
      </c>
    </row>
    <row r="79" spans="1:8" x14ac:dyDescent="0.25">
      <c r="A79" s="5" t="s">
        <v>460</v>
      </c>
      <c r="B79" s="5" t="s">
        <v>461</v>
      </c>
      <c r="C79" s="5">
        <v>4.2962800000000003</v>
      </c>
      <c r="D79" s="5">
        <v>2.4203000000000001</v>
      </c>
      <c r="E79" s="5">
        <v>0.82790399999999997</v>
      </c>
      <c r="F79" s="5">
        <v>1.1000000000000001E-3</v>
      </c>
      <c r="G79" s="5">
        <v>5.0159299999999997E-2</v>
      </c>
      <c r="H79" s="4">
        <f t="shared" si="1"/>
        <v>3.3582900000000002</v>
      </c>
    </row>
    <row r="80" spans="1:8" x14ac:dyDescent="0.25">
      <c r="A80" s="5" t="s">
        <v>1607</v>
      </c>
      <c r="B80" s="5" t="s">
        <v>1608</v>
      </c>
      <c r="C80" s="5">
        <v>27.610499999999998</v>
      </c>
      <c r="D80" s="5">
        <v>15.6843</v>
      </c>
      <c r="E80" s="5">
        <v>0.81589999999999996</v>
      </c>
      <c r="F80" s="6">
        <v>5.0000000000000002E-5</v>
      </c>
      <c r="G80" s="5">
        <v>4.5599300000000002E-3</v>
      </c>
      <c r="H80" s="4">
        <f t="shared" si="1"/>
        <v>21.647399999999998</v>
      </c>
    </row>
    <row r="81" spans="1:8" x14ac:dyDescent="0.25">
      <c r="A81" s="5" t="s">
        <v>1053</v>
      </c>
      <c r="B81" s="5" t="s">
        <v>1054</v>
      </c>
      <c r="C81" s="5">
        <v>26.710999999999999</v>
      </c>
      <c r="D81" s="5">
        <v>15.2598</v>
      </c>
      <c r="E81" s="5">
        <v>0.807697</v>
      </c>
      <c r="F81" s="6">
        <v>5.0000000000000002E-5</v>
      </c>
      <c r="G81" s="5">
        <v>4.5599300000000002E-3</v>
      </c>
      <c r="H81" s="4">
        <f t="shared" si="1"/>
        <v>20.985399999999998</v>
      </c>
    </row>
    <row r="82" spans="1:8" x14ac:dyDescent="0.25">
      <c r="A82" s="5" t="s">
        <v>462</v>
      </c>
      <c r="B82" s="5" t="s">
        <v>463</v>
      </c>
      <c r="C82" s="5">
        <v>19.258700000000001</v>
      </c>
      <c r="D82" s="5">
        <v>11.0214</v>
      </c>
      <c r="E82" s="5">
        <v>0.80520099999999994</v>
      </c>
      <c r="F82" s="6">
        <v>5.0000000000000002E-5</v>
      </c>
      <c r="G82" s="5">
        <v>4.5599300000000002E-3</v>
      </c>
      <c r="H82" s="4">
        <f t="shared" si="1"/>
        <v>15.14005</v>
      </c>
    </row>
    <row r="83" spans="1:8" x14ac:dyDescent="0.25">
      <c r="A83" s="5" t="s">
        <v>1289</v>
      </c>
      <c r="B83" s="5" t="s">
        <v>1290</v>
      </c>
      <c r="C83" s="5">
        <v>1.9183600000000001</v>
      </c>
      <c r="D83" s="5">
        <v>1.1024799999999999</v>
      </c>
      <c r="E83" s="5">
        <v>0.79911900000000002</v>
      </c>
      <c r="F83" s="5">
        <v>1.5499999999999999E-3</v>
      </c>
      <c r="G83" s="5">
        <v>6.39073E-2</v>
      </c>
      <c r="H83" s="4">
        <f t="shared" si="1"/>
        <v>1.5104199999999999</v>
      </c>
    </row>
    <row r="84" spans="1:8" x14ac:dyDescent="0.25">
      <c r="A84" s="5" t="s">
        <v>907</v>
      </c>
      <c r="B84" s="5" t="s">
        <v>908</v>
      </c>
      <c r="C84" s="5">
        <v>4.9499399999999998</v>
      </c>
      <c r="D84" s="5">
        <v>2.8548399999999998</v>
      </c>
      <c r="E84" s="5">
        <v>0.79400199999999999</v>
      </c>
      <c r="F84" s="5">
        <v>1.4999999999999999E-4</v>
      </c>
      <c r="G84" s="5">
        <v>1.1349700000000001E-2</v>
      </c>
      <c r="H84" s="4">
        <f t="shared" si="1"/>
        <v>3.9023899999999996</v>
      </c>
    </row>
    <row r="85" spans="1:8" x14ac:dyDescent="0.25">
      <c r="A85" s="5" t="s">
        <v>848</v>
      </c>
      <c r="B85" s="5" t="s">
        <v>849</v>
      </c>
      <c r="C85" s="5">
        <v>5.3998999999999997</v>
      </c>
      <c r="D85" s="5">
        <v>3.13652</v>
      </c>
      <c r="E85" s="5">
        <v>0.78376800000000002</v>
      </c>
      <c r="F85" s="6">
        <v>5.0000000000000002E-5</v>
      </c>
      <c r="G85" s="5">
        <v>4.5599300000000002E-3</v>
      </c>
      <c r="H85" s="4">
        <f t="shared" si="1"/>
        <v>4.2682099999999998</v>
      </c>
    </row>
    <row r="86" spans="1:8" x14ac:dyDescent="0.25">
      <c r="A86" s="5" t="s">
        <v>1149</v>
      </c>
      <c r="B86" s="5" t="s">
        <v>1150</v>
      </c>
      <c r="C86" s="5">
        <v>4.0239799999999999</v>
      </c>
      <c r="D86" s="5">
        <v>2.3472</v>
      </c>
      <c r="E86" s="5">
        <v>0.77768199999999998</v>
      </c>
      <c r="F86" s="5">
        <v>1.25E-3</v>
      </c>
      <c r="G86" s="5">
        <v>5.4302099999999999E-2</v>
      </c>
      <c r="H86" s="4">
        <f t="shared" si="1"/>
        <v>3.1855899999999999</v>
      </c>
    </row>
    <row r="87" spans="1:8" x14ac:dyDescent="0.25">
      <c r="A87" s="5" t="s">
        <v>1383</v>
      </c>
      <c r="B87" s="5" t="s">
        <v>1384</v>
      </c>
      <c r="C87" s="5">
        <v>1.9551099999999999</v>
      </c>
      <c r="D87" s="5">
        <v>1.1454299999999999</v>
      </c>
      <c r="E87" s="5">
        <v>0.77136099999999996</v>
      </c>
      <c r="F87" s="5">
        <v>6.9999999999999999E-4</v>
      </c>
      <c r="G87" s="5">
        <v>3.69337E-2</v>
      </c>
      <c r="H87" s="4">
        <f t="shared" si="1"/>
        <v>1.5502699999999998</v>
      </c>
    </row>
    <row r="88" spans="1:8" x14ac:dyDescent="0.25">
      <c r="A88" s="5" t="s">
        <v>1482</v>
      </c>
      <c r="B88" s="5" t="s">
        <v>1483</v>
      </c>
      <c r="C88" s="5">
        <v>1.4793499999999999</v>
      </c>
      <c r="D88" s="5">
        <v>0.86771100000000001</v>
      </c>
      <c r="E88" s="5">
        <v>0.769675</v>
      </c>
      <c r="F88" s="5">
        <v>1E-3</v>
      </c>
      <c r="G88" s="5">
        <v>4.7486199999999999E-2</v>
      </c>
      <c r="H88" s="4">
        <f t="shared" si="1"/>
        <v>1.1735305</v>
      </c>
    </row>
    <row r="89" spans="1:8" x14ac:dyDescent="0.25">
      <c r="A89" s="5" t="s">
        <v>617</v>
      </c>
      <c r="B89" s="5" t="s">
        <v>618</v>
      </c>
      <c r="C89" s="5">
        <v>5.5777599999999996</v>
      </c>
      <c r="D89" s="5">
        <v>3.2825299999999999</v>
      </c>
      <c r="E89" s="5">
        <v>0.76487899999999998</v>
      </c>
      <c r="F89" s="6">
        <v>5.0000000000000002E-5</v>
      </c>
      <c r="G89" s="5">
        <v>4.5599300000000002E-3</v>
      </c>
      <c r="H89" s="4">
        <f t="shared" si="1"/>
        <v>4.4301449999999996</v>
      </c>
    </row>
    <row r="90" spans="1:8" x14ac:dyDescent="0.25">
      <c r="A90" s="5" t="s">
        <v>684</v>
      </c>
      <c r="B90" s="5" t="s">
        <v>685</v>
      </c>
      <c r="C90" s="5">
        <v>1.31297</v>
      </c>
      <c r="D90" s="5">
        <v>0.77496900000000002</v>
      </c>
      <c r="E90" s="5">
        <v>0.76061900000000005</v>
      </c>
      <c r="F90" s="5">
        <v>1.9499999999999999E-3</v>
      </c>
      <c r="G90" s="5">
        <v>7.5643500000000002E-2</v>
      </c>
      <c r="H90" s="4">
        <f t="shared" si="1"/>
        <v>1.0439695</v>
      </c>
    </row>
    <row r="91" spans="1:8" x14ac:dyDescent="0.25">
      <c r="A91" s="5" t="s">
        <v>846</v>
      </c>
      <c r="B91" s="5" t="s">
        <v>847</v>
      </c>
      <c r="C91" s="5">
        <v>6.3672300000000002</v>
      </c>
      <c r="D91" s="5">
        <v>3.7629600000000001</v>
      </c>
      <c r="E91" s="5">
        <v>0.75880000000000003</v>
      </c>
      <c r="F91" s="5">
        <v>8.0000000000000004E-4</v>
      </c>
      <c r="G91" s="5">
        <v>4.0802999999999999E-2</v>
      </c>
      <c r="H91" s="4">
        <f t="shared" si="1"/>
        <v>5.0650950000000003</v>
      </c>
    </row>
    <row r="92" spans="1:8" x14ac:dyDescent="0.25">
      <c r="A92" s="5" t="s">
        <v>1597</v>
      </c>
      <c r="B92" s="5" t="s">
        <v>1598</v>
      </c>
      <c r="C92" s="5">
        <v>7.0343099999999996</v>
      </c>
      <c r="D92" s="5">
        <v>4.1585299999999998</v>
      </c>
      <c r="E92" s="5">
        <v>0.75833700000000004</v>
      </c>
      <c r="F92" s="5">
        <v>3.5E-4</v>
      </c>
      <c r="G92" s="5">
        <v>2.1908400000000001E-2</v>
      </c>
      <c r="H92" s="4">
        <f t="shared" si="1"/>
        <v>5.5964200000000002</v>
      </c>
    </row>
    <row r="93" spans="1:8" x14ac:dyDescent="0.25">
      <c r="A93" s="5" t="s">
        <v>1418</v>
      </c>
      <c r="B93" s="5" t="s">
        <v>1419</v>
      </c>
      <c r="C93" s="5">
        <v>7.66798</v>
      </c>
      <c r="D93" s="5">
        <v>4.5331999999999999</v>
      </c>
      <c r="E93" s="5">
        <v>0.75831599999999999</v>
      </c>
      <c r="F93" s="6">
        <v>5.0000000000000002E-5</v>
      </c>
      <c r="G93" s="5">
        <v>4.5599300000000002E-3</v>
      </c>
      <c r="H93" s="4">
        <f t="shared" si="1"/>
        <v>6.1005900000000004</v>
      </c>
    </row>
    <row r="94" spans="1:8" x14ac:dyDescent="0.25">
      <c r="A94" s="5" t="s">
        <v>106</v>
      </c>
      <c r="B94" s="5" t="s">
        <v>107</v>
      </c>
      <c r="C94" s="5">
        <v>2.9755799999999999</v>
      </c>
      <c r="D94" s="5">
        <v>1.76067</v>
      </c>
      <c r="E94" s="5">
        <v>0.75704300000000002</v>
      </c>
      <c r="F94" s="5">
        <v>7.9500000000000005E-3</v>
      </c>
      <c r="G94" s="5">
        <v>0.181558</v>
      </c>
      <c r="H94" s="4">
        <f t="shared" si="1"/>
        <v>2.368125</v>
      </c>
    </row>
    <row r="95" spans="1:8" x14ac:dyDescent="0.25">
      <c r="A95" s="5" t="s">
        <v>655</v>
      </c>
      <c r="B95" s="5" t="s">
        <v>656</v>
      </c>
      <c r="C95" s="5">
        <v>2.88788</v>
      </c>
      <c r="D95" s="5">
        <v>1.70902</v>
      </c>
      <c r="E95" s="5">
        <v>0.75684099999999999</v>
      </c>
      <c r="F95" s="5">
        <v>4.15E-3</v>
      </c>
      <c r="G95" s="5">
        <v>0.122902</v>
      </c>
      <c r="H95" s="4">
        <f t="shared" si="1"/>
        <v>2.2984499999999999</v>
      </c>
    </row>
    <row r="96" spans="1:8" x14ac:dyDescent="0.25">
      <c r="A96" s="5" t="s">
        <v>277</v>
      </c>
      <c r="B96" s="5" t="s">
        <v>278</v>
      </c>
      <c r="C96" s="5">
        <v>6.9245999999999999</v>
      </c>
      <c r="D96" s="5">
        <v>4.1074799999999998</v>
      </c>
      <c r="E96" s="5">
        <v>0.75347799999999998</v>
      </c>
      <c r="F96" s="6">
        <v>5.0000000000000002E-5</v>
      </c>
      <c r="G96" s="5">
        <v>4.5599300000000002E-3</v>
      </c>
      <c r="H96" s="4">
        <f t="shared" si="1"/>
        <v>5.5160400000000003</v>
      </c>
    </row>
    <row r="97" spans="1:8" x14ac:dyDescent="0.25">
      <c r="A97" s="5" t="s">
        <v>999</v>
      </c>
      <c r="B97" s="5" t="s">
        <v>1000</v>
      </c>
      <c r="C97" s="5">
        <v>3.2412899999999998</v>
      </c>
      <c r="D97" s="5">
        <v>1.9231400000000001</v>
      </c>
      <c r="E97" s="5">
        <v>0.75310299999999997</v>
      </c>
      <c r="F97" s="5">
        <v>7.1000000000000004E-3</v>
      </c>
      <c r="G97" s="5">
        <v>0.17153399999999999</v>
      </c>
      <c r="H97" s="4">
        <f t="shared" si="1"/>
        <v>2.5822149999999997</v>
      </c>
    </row>
    <row r="98" spans="1:8" x14ac:dyDescent="0.25">
      <c r="A98" s="5" t="s">
        <v>808</v>
      </c>
      <c r="B98" s="5" t="s">
        <v>809</v>
      </c>
      <c r="C98" s="5">
        <v>4.1465699999999996</v>
      </c>
      <c r="D98" s="5">
        <v>2.46252</v>
      </c>
      <c r="E98" s="5">
        <v>0.75178299999999998</v>
      </c>
      <c r="F98" s="5">
        <v>9.5E-4</v>
      </c>
      <c r="G98" s="5">
        <v>4.5425199999999999E-2</v>
      </c>
      <c r="H98" s="4">
        <f t="shared" si="1"/>
        <v>3.3045450000000001</v>
      </c>
    </row>
    <row r="99" spans="1:8" x14ac:dyDescent="0.25">
      <c r="A99" s="5" t="s">
        <v>686</v>
      </c>
      <c r="B99" s="5" t="s">
        <v>687</v>
      </c>
      <c r="C99" s="5">
        <v>12.636799999999999</v>
      </c>
      <c r="D99" s="5">
        <v>7.5049099999999997</v>
      </c>
      <c r="E99" s="5">
        <v>0.751722</v>
      </c>
      <c r="F99" s="6">
        <v>5.0000000000000002E-5</v>
      </c>
      <c r="G99" s="5">
        <v>4.5599300000000002E-3</v>
      </c>
      <c r="H99" s="4">
        <f t="shared" si="1"/>
        <v>10.070855</v>
      </c>
    </row>
    <row r="100" spans="1:8" x14ac:dyDescent="0.25">
      <c r="A100" s="5" t="s">
        <v>403</v>
      </c>
      <c r="B100" s="5" t="s">
        <v>404</v>
      </c>
      <c r="C100" s="5">
        <v>1.94363</v>
      </c>
      <c r="D100" s="5">
        <v>1.1558900000000001</v>
      </c>
      <c r="E100" s="5">
        <v>0.74975099999999995</v>
      </c>
      <c r="F100" s="6">
        <v>5.0000000000000002E-5</v>
      </c>
      <c r="G100" s="5">
        <v>4.5599300000000002E-3</v>
      </c>
      <c r="H100" s="4">
        <f t="shared" si="1"/>
        <v>1.54976</v>
      </c>
    </row>
    <row r="101" spans="1:8" x14ac:dyDescent="0.25">
      <c r="A101" s="5" t="s">
        <v>691</v>
      </c>
      <c r="B101" s="5" t="s">
        <v>692</v>
      </c>
      <c r="C101" s="5">
        <v>2.8807</v>
      </c>
      <c r="D101" s="5">
        <v>1.71421</v>
      </c>
      <c r="E101" s="5">
        <v>0.74887400000000004</v>
      </c>
      <c r="F101" s="6">
        <v>5.0000000000000002E-5</v>
      </c>
      <c r="G101" s="5">
        <v>4.5599300000000002E-3</v>
      </c>
      <c r="H101" s="4">
        <f t="shared" si="1"/>
        <v>2.2974550000000002</v>
      </c>
    </row>
    <row r="102" spans="1:8" x14ac:dyDescent="0.25">
      <c r="A102" s="5" t="s">
        <v>480</v>
      </c>
      <c r="B102" s="5" t="s">
        <v>481</v>
      </c>
      <c r="C102" s="5">
        <v>13.311500000000001</v>
      </c>
      <c r="D102" s="5">
        <v>7.9282599999999999</v>
      </c>
      <c r="E102" s="5">
        <v>0.74759699999999996</v>
      </c>
      <c r="F102" s="5">
        <v>2.7499999999999998E-3</v>
      </c>
      <c r="G102" s="5">
        <v>9.4739100000000007E-2</v>
      </c>
      <c r="H102" s="4">
        <f t="shared" si="1"/>
        <v>10.61988</v>
      </c>
    </row>
    <row r="103" spans="1:8" x14ac:dyDescent="0.25">
      <c r="A103" s="5" t="s">
        <v>1193</v>
      </c>
      <c r="B103" s="5" t="s">
        <v>1194</v>
      </c>
      <c r="C103" s="5">
        <v>1.3705000000000001</v>
      </c>
      <c r="D103" s="5">
        <v>0.82182200000000005</v>
      </c>
      <c r="E103" s="5">
        <v>0.73780199999999996</v>
      </c>
      <c r="F103" s="5">
        <v>3.0999999999999999E-3</v>
      </c>
      <c r="G103" s="5">
        <v>0.101116</v>
      </c>
      <c r="H103" s="4">
        <f t="shared" si="1"/>
        <v>1.0961609999999999</v>
      </c>
    </row>
    <row r="104" spans="1:8" x14ac:dyDescent="0.25">
      <c r="A104" s="5" t="s">
        <v>611</v>
      </c>
      <c r="B104" s="5" t="s">
        <v>612</v>
      </c>
      <c r="C104" s="5">
        <v>7.109</v>
      </c>
      <c r="D104" s="5">
        <v>4.2667799999999998</v>
      </c>
      <c r="E104" s="5">
        <v>0.73649799999999999</v>
      </c>
      <c r="F104" s="6">
        <v>5.0000000000000002E-5</v>
      </c>
      <c r="G104" s="5">
        <v>4.5599300000000002E-3</v>
      </c>
      <c r="H104" s="4">
        <f t="shared" si="1"/>
        <v>5.6878899999999994</v>
      </c>
    </row>
    <row r="105" spans="1:8" x14ac:dyDescent="0.25">
      <c r="A105" s="5" t="s">
        <v>1440</v>
      </c>
      <c r="B105" s="5" t="s">
        <v>1441</v>
      </c>
      <c r="C105" s="5">
        <v>8.4331700000000005</v>
      </c>
      <c r="D105" s="5">
        <v>5.0878699999999997</v>
      </c>
      <c r="E105" s="5">
        <v>0.72901300000000002</v>
      </c>
      <c r="F105" s="6">
        <v>5.0000000000000002E-5</v>
      </c>
      <c r="G105" s="5">
        <v>4.5599300000000002E-3</v>
      </c>
      <c r="H105" s="4">
        <f t="shared" si="1"/>
        <v>6.7605199999999996</v>
      </c>
    </row>
    <row r="106" spans="1:8" x14ac:dyDescent="0.25">
      <c r="A106" s="5" t="s">
        <v>781</v>
      </c>
      <c r="B106" s="5" t="s">
        <v>782</v>
      </c>
      <c r="C106" s="5">
        <v>1.3127899999999999</v>
      </c>
      <c r="D106" s="5">
        <v>0.79247999999999996</v>
      </c>
      <c r="E106" s="5">
        <v>0.72819299999999998</v>
      </c>
      <c r="F106" s="5">
        <v>4.6499999999999996E-3</v>
      </c>
      <c r="G106" s="5">
        <v>0.13068399999999999</v>
      </c>
      <c r="H106" s="4">
        <f t="shared" si="1"/>
        <v>1.052635</v>
      </c>
    </row>
    <row r="107" spans="1:8" x14ac:dyDescent="0.25">
      <c r="A107" s="5" t="s">
        <v>1666</v>
      </c>
      <c r="B107" s="5" t="s">
        <v>1667</v>
      </c>
      <c r="C107" s="5">
        <v>2.5900400000000001</v>
      </c>
      <c r="D107" s="5">
        <v>1.57237</v>
      </c>
      <c r="E107" s="5">
        <v>0.72003799999999996</v>
      </c>
      <c r="F107" s="5">
        <v>3.2499999999999999E-3</v>
      </c>
      <c r="G107" s="5">
        <v>0.103601</v>
      </c>
      <c r="H107" s="4">
        <f t="shared" si="1"/>
        <v>2.0812050000000002</v>
      </c>
    </row>
    <row r="108" spans="1:8" x14ac:dyDescent="0.25">
      <c r="A108" s="5" t="s">
        <v>1287</v>
      </c>
      <c r="B108" s="5" t="s">
        <v>1288</v>
      </c>
      <c r="C108" s="5">
        <v>2.2708599999999999</v>
      </c>
      <c r="D108" s="5">
        <v>1.38313</v>
      </c>
      <c r="E108" s="5">
        <v>0.71530499999999997</v>
      </c>
      <c r="F108" s="5">
        <v>8.4999999999999995E-4</v>
      </c>
      <c r="G108" s="5">
        <v>4.2564900000000003E-2</v>
      </c>
      <c r="H108" s="4">
        <f t="shared" si="1"/>
        <v>1.8269949999999999</v>
      </c>
    </row>
    <row r="109" spans="1:8" x14ac:dyDescent="0.25">
      <c r="A109" s="5" t="s">
        <v>1095</v>
      </c>
      <c r="B109" s="5" t="s">
        <v>1096</v>
      </c>
      <c r="C109" s="5">
        <v>3.61911</v>
      </c>
      <c r="D109" s="5">
        <v>2.2054999999999998</v>
      </c>
      <c r="E109" s="5">
        <v>0.71453100000000003</v>
      </c>
      <c r="F109" s="5">
        <v>1E-4</v>
      </c>
      <c r="G109" s="5">
        <v>8.0064000000000003E-3</v>
      </c>
      <c r="H109" s="4">
        <f t="shared" si="1"/>
        <v>2.9123049999999999</v>
      </c>
    </row>
    <row r="110" spans="1:8" x14ac:dyDescent="0.25">
      <c r="A110" s="5" t="s">
        <v>160</v>
      </c>
      <c r="B110" s="5" t="s">
        <v>161</v>
      </c>
      <c r="C110" s="5">
        <v>2.3223699999999998</v>
      </c>
      <c r="D110" s="5">
        <v>1.4248000000000001</v>
      </c>
      <c r="E110" s="5">
        <v>0.70483899999999999</v>
      </c>
      <c r="F110" s="5">
        <v>2.7000000000000001E-3</v>
      </c>
      <c r="G110" s="5">
        <v>9.4609899999999997E-2</v>
      </c>
      <c r="H110" s="4">
        <f t="shared" si="1"/>
        <v>1.8735849999999998</v>
      </c>
    </row>
    <row r="111" spans="1:8" x14ac:dyDescent="0.25">
      <c r="A111" s="5" t="s">
        <v>7</v>
      </c>
      <c r="B111" s="5" t="s">
        <v>8</v>
      </c>
      <c r="C111" s="5">
        <v>76.052199999999999</v>
      </c>
      <c r="D111" s="5">
        <v>46.711100000000002</v>
      </c>
      <c r="E111" s="5">
        <v>0.70322499999999999</v>
      </c>
      <c r="F111" s="6">
        <v>5.0000000000000002E-5</v>
      </c>
      <c r="G111" s="5">
        <v>4.5599300000000002E-3</v>
      </c>
      <c r="H111" s="4">
        <f t="shared" si="1"/>
        <v>61.38165</v>
      </c>
    </row>
    <row r="112" spans="1:8" x14ac:dyDescent="0.25">
      <c r="A112" s="5" t="s">
        <v>136</v>
      </c>
      <c r="B112" s="5" t="s">
        <v>137</v>
      </c>
      <c r="C112" s="5">
        <v>2.48874</v>
      </c>
      <c r="D112" s="5">
        <v>1.5295300000000001</v>
      </c>
      <c r="E112" s="5">
        <v>0.70232899999999998</v>
      </c>
      <c r="F112" s="5">
        <v>2.0500000000000002E-3</v>
      </c>
      <c r="G112" s="5">
        <v>7.90772E-2</v>
      </c>
      <c r="H112" s="4">
        <f t="shared" si="1"/>
        <v>2.0091350000000001</v>
      </c>
    </row>
    <row r="113" spans="1:8" x14ac:dyDescent="0.25">
      <c r="A113" s="5" t="s">
        <v>247</v>
      </c>
      <c r="B113" s="5" t="s">
        <v>248</v>
      </c>
      <c r="C113" s="5">
        <v>2.9647199999999998</v>
      </c>
      <c r="D113" s="5">
        <v>1.8357600000000001</v>
      </c>
      <c r="E113" s="5">
        <v>0.69152400000000003</v>
      </c>
      <c r="F113" s="5">
        <v>3.3999999999999998E-3</v>
      </c>
      <c r="G113" s="5">
        <v>0.107143</v>
      </c>
      <c r="H113" s="4">
        <f t="shared" si="1"/>
        <v>2.4002400000000002</v>
      </c>
    </row>
    <row r="114" spans="1:8" x14ac:dyDescent="0.25">
      <c r="A114" s="5" t="s">
        <v>1331</v>
      </c>
      <c r="B114" s="5" t="s">
        <v>1332</v>
      </c>
      <c r="C114" s="5">
        <v>4.01654</v>
      </c>
      <c r="D114" s="5">
        <v>2.4878999999999998</v>
      </c>
      <c r="E114" s="5">
        <v>0.69102300000000005</v>
      </c>
      <c r="F114" s="5">
        <v>2.15E-3</v>
      </c>
      <c r="G114" s="5">
        <v>8.1563800000000006E-2</v>
      </c>
      <c r="H114" s="4">
        <f t="shared" si="1"/>
        <v>3.2522199999999999</v>
      </c>
    </row>
    <row r="115" spans="1:8" x14ac:dyDescent="0.25">
      <c r="A115" s="5" t="s">
        <v>1307</v>
      </c>
      <c r="B115" s="5" t="s">
        <v>1308</v>
      </c>
      <c r="C115" s="5">
        <v>6.1167999999999996</v>
      </c>
      <c r="D115" s="5">
        <v>3.7942399999999998</v>
      </c>
      <c r="E115" s="5">
        <v>0.68896599999999997</v>
      </c>
      <c r="F115" s="5">
        <v>2.0000000000000001E-4</v>
      </c>
      <c r="G115" s="5">
        <v>1.3771E-2</v>
      </c>
      <c r="H115" s="4">
        <f t="shared" si="1"/>
        <v>4.9555199999999999</v>
      </c>
    </row>
    <row r="116" spans="1:8" x14ac:dyDescent="0.25">
      <c r="A116" s="5" t="s">
        <v>1123</v>
      </c>
      <c r="B116" s="5" t="s">
        <v>1124</v>
      </c>
      <c r="C116" s="5">
        <v>6.8289400000000002</v>
      </c>
      <c r="D116" s="5">
        <v>4.2419700000000002</v>
      </c>
      <c r="E116" s="5">
        <v>0.68692799999999998</v>
      </c>
      <c r="F116" s="6">
        <v>5.0000000000000002E-5</v>
      </c>
      <c r="G116" s="5">
        <v>4.5599300000000002E-3</v>
      </c>
      <c r="H116" s="4">
        <f t="shared" si="1"/>
        <v>5.5354550000000007</v>
      </c>
    </row>
    <row r="117" spans="1:8" x14ac:dyDescent="0.25">
      <c r="A117" s="5" t="s">
        <v>953</v>
      </c>
      <c r="B117" s="5" t="s">
        <v>954</v>
      </c>
      <c r="C117" s="5">
        <v>2.23855</v>
      </c>
      <c r="D117" s="5">
        <v>1.39503</v>
      </c>
      <c r="E117" s="5">
        <v>0.68226500000000001</v>
      </c>
      <c r="F117" s="5">
        <v>4.4999999999999997E-3</v>
      </c>
      <c r="G117" s="5">
        <v>0.12883500000000001</v>
      </c>
      <c r="H117" s="4">
        <f t="shared" si="1"/>
        <v>1.8167900000000001</v>
      </c>
    </row>
    <row r="118" spans="1:8" x14ac:dyDescent="0.25">
      <c r="A118" s="5" t="s">
        <v>1564</v>
      </c>
      <c r="B118" s="5" t="s">
        <v>1565</v>
      </c>
      <c r="C118" s="5">
        <v>3.9163999999999999</v>
      </c>
      <c r="D118" s="5">
        <v>2.4547400000000001</v>
      </c>
      <c r="E118" s="5">
        <v>0.67395899999999997</v>
      </c>
      <c r="F118" s="5">
        <v>6.5500000000000003E-3</v>
      </c>
      <c r="G118" s="5">
        <v>0.16164899999999999</v>
      </c>
      <c r="H118" s="4">
        <f t="shared" si="1"/>
        <v>3.1855700000000002</v>
      </c>
    </row>
    <row r="119" spans="1:8" x14ac:dyDescent="0.25">
      <c r="A119" s="5" t="s">
        <v>729</v>
      </c>
      <c r="B119" s="5" t="s">
        <v>730</v>
      </c>
      <c r="C119" s="5">
        <v>44.558</v>
      </c>
      <c r="D119" s="5">
        <v>27.9666</v>
      </c>
      <c r="E119" s="5">
        <v>0.67198000000000002</v>
      </c>
      <c r="F119" s="6">
        <v>5.0000000000000002E-5</v>
      </c>
      <c r="G119" s="5">
        <v>4.5599300000000002E-3</v>
      </c>
      <c r="H119" s="4">
        <f t="shared" si="1"/>
        <v>36.262299999999996</v>
      </c>
    </row>
    <row r="120" spans="1:8" x14ac:dyDescent="0.25">
      <c r="A120" s="5" t="s">
        <v>1826</v>
      </c>
      <c r="B120" s="5" t="s">
        <v>1827</v>
      </c>
      <c r="C120" s="5">
        <v>18.911999999999999</v>
      </c>
      <c r="D120" s="5">
        <v>11.9457</v>
      </c>
      <c r="E120" s="5">
        <v>0.66281199999999996</v>
      </c>
      <c r="F120" s="5">
        <v>1.5499999999999999E-3</v>
      </c>
      <c r="G120" s="5">
        <v>6.39073E-2</v>
      </c>
      <c r="H120" s="4">
        <f t="shared" si="1"/>
        <v>15.428850000000001</v>
      </c>
    </row>
    <row r="121" spans="1:8" x14ac:dyDescent="0.25">
      <c r="A121" s="5" t="s">
        <v>387</v>
      </c>
      <c r="B121" s="5" t="s">
        <v>388</v>
      </c>
      <c r="C121" s="5">
        <v>6.1224800000000004</v>
      </c>
      <c r="D121" s="5">
        <v>3.86971</v>
      </c>
      <c r="E121" s="5">
        <v>0.66188999999999998</v>
      </c>
      <c r="F121" s="6">
        <v>5.0000000000000002E-5</v>
      </c>
      <c r="G121" s="5">
        <v>4.5599300000000002E-3</v>
      </c>
      <c r="H121" s="4">
        <f t="shared" si="1"/>
        <v>4.9960950000000004</v>
      </c>
    </row>
    <row r="122" spans="1:8" x14ac:dyDescent="0.25">
      <c r="A122" s="5" t="s">
        <v>625</v>
      </c>
      <c r="B122" s="5" t="s">
        <v>626</v>
      </c>
      <c r="C122" s="5">
        <v>2.6151499999999999</v>
      </c>
      <c r="D122" s="5">
        <v>1.65524</v>
      </c>
      <c r="E122" s="5">
        <v>0.65985700000000003</v>
      </c>
      <c r="F122" s="5">
        <v>8.4999999999999995E-4</v>
      </c>
      <c r="G122" s="5">
        <v>4.2564900000000003E-2</v>
      </c>
      <c r="H122" s="4">
        <f t="shared" si="1"/>
        <v>2.135195</v>
      </c>
    </row>
    <row r="123" spans="1:8" x14ac:dyDescent="0.25">
      <c r="A123" s="5" t="s">
        <v>1521</v>
      </c>
      <c r="B123" s="5" t="s">
        <v>1522</v>
      </c>
      <c r="C123" s="5">
        <v>4.2358200000000004</v>
      </c>
      <c r="D123" s="5">
        <v>2.68466</v>
      </c>
      <c r="E123" s="5">
        <v>0.65790000000000004</v>
      </c>
      <c r="F123" s="6">
        <v>5.0000000000000002E-5</v>
      </c>
      <c r="G123" s="5">
        <v>4.5599300000000002E-3</v>
      </c>
      <c r="H123" s="4">
        <f t="shared" si="1"/>
        <v>3.4602400000000002</v>
      </c>
    </row>
    <row r="124" spans="1:8" x14ac:dyDescent="0.25">
      <c r="A124" s="5" t="s">
        <v>1717</v>
      </c>
      <c r="B124" s="5" t="s">
        <v>1718</v>
      </c>
      <c r="C124" s="5">
        <v>23.324200000000001</v>
      </c>
      <c r="D124" s="5">
        <v>14.793200000000001</v>
      </c>
      <c r="E124" s="5">
        <v>0.656887</v>
      </c>
      <c r="F124" s="5">
        <v>6.4999999999999997E-4</v>
      </c>
      <c r="G124" s="5">
        <v>3.4560399999999998E-2</v>
      </c>
      <c r="H124" s="4">
        <f t="shared" si="1"/>
        <v>19.058700000000002</v>
      </c>
    </row>
    <row r="125" spans="1:8" x14ac:dyDescent="0.25">
      <c r="A125" s="5" t="s">
        <v>991</v>
      </c>
      <c r="B125" s="5" t="s">
        <v>992</v>
      </c>
      <c r="C125" s="5">
        <v>3.8635899999999999</v>
      </c>
      <c r="D125" s="5">
        <v>2.4555199999999999</v>
      </c>
      <c r="E125" s="5">
        <v>0.65391299999999997</v>
      </c>
      <c r="F125" s="5">
        <v>1.1000000000000001E-3</v>
      </c>
      <c r="G125" s="5">
        <v>5.0159299999999997E-2</v>
      </c>
      <c r="H125" s="4">
        <f t="shared" si="1"/>
        <v>3.1595550000000001</v>
      </c>
    </row>
    <row r="126" spans="1:8" x14ac:dyDescent="0.25">
      <c r="A126" s="5" t="s">
        <v>1303</v>
      </c>
      <c r="B126" s="5" t="s">
        <v>1304</v>
      </c>
      <c r="C126" s="5">
        <v>4.1543299999999999</v>
      </c>
      <c r="D126" s="5">
        <v>2.65713</v>
      </c>
      <c r="E126" s="5">
        <v>0.64474699999999996</v>
      </c>
      <c r="F126" s="5">
        <v>1.15E-3</v>
      </c>
      <c r="G126" s="5">
        <v>5.1585199999999998E-2</v>
      </c>
      <c r="H126" s="4">
        <f t="shared" si="1"/>
        <v>3.4057300000000001</v>
      </c>
    </row>
    <row r="127" spans="1:8" x14ac:dyDescent="0.25">
      <c r="A127" s="5" t="s">
        <v>1297</v>
      </c>
      <c r="B127" s="5" t="s">
        <v>1298</v>
      </c>
      <c r="C127" s="5">
        <v>5.8322000000000003</v>
      </c>
      <c r="D127" s="5">
        <v>3.7355200000000002</v>
      </c>
      <c r="E127" s="5">
        <v>0.642733</v>
      </c>
      <c r="F127" s="5">
        <v>4.0000000000000002E-4</v>
      </c>
      <c r="G127" s="5">
        <v>2.4266099999999999E-2</v>
      </c>
      <c r="H127" s="4">
        <f t="shared" si="1"/>
        <v>4.7838600000000007</v>
      </c>
    </row>
    <row r="128" spans="1:8" x14ac:dyDescent="0.25">
      <c r="A128" s="5" t="s">
        <v>1721</v>
      </c>
      <c r="B128" s="5" t="s">
        <v>1722</v>
      </c>
      <c r="C128" s="5">
        <v>5.5841399999999997</v>
      </c>
      <c r="D128" s="5">
        <v>3.57708</v>
      </c>
      <c r="E128" s="5">
        <v>0.64255200000000001</v>
      </c>
      <c r="F128" s="5">
        <v>1.65E-3</v>
      </c>
      <c r="G128" s="5">
        <v>6.6438999999999998E-2</v>
      </c>
      <c r="H128" s="4">
        <f t="shared" si="1"/>
        <v>4.5806100000000001</v>
      </c>
    </row>
    <row r="129" spans="1:8" x14ac:dyDescent="0.25">
      <c r="A129" s="5" t="s">
        <v>24</v>
      </c>
      <c r="B129" s="5" t="s">
        <v>25</v>
      </c>
      <c r="C129" s="5">
        <v>3.4687100000000002</v>
      </c>
      <c r="D129" s="5">
        <v>2.22539</v>
      </c>
      <c r="E129" s="5">
        <v>0.64034400000000002</v>
      </c>
      <c r="F129" s="5">
        <v>3.8E-3</v>
      </c>
      <c r="G129" s="5">
        <v>0.115774</v>
      </c>
      <c r="H129" s="4">
        <f t="shared" si="1"/>
        <v>2.8470500000000003</v>
      </c>
    </row>
    <row r="130" spans="1:8" x14ac:dyDescent="0.25">
      <c r="A130" s="5" t="s">
        <v>341</v>
      </c>
      <c r="B130" s="5" t="s">
        <v>342</v>
      </c>
      <c r="C130" s="5">
        <v>7.9647300000000003</v>
      </c>
      <c r="D130" s="5">
        <v>5.1128200000000001</v>
      </c>
      <c r="E130" s="5">
        <v>0.63950600000000002</v>
      </c>
      <c r="F130" s="6">
        <v>5.0000000000000002E-5</v>
      </c>
      <c r="G130" s="5">
        <v>4.5599300000000002E-3</v>
      </c>
      <c r="H130" s="4">
        <f t="shared" ref="H130:H193" si="2">AVERAGE(C130:D130)</f>
        <v>6.5387750000000002</v>
      </c>
    </row>
    <row r="131" spans="1:8" x14ac:dyDescent="0.25">
      <c r="A131" s="5" t="s">
        <v>1551</v>
      </c>
      <c r="B131" s="5" t="s">
        <v>1552</v>
      </c>
      <c r="C131" s="5">
        <v>1.9780800000000001</v>
      </c>
      <c r="D131" s="5">
        <v>1.2763100000000001</v>
      </c>
      <c r="E131" s="5">
        <v>0.63212400000000002</v>
      </c>
      <c r="F131" s="5">
        <v>5.6499999999999996E-3</v>
      </c>
      <c r="G131" s="5">
        <v>0.14962700000000001</v>
      </c>
      <c r="H131" s="4">
        <f t="shared" si="2"/>
        <v>1.6271949999999999</v>
      </c>
    </row>
    <row r="132" spans="1:8" x14ac:dyDescent="0.25">
      <c r="A132" s="5" t="s">
        <v>1784</v>
      </c>
      <c r="B132" s="5" t="s">
        <v>1785</v>
      </c>
      <c r="C132" s="5">
        <v>4.37263</v>
      </c>
      <c r="D132" s="5">
        <v>2.8213499999999998</v>
      </c>
      <c r="E132" s="5">
        <v>0.63211600000000001</v>
      </c>
      <c r="F132" s="5">
        <v>7.8499999999999993E-3</v>
      </c>
      <c r="G132" s="5">
        <v>0.179871</v>
      </c>
      <c r="H132" s="4">
        <f t="shared" si="2"/>
        <v>3.5969899999999999</v>
      </c>
    </row>
    <row r="133" spans="1:8" x14ac:dyDescent="0.25">
      <c r="A133" s="5" t="s">
        <v>1737</v>
      </c>
      <c r="B133" s="5" t="s">
        <v>1738</v>
      </c>
      <c r="C133" s="5">
        <v>3.4963899999999999</v>
      </c>
      <c r="D133" s="5">
        <v>2.2618100000000001</v>
      </c>
      <c r="E133" s="5">
        <v>0.628386</v>
      </c>
      <c r="F133" s="5">
        <v>6.1500000000000001E-3</v>
      </c>
      <c r="G133" s="5">
        <v>0.15654599999999999</v>
      </c>
      <c r="H133" s="4">
        <f t="shared" si="2"/>
        <v>2.8791000000000002</v>
      </c>
    </row>
    <row r="134" spans="1:8" x14ac:dyDescent="0.25">
      <c r="A134" s="5" t="s">
        <v>719</v>
      </c>
      <c r="B134" s="5" t="s">
        <v>720</v>
      </c>
      <c r="C134" s="5">
        <v>28.256900000000002</v>
      </c>
      <c r="D134" s="5">
        <v>18.319199999999999</v>
      </c>
      <c r="E134" s="5">
        <v>0.62524800000000003</v>
      </c>
      <c r="F134" s="5">
        <v>1.4999999999999999E-4</v>
      </c>
      <c r="G134" s="5">
        <v>1.1349700000000001E-2</v>
      </c>
      <c r="H134" s="4">
        <f t="shared" si="2"/>
        <v>23.288049999999998</v>
      </c>
    </row>
    <row r="135" spans="1:8" x14ac:dyDescent="0.25">
      <c r="A135" s="5" t="s">
        <v>1428</v>
      </c>
      <c r="B135" s="5" t="s">
        <v>1429</v>
      </c>
      <c r="C135" s="5">
        <v>7.6345799999999997</v>
      </c>
      <c r="D135" s="5">
        <v>4.9510100000000001</v>
      </c>
      <c r="E135" s="5">
        <v>0.62482599999999999</v>
      </c>
      <c r="F135" s="6">
        <v>5.0000000000000002E-5</v>
      </c>
      <c r="G135" s="5">
        <v>4.5599300000000002E-3</v>
      </c>
      <c r="H135" s="4">
        <f t="shared" si="2"/>
        <v>6.2927949999999999</v>
      </c>
    </row>
    <row r="136" spans="1:8" x14ac:dyDescent="0.25">
      <c r="A136" s="5" t="s">
        <v>1609</v>
      </c>
      <c r="B136" s="5" t="s">
        <v>1610</v>
      </c>
      <c r="C136" s="5">
        <v>2.74316</v>
      </c>
      <c r="D136" s="5">
        <v>1.7835099999999999</v>
      </c>
      <c r="E136" s="5">
        <v>0.621116</v>
      </c>
      <c r="F136" s="5">
        <v>4.4999999999999999E-4</v>
      </c>
      <c r="G136" s="5">
        <v>2.6370000000000001E-2</v>
      </c>
      <c r="H136" s="4">
        <f t="shared" si="2"/>
        <v>2.2633350000000001</v>
      </c>
    </row>
    <row r="137" spans="1:8" x14ac:dyDescent="0.25">
      <c r="A137" s="5" t="s">
        <v>132</v>
      </c>
      <c r="B137" s="5" t="s">
        <v>133</v>
      </c>
      <c r="C137" s="5">
        <v>13.3291</v>
      </c>
      <c r="D137" s="5">
        <v>8.6948500000000006</v>
      </c>
      <c r="E137" s="5">
        <v>0.61634699999999998</v>
      </c>
      <c r="F137" s="6">
        <v>5.0000000000000002E-5</v>
      </c>
      <c r="G137" s="5">
        <v>4.5599300000000002E-3</v>
      </c>
      <c r="H137" s="4">
        <f t="shared" si="2"/>
        <v>11.011975</v>
      </c>
    </row>
    <row r="138" spans="1:8" x14ac:dyDescent="0.25">
      <c r="A138" s="5" t="s">
        <v>1436</v>
      </c>
      <c r="B138" s="5" t="s">
        <v>1437</v>
      </c>
      <c r="C138" s="5">
        <v>14.3003</v>
      </c>
      <c r="D138" s="5">
        <v>9.3381299999999996</v>
      </c>
      <c r="E138" s="5">
        <v>0.61483500000000002</v>
      </c>
      <c r="F138" s="6">
        <v>5.0000000000000002E-5</v>
      </c>
      <c r="G138" s="5">
        <v>4.5599300000000002E-3</v>
      </c>
      <c r="H138" s="4">
        <f t="shared" si="2"/>
        <v>11.819215</v>
      </c>
    </row>
    <row r="139" spans="1:8" x14ac:dyDescent="0.25">
      <c r="A139" s="5" t="s">
        <v>705</v>
      </c>
      <c r="B139" s="5" t="s">
        <v>706</v>
      </c>
      <c r="C139" s="5">
        <v>2.46855</v>
      </c>
      <c r="D139" s="5">
        <v>1.61809</v>
      </c>
      <c r="E139" s="5">
        <v>0.60937300000000005</v>
      </c>
      <c r="F139" s="6">
        <v>5.0000000000000002E-5</v>
      </c>
      <c r="G139" s="5">
        <v>4.5599300000000002E-3</v>
      </c>
      <c r="H139" s="4">
        <f t="shared" si="2"/>
        <v>2.04332</v>
      </c>
    </row>
    <row r="140" spans="1:8" x14ac:dyDescent="0.25">
      <c r="A140" s="5" t="s">
        <v>1572</v>
      </c>
      <c r="B140" s="5" t="s">
        <v>15</v>
      </c>
      <c r="C140" s="5">
        <v>6.3900100000000002</v>
      </c>
      <c r="D140" s="5">
        <v>4.1917299999999997</v>
      </c>
      <c r="E140" s="5">
        <v>0.60827299999999995</v>
      </c>
      <c r="F140" s="5">
        <v>9.5E-4</v>
      </c>
      <c r="G140" s="5">
        <v>4.5425199999999999E-2</v>
      </c>
      <c r="H140" s="4">
        <f t="shared" si="2"/>
        <v>5.29087</v>
      </c>
    </row>
    <row r="141" spans="1:8" x14ac:dyDescent="0.25">
      <c r="A141" s="5" t="s">
        <v>36</v>
      </c>
      <c r="B141" s="5" t="s">
        <v>37</v>
      </c>
      <c r="C141" s="5">
        <v>6.0647200000000003</v>
      </c>
      <c r="D141" s="5">
        <v>3.9836999999999998</v>
      </c>
      <c r="E141" s="5">
        <v>0.60633099999999995</v>
      </c>
      <c r="F141" s="6">
        <v>5.0000000000000002E-5</v>
      </c>
      <c r="G141" s="5">
        <v>4.5599300000000002E-3</v>
      </c>
      <c r="H141" s="4">
        <f t="shared" si="2"/>
        <v>5.0242100000000001</v>
      </c>
    </row>
    <row r="142" spans="1:8" x14ac:dyDescent="0.25">
      <c r="A142" s="5" t="s">
        <v>777</v>
      </c>
      <c r="B142" s="5" t="s">
        <v>778</v>
      </c>
      <c r="C142" s="5">
        <v>8.4275500000000001</v>
      </c>
      <c r="D142" s="5">
        <v>5.5531300000000003</v>
      </c>
      <c r="E142" s="5">
        <v>0.60181399999999996</v>
      </c>
      <c r="F142" s="5">
        <v>8.4999999999999995E-4</v>
      </c>
      <c r="G142" s="5">
        <v>4.2564900000000003E-2</v>
      </c>
      <c r="H142" s="4">
        <f t="shared" si="2"/>
        <v>6.9903399999999998</v>
      </c>
    </row>
    <row r="143" spans="1:8" x14ac:dyDescent="0.25">
      <c r="A143" s="5" t="s">
        <v>645</v>
      </c>
      <c r="B143" s="5" t="s">
        <v>646</v>
      </c>
      <c r="C143" s="5">
        <v>7.1186100000000003</v>
      </c>
      <c r="D143" s="5">
        <v>4.6930699999999996</v>
      </c>
      <c r="E143" s="5">
        <v>0.60106400000000004</v>
      </c>
      <c r="F143" s="6">
        <v>5.0000000000000002E-5</v>
      </c>
      <c r="G143" s="5">
        <v>4.5599300000000002E-3</v>
      </c>
      <c r="H143" s="4">
        <f t="shared" si="2"/>
        <v>5.9058399999999995</v>
      </c>
    </row>
    <row r="144" spans="1:8" x14ac:dyDescent="0.25">
      <c r="A144" s="5" t="s">
        <v>538</v>
      </c>
      <c r="B144" s="5" t="s">
        <v>539</v>
      </c>
      <c r="C144" s="5">
        <v>3.6953999999999998</v>
      </c>
      <c r="D144" s="5">
        <v>2.4373800000000001</v>
      </c>
      <c r="E144" s="5">
        <v>0.60039600000000004</v>
      </c>
      <c r="F144" s="5">
        <v>1.1000000000000001E-3</v>
      </c>
      <c r="G144" s="5">
        <v>5.0159299999999997E-2</v>
      </c>
      <c r="H144" s="4">
        <f t="shared" si="2"/>
        <v>3.0663900000000002</v>
      </c>
    </row>
    <row r="145" spans="1:8" x14ac:dyDescent="0.25">
      <c r="A145" s="5" t="s">
        <v>1802</v>
      </c>
      <c r="B145" s="5" t="s">
        <v>1803</v>
      </c>
      <c r="C145" s="5">
        <v>2.76355</v>
      </c>
      <c r="D145" s="5">
        <v>1.82586</v>
      </c>
      <c r="E145" s="5">
        <v>0.59794599999999998</v>
      </c>
      <c r="F145" s="5">
        <v>1.1000000000000001E-3</v>
      </c>
      <c r="G145" s="5">
        <v>5.0159299999999997E-2</v>
      </c>
      <c r="H145" s="4">
        <f t="shared" si="2"/>
        <v>2.294705</v>
      </c>
    </row>
    <row r="146" spans="1:8" x14ac:dyDescent="0.25">
      <c r="A146" s="5" t="s">
        <v>200</v>
      </c>
      <c r="B146" s="5" t="s">
        <v>201</v>
      </c>
      <c r="C146" s="5">
        <v>4.0663900000000002</v>
      </c>
      <c r="D146" s="5">
        <v>2.6873200000000002</v>
      </c>
      <c r="E146" s="5">
        <v>0.59757800000000005</v>
      </c>
      <c r="F146" s="5">
        <v>6.0000000000000001E-3</v>
      </c>
      <c r="G146" s="5">
        <v>0.15444099999999999</v>
      </c>
      <c r="H146" s="4">
        <f t="shared" si="2"/>
        <v>3.3768549999999999</v>
      </c>
    </row>
    <row r="147" spans="1:8" x14ac:dyDescent="0.25">
      <c r="A147" s="5" t="s">
        <v>32</v>
      </c>
      <c r="B147" s="5" t="s">
        <v>33</v>
      </c>
      <c r="C147" s="5">
        <v>3.7298100000000001</v>
      </c>
      <c r="D147" s="5">
        <v>2.46699</v>
      </c>
      <c r="E147" s="5">
        <v>0.59635300000000002</v>
      </c>
      <c r="F147" s="5">
        <v>3.7000000000000002E-3</v>
      </c>
      <c r="G147" s="5">
        <v>0.113734</v>
      </c>
      <c r="H147" s="4">
        <f t="shared" si="2"/>
        <v>3.0983999999999998</v>
      </c>
    </row>
    <row r="148" spans="1:8" x14ac:dyDescent="0.25">
      <c r="A148" s="5" t="s">
        <v>534</v>
      </c>
      <c r="B148" s="5" t="s">
        <v>535</v>
      </c>
      <c r="C148" s="5">
        <v>1.58958</v>
      </c>
      <c r="D148" s="5">
        <v>1.0531299999999999</v>
      </c>
      <c r="E148" s="5">
        <v>0.59396400000000005</v>
      </c>
      <c r="F148" s="5">
        <v>5.45E-3</v>
      </c>
      <c r="G148" s="5">
        <v>0.14630000000000001</v>
      </c>
      <c r="H148" s="4">
        <f t="shared" si="2"/>
        <v>1.3213550000000001</v>
      </c>
    </row>
    <row r="149" spans="1:8" x14ac:dyDescent="0.25">
      <c r="A149" s="5" t="s">
        <v>1562</v>
      </c>
      <c r="B149" s="5" t="s">
        <v>1563</v>
      </c>
      <c r="C149" s="5">
        <v>2.0835900000000001</v>
      </c>
      <c r="D149" s="5">
        <v>1.38198</v>
      </c>
      <c r="E149" s="5">
        <v>0.592333</v>
      </c>
      <c r="F149" s="5">
        <v>6.1500000000000001E-3</v>
      </c>
      <c r="G149" s="5">
        <v>0.15654599999999999</v>
      </c>
      <c r="H149" s="4">
        <f t="shared" si="2"/>
        <v>1.732785</v>
      </c>
    </row>
    <row r="150" spans="1:8" x14ac:dyDescent="0.25">
      <c r="A150" s="5" t="s">
        <v>1275</v>
      </c>
      <c r="B150" s="5" t="s">
        <v>1276</v>
      </c>
      <c r="C150" s="5">
        <v>24.331399999999999</v>
      </c>
      <c r="D150" s="5">
        <v>16.220500000000001</v>
      </c>
      <c r="E150" s="5">
        <v>0.58499800000000002</v>
      </c>
      <c r="F150" s="6">
        <v>5.0000000000000002E-5</v>
      </c>
      <c r="G150" s="5">
        <v>4.5599300000000002E-3</v>
      </c>
      <c r="H150" s="4">
        <f t="shared" si="2"/>
        <v>20.275950000000002</v>
      </c>
    </row>
    <row r="151" spans="1:8" x14ac:dyDescent="0.25">
      <c r="A151" s="5" t="s">
        <v>1027</v>
      </c>
      <c r="B151" s="5" t="s">
        <v>1028</v>
      </c>
      <c r="C151" s="5">
        <v>13.069800000000001</v>
      </c>
      <c r="D151" s="5">
        <v>8.7214399999999994</v>
      </c>
      <c r="E151" s="5">
        <v>0.58359499999999997</v>
      </c>
      <c r="F151" s="5">
        <v>7.3000000000000001E-3</v>
      </c>
      <c r="G151" s="5">
        <v>0.17332500000000001</v>
      </c>
      <c r="H151" s="4">
        <f t="shared" si="2"/>
        <v>10.895620000000001</v>
      </c>
    </row>
    <row r="152" spans="1:8" x14ac:dyDescent="0.25">
      <c r="A152" s="5" t="s">
        <v>1723</v>
      </c>
      <c r="B152" s="5" t="s">
        <v>1724</v>
      </c>
      <c r="C152" s="5">
        <v>4.5388200000000003</v>
      </c>
      <c r="D152" s="5">
        <v>3.0415999999999999</v>
      </c>
      <c r="E152" s="5">
        <v>0.57748900000000003</v>
      </c>
      <c r="F152" s="5">
        <v>1.1999999999999999E-3</v>
      </c>
      <c r="G152" s="5">
        <v>5.2965400000000003E-2</v>
      </c>
      <c r="H152" s="4">
        <f t="shared" si="2"/>
        <v>3.7902100000000001</v>
      </c>
    </row>
    <row r="153" spans="1:8" x14ac:dyDescent="0.25">
      <c r="A153" s="5" t="s">
        <v>1101</v>
      </c>
      <c r="B153" s="5" t="s">
        <v>1102</v>
      </c>
      <c r="C153" s="5">
        <v>22.907399999999999</v>
      </c>
      <c r="D153" s="5">
        <v>15.405799999999999</v>
      </c>
      <c r="E153" s="5">
        <v>0.57233800000000001</v>
      </c>
      <c r="F153" s="6">
        <v>5.0000000000000002E-5</v>
      </c>
      <c r="G153" s="5">
        <v>4.5599300000000002E-3</v>
      </c>
      <c r="H153" s="4">
        <f t="shared" si="2"/>
        <v>19.156599999999997</v>
      </c>
    </row>
    <row r="154" spans="1:8" x14ac:dyDescent="0.25">
      <c r="A154" s="5" t="s">
        <v>1432</v>
      </c>
      <c r="B154" s="5" t="s">
        <v>1433</v>
      </c>
      <c r="C154" s="5">
        <v>3.6587800000000001</v>
      </c>
      <c r="D154" s="5">
        <v>2.4667699999999999</v>
      </c>
      <c r="E154" s="5">
        <v>0.56873799999999997</v>
      </c>
      <c r="F154" s="5">
        <v>1E-4</v>
      </c>
      <c r="G154" s="5">
        <v>8.0064000000000003E-3</v>
      </c>
      <c r="H154" s="4">
        <f t="shared" si="2"/>
        <v>3.0627750000000002</v>
      </c>
    </row>
    <row r="155" spans="1:8" x14ac:dyDescent="0.25">
      <c r="A155" s="5" t="s">
        <v>965</v>
      </c>
      <c r="B155" s="5" t="s">
        <v>966</v>
      </c>
      <c r="C155" s="5">
        <v>13.062799999999999</v>
      </c>
      <c r="D155" s="5">
        <v>8.8096899999999998</v>
      </c>
      <c r="E155" s="5">
        <v>0.56830000000000003</v>
      </c>
      <c r="F155" s="6">
        <v>5.0000000000000002E-5</v>
      </c>
      <c r="G155" s="5">
        <v>4.5599300000000002E-3</v>
      </c>
      <c r="H155" s="4">
        <f t="shared" si="2"/>
        <v>10.936245</v>
      </c>
    </row>
    <row r="156" spans="1:8" x14ac:dyDescent="0.25">
      <c r="A156" s="5" t="s">
        <v>586</v>
      </c>
      <c r="B156" s="5" t="s">
        <v>587</v>
      </c>
      <c r="C156" s="5">
        <v>4.7815200000000004</v>
      </c>
      <c r="D156" s="5">
        <v>3.2260499999999999</v>
      </c>
      <c r="E156" s="5">
        <v>0.56769899999999995</v>
      </c>
      <c r="F156" s="5">
        <v>4.0000000000000002E-4</v>
      </c>
      <c r="G156" s="5">
        <v>2.4266099999999999E-2</v>
      </c>
      <c r="H156" s="4">
        <f t="shared" si="2"/>
        <v>4.0037850000000006</v>
      </c>
    </row>
    <row r="157" spans="1:8" x14ac:dyDescent="0.25">
      <c r="A157" s="5" t="s">
        <v>303</v>
      </c>
      <c r="B157" s="5" t="s">
        <v>304</v>
      </c>
      <c r="C157" s="5">
        <v>3.5249299999999999</v>
      </c>
      <c r="D157" s="5">
        <v>2.3810799999999999</v>
      </c>
      <c r="E157" s="5">
        <v>0.56597600000000003</v>
      </c>
      <c r="F157" s="5">
        <v>2.4499999999999999E-3</v>
      </c>
      <c r="G157" s="5">
        <v>8.8786699999999996E-2</v>
      </c>
      <c r="H157" s="4">
        <f t="shared" si="2"/>
        <v>2.9530050000000001</v>
      </c>
    </row>
    <row r="158" spans="1:8" x14ac:dyDescent="0.25">
      <c r="A158" s="5" t="s">
        <v>514</v>
      </c>
      <c r="B158" s="5" t="s">
        <v>515</v>
      </c>
      <c r="C158" s="5">
        <v>5.0475399999999997</v>
      </c>
      <c r="D158" s="5">
        <v>3.4119999999999999</v>
      </c>
      <c r="E158" s="5">
        <v>0.56496400000000002</v>
      </c>
      <c r="F158" s="5">
        <v>9.5E-4</v>
      </c>
      <c r="G158" s="5">
        <v>4.5425199999999999E-2</v>
      </c>
      <c r="H158" s="4">
        <f t="shared" si="2"/>
        <v>4.2297700000000003</v>
      </c>
    </row>
    <row r="159" spans="1:8" x14ac:dyDescent="0.25">
      <c r="A159" s="5" t="s">
        <v>623</v>
      </c>
      <c r="B159" s="5" t="s">
        <v>624</v>
      </c>
      <c r="C159" s="5">
        <v>6.5556400000000004</v>
      </c>
      <c r="D159" s="5">
        <v>4.4364800000000004</v>
      </c>
      <c r="E159" s="5">
        <v>0.56332099999999996</v>
      </c>
      <c r="F159" s="5">
        <v>4.4999999999999999E-4</v>
      </c>
      <c r="G159" s="5">
        <v>2.6370000000000001E-2</v>
      </c>
      <c r="H159" s="4">
        <f t="shared" si="2"/>
        <v>5.4960599999999999</v>
      </c>
    </row>
    <row r="160" spans="1:8" x14ac:dyDescent="0.25">
      <c r="A160" s="5" t="s">
        <v>1347</v>
      </c>
      <c r="B160" s="5" t="s">
        <v>1348</v>
      </c>
      <c r="C160" s="5">
        <v>4.7194099999999999</v>
      </c>
      <c r="D160" s="5">
        <v>3.19963</v>
      </c>
      <c r="E160" s="5">
        <v>0.560701</v>
      </c>
      <c r="F160" s="5">
        <v>4.7000000000000002E-3</v>
      </c>
      <c r="G160" s="5">
        <v>0.131552</v>
      </c>
      <c r="H160" s="4">
        <f t="shared" si="2"/>
        <v>3.9595199999999999</v>
      </c>
    </row>
    <row r="161" spans="1:8" x14ac:dyDescent="0.25">
      <c r="A161" s="5" t="s">
        <v>377</v>
      </c>
      <c r="B161" s="5" t="s">
        <v>378</v>
      </c>
      <c r="C161" s="5">
        <v>5.7377599999999997</v>
      </c>
      <c r="D161" s="5">
        <v>3.89256</v>
      </c>
      <c r="E161" s="5">
        <v>0.55976700000000001</v>
      </c>
      <c r="F161" s="5">
        <v>1.6000000000000001E-3</v>
      </c>
      <c r="G161" s="5">
        <v>6.4804700000000007E-2</v>
      </c>
      <c r="H161" s="4">
        <f t="shared" si="2"/>
        <v>4.8151599999999997</v>
      </c>
    </row>
    <row r="162" spans="1:8" x14ac:dyDescent="0.25">
      <c r="A162" s="5" t="s">
        <v>381</v>
      </c>
      <c r="B162" s="5" t="s">
        <v>382</v>
      </c>
      <c r="C162" s="5">
        <v>4.5322899999999997</v>
      </c>
      <c r="D162" s="5">
        <v>3.0789599999999999</v>
      </c>
      <c r="E162" s="5">
        <v>0.55779800000000002</v>
      </c>
      <c r="F162" s="5">
        <v>6.4000000000000003E-3</v>
      </c>
      <c r="G162" s="5">
        <v>0.159664</v>
      </c>
      <c r="H162" s="4">
        <f t="shared" si="2"/>
        <v>3.805625</v>
      </c>
    </row>
    <row r="163" spans="1:8" x14ac:dyDescent="0.25">
      <c r="A163" s="5" t="s">
        <v>1834</v>
      </c>
      <c r="B163" s="5" t="s">
        <v>1835</v>
      </c>
      <c r="C163" s="5">
        <v>9.2234599999999993</v>
      </c>
      <c r="D163" s="5">
        <v>6.2731300000000001</v>
      </c>
      <c r="E163" s="5">
        <v>0.55612300000000003</v>
      </c>
      <c r="F163" s="5">
        <v>7.4000000000000003E-3</v>
      </c>
      <c r="G163" s="5">
        <v>0.175095</v>
      </c>
      <c r="H163" s="4">
        <f t="shared" si="2"/>
        <v>7.7482949999999997</v>
      </c>
    </row>
    <row r="164" spans="1:8" x14ac:dyDescent="0.25">
      <c r="A164" s="5" t="s">
        <v>1697</v>
      </c>
      <c r="B164" s="5" t="s">
        <v>1698</v>
      </c>
      <c r="C164" s="5">
        <v>4.2758500000000002</v>
      </c>
      <c r="D164" s="5">
        <v>2.9088099999999999</v>
      </c>
      <c r="E164" s="5">
        <v>0.55578399999999994</v>
      </c>
      <c r="F164" s="5">
        <v>5.7999999999999996E-3</v>
      </c>
      <c r="G164" s="5">
        <v>0.151559</v>
      </c>
      <c r="H164" s="4">
        <f t="shared" si="2"/>
        <v>3.59233</v>
      </c>
    </row>
    <row r="165" spans="1:8" x14ac:dyDescent="0.25">
      <c r="A165" s="5" t="s">
        <v>75</v>
      </c>
      <c r="B165" s="5" t="s">
        <v>76</v>
      </c>
      <c r="C165" s="5">
        <v>5.94651</v>
      </c>
      <c r="D165" s="5">
        <v>4.04922</v>
      </c>
      <c r="E165" s="5">
        <v>0.55440100000000003</v>
      </c>
      <c r="F165" s="5">
        <v>7.5000000000000002E-4</v>
      </c>
      <c r="G165" s="5">
        <v>3.8974500000000002E-2</v>
      </c>
      <c r="H165" s="4">
        <f t="shared" si="2"/>
        <v>4.997865</v>
      </c>
    </row>
    <row r="166" spans="1:8" x14ac:dyDescent="0.25">
      <c r="A166" s="5" t="s">
        <v>1239</v>
      </c>
      <c r="B166" s="5" t="s">
        <v>1240</v>
      </c>
      <c r="C166" s="5">
        <v>5.2959100000000001</v>
      </c>
      <c r="D166" s="5">
        <v>3.6068799999999999</v>
      </c>
      <c r="E166" s="5">
        <v>0.55413000000000001</v>
      </c>
      <c r="F166" s="5">
        <v>4.0499999999999998E-3</v>
      </c>
      <c r="G166" s="5">
        <v>0.12124500000000001</v>
      </c>
      <c r="H166" s="4">
        <f t="shared" si="2"/>
        <v>4.4513949999999998</v>
      </c>
    </row>
    <row r="167" spans="1:8" x14ac:dyDescent="0.25">
      <c r="A167" s="5" t="s">
        <v>931</v>
      </c>
      <c r="B167" s="5" t="s">
        <v>932</v>
      </c>
      <c r="C167" s="5">
        <v>7.6037499999999998</v>
      </c>
      <c r="D167" s="5">
        <v>5.1982100000000004</v>
      </c>
      <c r="E167" s="5">
        <v>0.54869599999999996</v>
      </c>
      <c r="F167" s="5">
        <v>1.2999999999999999E-3</v>
      </c>
      <c r="G167" s="5">
        <v>5.59447E-2</v>
      </c>
      <c r="H167" s="4">
        <f t="shared" si="2"/>
        <v>6.4009800000000006</v>
      </c>
    </row>
    <row r="168" spans="1:8" x14ac:dyDescent="0.25">
      <c r="A168" s="5" t="s">
        <v>1671</v>
      </c>
      <c r="B168" s="5" t="s">
        <v>1672</v>
      </c>
      <c r="C168" s="5">
        <v>10.2006</v>
      </c>
      <c r="D168" s="5">
        <v>6.9927599999999996</v>
      </c>
      <c r="E168" s="5">
        <v>0.54472399999999999</v>
      </c>
      <c r="F168" s="6">
        <v>5.0000000000000002E-5</v>
      </c>
      <c r="G168" s="5">
        <v>4.5599300000000002E-3</v>
      </c>
      <c r="H168" s="4">
        <f t="shared" si="2"/>
        <v>8.5966799999999992</v>
      </c>
    </row>
    <row r="169" spans="1:8" x14ac:dyDescent="0.25">
      <c r="A169" s="5" t="s">
        <v>834</v>
      </c>
      <c r="B169" s="5" t="s">
        <v>835</v>
      </c>
      <c r="C169" s="5">
        <v>31.0671</v>
      </c>
      <c r="D169" s="5">
        <v>21.336500000000001</v>
      </c>
      <c r="E169" s="5">
        <v>0.54206299999999996</v>
      </c>
      <c r="F169" s="6">
        <v>5.0000000000000002E-5</v>
      </c>
      <c r="G169" s="5">
        <v>4.5599300000000002E-3</v>
      </c>
      <c r="H169" s="4">
        <f t="shared" si="2"/>
        <v>26.201799999999999</v>
      </c>
    </row>
    <row r="170" spans="1:8" x14ac:dyDescent="0.25">
      <c r="A170" s="5" t="s">
        <v>753</v>
      </c>
      <c r="B170" s="5" t="s">
        <v>754</v>
      </c>
      <c r="C170" s="5">
        <v>2.0309699999999999</v>
      </c>
      <c r="D170" s="5">
        <v>1.3955599999999999</v>
      </c>
      <c r="E170" s="5">
        <v>0.541323</v>
      </c>
      <c r="F170" s="5">
        <v>1.0499999999999999E-3</v>
      </c>
      <c r="G170" s="5">
        <v>4.9182099999999999E-2</v>
      </c>
      <c r="H170" s="4">
        <f t="shared" si="2"/>
        <v>1.7132649999999998</v>
      </c>
    </row>
    <row r="171" spans="1:8" x14ac:dyDescent="0.25">
      <c r="A171" s="5" t="s">
        <v>94</v>
      </c>
      <c r="B171" s="5" t="s">
        <v>95</v>
      </c>
      <c r="C171" s="5">
        <v>8.8552400000000002</v>
      </c>
      <c r="D171" s="5">
        <v>6.0985699999999996</v>
      </c>
      <c r="E171" s="5">
        <v>0.53805899999999995</v>
      </c>
      <c r="F171" s="5">
        <v>1E-4</v>
      </c>
      <c r="G171" s="5">
        <v>8.0064000000000003E-3</v>
      </c>
      <c r="H171" s="4">
        <f t="shared" si="2"/>
        <v>7.4769050000000004</v>
      </c>
    </row>
    <row r="172" spans="1:8" x14ac:dyDescent="0.25">
      <c r="A172" s="5" t="s">
        <v>470</v>
      </c>
      <c r="B172" s="5" t="s">
        <v>471</v>
      </c>
      <c r="C172" s="5">
        <v>1.44123</v>
      </c>
      <c r="D172" s="5">
        <v>0.995174</v>
      </c>
      <c r="E172" s="5">
        <v>0.53427800000000003</v>
      </c>
      <c r="F172" s="5">
        <v>4.7000000000000002E-3</v>
      </c>
      <c r="G172" s="5">
        <v>0.131552</v>
      </c>
      <c r="H172" s="4">
        <f t="shared" si="2"/>
        <v>1.218202</v>
      </c>
    </row>
    <row r="173" spans="1:8" x14ac:dyDescent="0.25">
      <c r="A173" s="5" t="s">
        <v>1828</v>
      </c>
      <c r="B173" s="5" t="s">
        <v>1829</v>
      </c>
      <c r="C173" s="5">
        <v>13.986000000000001</v>
      </c>
      <c r="D173" s="5">
        <v>9.67746</v>
      </c>
      <c r="E173" s="5">
        <v>0.53128399999999998</v>
      </c>
      <c r="F173" s="5">
        <v>3.15E-3</v>
      </c>
      <c r="G173" s="5">
        <v>0.101116</v>
      </c>
      <c r="H173" s="4">
        <f t="shared" si="2"/>
        <v>11.83173</v>
      </c>
    </row>
    <row r="174" spans="1:8" x14ac:dyDescent="0.25">
      <c r="A174" s="5" t="s">
        <v>985</v>
      </c>
      <c r="B174" s="5" t="s">
        <v>986</v>
      </c>
      <c r="C174" s="5">
        <v>16.2516</v>
      </c>
      <c r="D174" s="5">
        <v>11.2683</v>
      </c>
      <c r="E174" s="5">
        <v>0.52830999999999995</v>
      </c>
      <c r="F174" s="6">
        <v>5.0000000000000002E-5</v>
      </c>
      <c r="G174" s="5">
        <v>4.5599300000000002E-3</v>
      </c>
      <c r="H174" s="4">
        <f t="shared" si="2"/>
        <v>13.75995</v>
      </c>
    </row>
    <row r="175" spans="1:8" x14ac:dyDescent="0.25">
      <c r="A175" s="5" t="s">
        <v>715</v>
      </c>
      <c r="B175" s="5" t="s">
        <v>716</v>
      </c>
      <c r="C175" s="5">
        <v>15.523199999999999</v>
      </c>
      <c r="D175" s="5">
        <v>10.7692</v>
      </c>
      <c r="E175" s="5">
        <v>0.52751899999999996</v>
      </c>
      <c r="F175" s="5">
        <v>4.0000000000000002E-4</v>
      </c>
      <c r="G175" s="5">
        <v>2.4266099999999999E-2</v>
      </c>
      <c r="H175" s="4">
        <f t="shared" si="2"/>
        <v>13.1462</v>
      </c>
    </row>
    <row r="176" spans="1:8" x14ac:dyDescent="0.25">
      <c r="A176" s="5" t="s">
        <v>1764</v>
      </c>
      <c r="B176" s="5" t="s">
        <v>1765</v>
      </c>
      <c r="C176" s="5">
        <v>2.58616</v>
      </c>
      <c r="D176" s="5">
        <v>1.79528</v>
      </c>
      <c r="E176" s="5">
        <v>0.52660600000000002</v>
      </c>
      <c r="F176" s="5">
        <v>8.7500000000000008E-3</v>
      </c>
      <c r="G176" s="5">
        <v>0.194663</v>
      </c>
      <c r="H176" s="4">
        <f t="shared" si="2"/>
        <v>2.1907199999999998</v>
      </c>
    </row>
    <row r="177" spans="1:8" x14ac:dyDescent="0.25">
      <c r="A177" s="5" t="s">
        <v>154</v>
      </c>
      <c r="B177" s="5" t="s">
        <v>155</v>
      </c>
      <c r="C177" s="5">
        <v>33.471400000000003</v>
      </c>
      <c r="D177" s="5">
        <v>23.246200000000002</v>
      </c>
      <c r="E177" s="5">
        <v>0.52593699999999999</v>
      </c>
      <c r="F177" s="6">
        <v>5.0000000000000002E-5</v>
      </c>
      <c r="G177" s="5">
        <v>4.5599300000000002E-3</v>
      </c>
      <c r="H177" s="4">
        <f t="shared" si="2"/>
        <v>28.358800000000002</v>
      </c>
    </row>
    <row r="178" spans="1:8" x14ac:dyDescent="0.25">
      <c r="A178" s="5" t="s">
        <v>1352</v>
      </c>
      <c r="B178" s="5" t="s">
        <v>1353</v>
      </c>
      <c r="C178" s="5">
        <v>4.1792699999999998</v>
      </c>
      <c r="D178" s="5">
        <v>2.9025400000000001</v>
      </c>
      <c r="E178" s="5">
        <v>0.52593299999999998</v>
      </c>
      <c r="F178" s="6">
        <v>5.0000000000000002E-5</v>
      </c>
      <c r="G178" s="5">
        <v>4.5599300000000002E-3</v>
      </c>
      <c r="H178" s="4">
        <f t="shared" si="2"/>
        <v>3.540905</v>
      </c>
    </row>
    <row r="179" spans="1:8" x14ac:dyDescent="0.25">
      <c r="A179" s="5" t="s">
        <v>217</v>
      </c>
      <c r="B179" s="5" t="s">
        <v>218</v>
      </c>
      <c r="C179" s="5">
        <v>17.902100000000001</v>
      </c>
      <c r="D179" s="5">
        <v>12.434699999999999</v>
      </c>
      <c r="E179" s="5">
        <v>0.52575099999999997</v>
      </c>
      <c r="F179" s="6">
        <v>5.0000000000000002E-5</v>
      </c>
      <c r="G179" s="5">
        <v>4.5599300000000002E-3</v>
      </c>
      <c r="H179" s="4">
        <f t="shared" si="2"/>
        <v>15.1684</v>
      </c>
    </row>
    <row r="180" spans="1:8" x14ac:dyDescent="0.25">
      <c r="A180" s="5" t="s">
        <v>120</v>
      </c>
      <c r="B180" s="5" t="s">
        <v>121</v>
      </c>
      <c r="C180" s="5">
        <v>3.7390400000000001</v>
      </c>
      <c r="D180" s="5">
        <v>2.6028199999999999</v>
      </c>
      <c r="E180" s="5">
        <v>0.52259599999999995</v>
      </c>
      <c r="F180" s="5">
        <v>9.5E-4</v>
      </c>
      <c r="G180" s="5">
        <v>4.5425199999999999E-2</v>
      </c>
      <c r="H180" s="4">
        <f t="shared" si="2"/>
        <v>3.1709300000000002</v>
      </c>
    </row>
    <row r="181" spans="1:8" x14ac:dyDescent="0.25">
      <c r="A181" s="5" t="s">
        <v>1099</v>
      </c>
      <c r="B181" s="5" t="s">
        <v>1100</v>
      </c>
      <c r="C181" s="5">
        <v>7.0186299999999999</v>
      </c>
      <c r="D181" s="5">
        <v>4.8901899999999996</v>
      </c>
      <c r="E181" s="5">
        <v>0.52129800000000004</v>
      </c>
      <c r="F181" s="5">
        <v>1E-4</v>
      </c>
      <c r="G181" s="5">
        <v>8.0064000000000003E-3</v>
      </c>
      <c r="H181" s="4">
        <f t="shared" si="2"/>
        <v>5.9544099999999993</v>
      </c>
    </row>
    <row r="182" spans="1:8" x14ac:dyDescent="0.25">
      <c r="A182" s="5" t="s">
        <v>824</v>
      </c>
      <c r="B182" s="5" t="s">
        <v>825</v>
      </c>
      <c r="C182" s="5">
        <v>11.4918</v>
      </c>
      <c r="D182" s="5">
        <v>8.0123200000000008</v>
      </c>
      <c r="E182" s="5">
        <v>0.52031700000000003</v>
      </c>
      <c r="F182" s="6">
        <v>5.0000000000000002E-5</v>
      </c>
      <c r="G182" s="5">
        <v>4.5599300000000002E-3</v>
      </c>
      <c r="H182" s="4">
        <f t="shared" si="2"/>
        <v>9.7520600000000002</v>
      </c>
    </row>
    <row r="183" spans="1:8" x14ac:dyDescent="0.25">
      <c r="A183" s="5" t="s">
        <v>315</v>
      </c>
      <c r="B183" s="5" t="s">
        <v>316</v>
      </c>
      <c r="C183" s="5">
        <v>2.2764799999999998</v>
      </c>
      <c r="D183" s="5">
        <v>1.5897699999999999</v>
      </c>
      <c r="E183" s="5">
        <v>0.51798200000000005</v>
      </c>
      <c r="F183" s="5">
        <v>3.8999999999999998E-3</v>
      </c>
      <c r="G183" s="5">
        <v>0.11777799999999999</v>
      </c>
      <c r="H183" s="4">
        <f t="shared" si="2"/>
        <v>1.933125</v>
      </c>
    </row>
    <row r="184" spans="1:8" x14ac:dyDescent="0.25">
      <c r="A184" s="5" t="s">
        <v>1376</v>
      </c>
      <c r="B184" s="5" t="s">
        <v>1377</v>
      </c>
      <c r="C184" s="5">
        <v>29.970300000000002</v>
      </c>
      <c r="D184" s="5">
        <v>20.935500000000001</v>
      </c>
      <c r="E184" s="5">
        <v>0.51758000000000004</v>
      </c>
      <c r="F184" s="6">
        <v>5.0000000000000002E-5</v>
      </c>
      <c r="G184" s="5">
        <v>4.5599300000000002E-3</v>
      </c>
      <c r="H184" s="4">
        <f t="shared" si="2"/>
        <v>25.4529</v>
      </c>
    </row>
    <row r="185" spans="1:8" x14ac:dyDescent="0.25">
      <c r="A185" s="5" t="s">
        <v>369</v>
      </c>
      <c r="B185" s="5" t="s">
        <v>370</v>
      </c>
      <c r="C185" s="5">
        <v>7.1823499999999996</v>
      </c>
      <c r="D185" s="5">
        <v>5.0181500000000003</v>
      </c>
      <c r="E185" s="5">
        <v>0.51730299999999996</v>
      </c>
      <c r="F185" s="5">
        <v>4.6499999999999996E-3</v>
      </c>
      <c r="G185" s="5">
        <v>0.13068399999999999</v>
      </c>
      <c r="H185" s="4">
        <f t="shared" si="2"/>
        <v>6.10025</v>
      </c>
    </row>
    <row r="186" spans="1:8" x14ac:dyDescent="0.25">
      <c r="A186" s="5" t="s">
        <v>1173</v>
      </c>
      <c r="B186" s="5" t="s">
        <v>1174</v>
      </c>
      <c r="C186" s="5">
        <v>5.3670200000000001</v>
      </c>
      <c r="D186" s="5">
        <v>3.75745</v>
      </c>
      <c r="E186" s="5">
        <v>0.51436800000000005</v>
      </c>
      <c r="F186" s="5">
        <v>2.15E-3</v>
      </c>
      <c r="G186" s="5">
        <v>8.1563800000000006E-2</v>
      </c>
      <c r="H186" s="4">
        <f t="shared" si="2"/>
        <v>4.5622350000000003</v>
      </c>
    </row>
    <row r="187" spans="1:8" x14ac:dyDescent="0.25">
      <c r="A187" s="5" t="s">
        <v>1525</v>
      </c>
      <c r="B187" s="5" t="s">
        <v>1526</v>
      </c>
      <c r="C187" s="5">
        <v>32.348799999999997</v>
      </c>
      <c r="D187" s="5">
        <v>22.723800000000001</v>
      </c>
      <c r="E187" s="5">
        <v>0.50950700000000004</v>
      </c>
      <c r="F187" s="5">
        <v>3.0000000000000001E-3</v>
      </c>
      <c r="G187" s="5">
        <v>0.100274</v>
      </c>
      <c r="H187" s="4">
        <f t="shared" si="2"/>
        <v>27.536299999999997</v>
      </c>
    </row>
    <row r="188" spans="1:8" x14ac:dyDescent="0.25">
      <c r="A188" s="5" t="s">
        <v>490</v>
      </c>
      <c r="B188" s="5" t="s">
        <v>491</v>
      </c>
      <c r="C188" s="5">
        <v>2.08222</v>
      </c>
      <c r="D188" s="5">
        <v>1.46309</v>
      </c>
      <c r="E188" s="5">
        <v>0.50910100000000003</v>
      </c>
      <c r="F188" s="5">
        <v>3.5999999999999999E-3</v>
      </c>
      <c r="G188" s="5">
        <v>0.112162</v>
      </c>
      <c r="H188" s="4">
        <f t="shared" si="2"/>
        <v>1.7726549999999999</v>
      </c>
    </row>
    <row r="189" spans="1:8" x14ac:dyDescent="0.25">
      <c r="A189" s="5" t="s">
        <v>1129</v>
      </c>
      <c r="B189" s="5" t="s">
        <v>1130</v>
      </c>
      <c r="C189" s="5">
        <v>3.6387800000000001</v>
      </c>
      <c r="D189" s="5">
        <v>2.56094</v>
      </c>
      <c r="E189" s="5">
        <v>0.50678100000000004</v>
      </c>
      <c r="F189" s="5">
        <v>5.9999999999999995E-4</v>
      </c>
      <c r="G189" s="5">
        <v>3.31831E-2</v>
      </c>
      <c r="H189" s="4">
        <f t="shared" si="2"/>
        <v>3.0998600000000001</v>
      </c>
    </row>
    <row r="190" spans="1:8" x14ac:dyDescent="0.25">
      <c r="A190" s="5" t="s">
        <v>518</v>
      </c>
      <c r="B190" s="5" t="s">
        <v>519</v>
      </c>
      <c r="C190" s="5">
        <v>6.1428599999999998</v>
      </c>
      <c r="D190" s="5">
        <v>4.3325800000000001</v>
      </c>
      <c r="E190" s="5">
        <v>0.50368400000000002</v>
      </c>
      <c r="F190" s="5">
        <v>2.9999999999999997E-4</v>
      </c>
      <c r="G190" s="5">
        <v>1.9395800000000001E-2</v>
      </c>
      <c r="H190" s="4">
        <f t="shared" si="2"/>
        <v>5.2377199999999995</v>
      </c>
    </row>
    <row r="191" spans="1:8" x14ac:dyDescent="0.25">
      <c r="A191" s="5" t="s">
        <v>546</v>
      </c>
      <c r="B191" s="5" t="s">
        <v>547</v>
      </c>
      <c r="C191" s="5">
        <v>11.440200000000001</v>
      </c>
      <c r="D191" s="5">
        <v>8.0783400000000007</v>
      </c>
      <c r="E191" s="5">
        <v>0.50198399999999999</v>
      </c>
      <c r="F191" s="6">
        <v>5.0000000000000002E-5</v>
      </c>
      <c r="G191" s="5">
        <v>4.5599300000000002E-3</v>
      </c>
      <c r="H191" s="4">
        <f t="shared" si="2"/>
        <v>9.7592700000000008</v>
      </c>
    </row>
    <row r="192" spans="1:8" x14ac:dyDescent="0.25">
      <c r="A192" s="5" t="s">
        <v>637</v>
      </c>
      <c r="B192" s="5" t="s">
        <v>638</v>
      </c>
      <c r="C192" s="5">
        <v>7.76424</v>
      </c>
      <c r="D192" s="5">
        <v>5.4913800000000004</v>
      </c>
      <c r="E192" s="5">
        <v>0.49967699999999998</v>
      </c>
      <c r="F192" s="5">
        <v>2.5000000000000001E-4</v>
      </c>
      <c r="G192" s="5">
        <v>1.6712399999999999E-2</v>
      </c>
      <c r="H192" s="4">
        <f t="shared" si="2"/>
        <v>6.6278100000000002</v>
      </c>
    </row>
    <row r="193" spans="1:8" x14ac:dyDescent="0.25">
      <c r="A193" s="5" t="s">
        <v>104</v>
      </c>
      <c r="B193" s="5" t="s">
        <v>105</v>
      </c>
      <c r="C193" s="5">
        <v>10.427199999999999</v>
      </c>
      <c r="D193" s="5">
        <v>7.3787500000000001</v>
      </c>
      <c r="E193" s="5">
        <v>0.49890600000000002</v>
      </c>
      <c r="F193" s="5">
        <v>4.4999999999999999E-4</v>
      </c>
      <c r="G193" s="5">
        <v>2.6370000000000001E-2</v>
      </c>
      <c r="H193" s="4">
        <f t="shared" si="2"/>
        <v>8.9029749999999996</v>
      </c>
    </row>
    <row r="194" spans="1:8" x14ac:dyDescent="0.25">
      <c r="A194" s="5" t="s">
        <v>453</v>
      </c>
      <c r="B194" s="5" t="s">
        <v>454</v>
      </c>
      <c r="C194" s="5">
        <v>12.12</v>
      </c>
      <c r="D194" s="5">
        <v>8.6153099999999991</v>
      </c>
      <c r="E194" s="5">
        <v>0.492419</v>
      </c>
      <c r="F194" s="5">
        <v>2.65E-3</v>
      </c>
      <c r="G194" s="5">
        <v>9.3094800000000005E-2</v>
      </c>
      <c r="H194" s="4">
        <f t="shared" ref="H194:H257" si="3">AVERAGE(C194:D194)</f>
        <v>10.367654999999999</v>
      </c>
    </row>
    <row r="195" spans="1:8" x14ac:dyDescent="0.25">
      <c r="A195" s="5" t="s">
        <v>1768</v>
      </c>
      <c r="B195" s="5" t="s">
        <v>1769</v>
      </c>
      <c r="C195" s="5">
        <v>4.2727899999999996</v>
      </c>
      <c r="D195" s="5">
        <v>3.0452499999999998</v>
      </c>
      <c r="E195" s="5">
        <v>0.48861900000000003</v>
      </c>
      <c r="F195" s="5">
        <v>2.5500000000000002E-3</v>
      </c>
      <c r="G195" s="5">
        <v>9.12105E-2</v>
      </c>
      <c r="H195" s="4">
        <f t="shared" si="3"/>
        <v>3.6590199999999999</v>
      </c>
    </row>
    <row r="196" spans="1:8" x14ac:dyDescent="0.25">
      <c r="A196" s="5" t="s">
        <v>486</v>
      </c>
      <c r="B196" s="5" t="s">
        <v>487</v>
      </c>
      <c r="C196" s="5">
        <v>13.183</v>
      </c>
      <c r="D196" s="5">
        <v>9.3973899999999997</v>
      </c>
      <c r="E196" s="5">
        <v>0.488346</v>
      </c>
      <c r="F196" s="5">
        <v>2.5999999999999999E-3</v>
      </c>
      <c r="G196" s="5">
        <v>9.2518299999999998E-2</v>
      </c>
      <c r="H196" s="4">
        <f t="shared" si="3"/>
        <v>11.290195000000001</v>
      </c>
    </row>
    <row r="197" spans="1:8" x14ac:dyDescent="0.25">
      <c r="A197" s="5" t="s">
        <v>1502</v>
      </c>
      <c r="B197" s="5" t="s">
        <v>1503</v>
      </c>
      <c r="C197" s="5">
        <v>6.0744699999999998</v>
      </c>
      <c r="D197" s="5">
        <v>4.3410599999999997</v>
      </c>
      <c r="E197" s="5">
        <v>0.48470999999999997</v>
      </c>
      <c r="F197" s="5">
        <v>3.0500000000000002E-3</v>
      </c>
      <c r="G197" s="5">
        <v>0.10072299999999999</v>
      </c>
      <c r="H197" s="4">
        <f t="shared" si="3"/>
        <v>5.2077650000000002</v>
      </c>
    </row>
    <row r="198" spans="1:8" x14ac:dyDescent="0.25">
      <c r="A198" s="5" t="s">
        <v>1739</v>
      </c>
      <c r="B198" s="5" t="s">
        <v>1740</v>
      </c>
      <c r="C198" s="5">
        <v>13.960599999999999</v>
      </c>
      <c r="D198" s="5">
        <v>9.9981000000000009</v>
      </c>
      <c r="E198" s="5">
        <v>0.48163899999999998</v>
      </c>
      <c r="F198" s="6">
        <v>5.0000000000000002E-5</v>
      </c>
      <c r="G198" s="5">
        <v>4.5599300000000002E-3</v>
      </c>
      <c r="H198" s="4">
        <f t="shared" si="3"/>
        <v>11.97935</v>
      </c>
    </row>
    <row r="199" spans="1:8" x14ac:dyDescent="0.25">
      <c r="A199" s="5" t="s">
        <v>1362</v>
      </c>
      <c r="B199" s="5" t="s">
        <v>1363</v>
      </c>
      <c r="C199" s="5">
        <v>11.4978</v>
      </c>
      <c r="D199" s="5">
        <v>8.2401400000000002</v>
      </c>
      <c r="E199" s="5">
        <v>0.48062300000000002</v>
      </c>
      <c r="F199" s="5">
        <v>6.4000000000000003E-3</v>
      </c>
      <c r="G199" s="5">
        <v>0.159664</v>
      </c>
      <c r="H199" s="4">
        <f t="shared" si="3"/>
        <v>9.8689700000000009</v>
      </c>
    </row>
    <row r="200" spans="1:8" x14ac:dyDescent="0.25">
      <c r="A200" s="5" t="s">
        <v>1523</v>
      </c>
      <c r="B200" s="5" t="s">
        <v>1524</v>
      </c>
      <c r="C200" s="5">
        <v>17.149999999999999</v>
      </c>
      <c r="D200" s="5">
        <v>12.3413</v>
      </c>
      <c r="E200" s="5">
        <v>0.47471400000000002</v>
      </c>
      <c r="F200" s="5">
        <v>4.5999999999999999E-3</v>
      </c>
      <c r="G200" s="5">
        <v>0.13068399999999999</v>
      </c>
      <c r="H200" s="4">
        <f t="shared" si="3"/>
        <v>14.745649999999999</v>
      </c>
    </row>
    <row r="201" spans="1:8" x14ac:dyDescent="0.25">
      <c r="A201" s="5" t="s">
        <v>1049</v>
      </c>
      <c r="B201" s="5" t="s">
        <v>1050</v>
      </c>
      <c r="C201" s="5">
        <v>14.1496</v>
      </c>
      <c r="D201" s="5">
        <v>10.203099999999999</v>
      </c>
      <c r="E201" s="5">
        <v>0.47175400000000001</v>
      </c>
      <c r="F201" s="6">
        <v>5.0000000000000002E-5</v>
      </c>
      <c r="G201" s="5">
        <v>4.5599300000000002E-3</v>
      </c>
      <c r="H201" s="4">
        <f t="shared" si="3"/>
        <v>12.176349999999999</v>
      </c>
    </row>
    <row r="202" spans="1:8" x14ac:dyDescent="0.25">
      <c r="A202" s="5" t="s">
        <v>975</v>
      </c>
      <c r="B202" s="5" t="s">
        <v>976</v>
      </c>
      <c r="C202" s="5">
        <v>8.4403100000000002</v>
      </c>
      <c r="D202" s="5">
        <v>6.0891700000000002</v>
      </c>
      <c r="E202" s="5">
        <v>0.47105000000000002</v>
      </c>
      <c r="F202" s="6">
        <v>5.0000000000000002E-5</v>
      </c>
      <c r="G202" s="5">
        <v>4.5599300000000002E-3</v>
      </c>
      <c r="H202" s="4">
        <f t="shared" si="3"/>
        <v>7.2647399999999998</v>
      </c>
    </row>
    <row r="203" spans="1:8" x14ac:dyDescent="0.25">
      <c r="A203" s="5" t="s">
        <v>674</v>
      </c>
      <c r="B203" s="5" t="s">
        <v>675</v>
      </c>
      <c r="C203" s="5">
        <v>6.6119899999999996</v>
      </c>
      <c r="D203" s="5">
        <v>4.7728299999999999</v>
      </c>
      <c r="E203" s="5">
        <v>0.47023999999999999</v>
      </c>
      <c r="F203" s="5">
        <v>8.9999999999999998E-4</v>
      </c>
      <c r="G203" s="5">
        <v>4.4263900000000002E-2</v>
      </c>
      <c r="H203" s="4">
        <f t="shared" si="3"/>
        <v>5.6924099999999997</v>
      </c>
    </row>
    <row r="204" spans="1:8" x14ac:dyDescent="0.25">
      <c r="A204" s="5" t="s">
        <v>1107</v>
      </c>
      <c r="B204" s="5" t="s">
        <v>1108</v>
      </c>
      <c r="C204" s="5">
        <v>4.2809400000000002</v>
      </c>
      <c r="D204" s="5">
        <v>3.1041699999999999</v>
      </c>
      <c r="E204" s="5">
        <v>0.46372200000000002</v>
      </c>
      <c r="F204" s="5">
        <v>5.8500000000000002E-3</v>
      </c>
      <c r="G204" s="5">
        <v>0.15171399999999999</v>
      </c>
      <c r="H204" s="4">
        <f t="shared" si="3"/>
        <v>3.692555</v>
      </c>
    </row>
    <row r="205" spans="1:8" x14ac:dyDescent="0.25">
      <c r="A205" s="5" t="s">
        <v>455</v>
      </c>
      <c r="B205" s="5" t="s">
        <v>456</v>
      </c>
      <c r="C205" s="5">
        <v>8.5128500000000003</v>
      </c>
      <c r="D205" s="5">
        <v>6.1804199999999998</v>
      </c>
      <c r="E205" s="5">
        <v>0.46193699999999999</v>
      </c>
      <c r="F205" s="5">
        <v>2.9999999999999997E-4</v>
      </c>
      <c r="G205" s="5">
        <v>1.9395800000000001E-2</v>
      </c>
      <c r="H205" s="4">
        <f t="shared" si="3"/>
        <v>7.346635</v>
      </c>
    </row>
    <row r="206" spans="1:8" x14ac:dyDescent="0.25">
      <c r="A206" s="5" t="s">
        <v>1372</v>
      </c>
      <c r="B206" s="5" t="s">
        <v>1373</v>
      </c>
      <c r="C206" s="5">
        <v>5.7620199999999997</v>
      </c>
      <c r="D206" s="5">
        <v>4.1838100000000003</v>
      </c>
      <c r="E206" s="5">
        <v>0.461756</v>
      </c>
      <c r="F206" s="5">
        <v>6.45E-3</v>
      </c>
      <c r="G206" s="5">
        <v>0.16004099999999999</v>
      </c>
      <c r="H206" s="4">
        <f t="shared" si="3"/>
        <v>4.9729150000000004</v>
      </c>
    </row>
    <row r="207" spans="1:8" x14ac:dyDescent="0.25">
      <c r="A207" s="5" t="s">
        <v>983</v>
      </c>
      <c r="B207" s="5" t="s">
        <v>984</v>
      </c>
      <c r="C207" s="5">
        <v>4.2792199999999996</v>
      </c>
      <c r="D207" s="5">
        <v>3.1210599999999999</v>
      </c>
      <c r="E207" s="5">
        <v>0.45531100000000002</v>
      </c>
      <c r="F207" s="5">
        <v>2.7499999999999998E-3</v>
      </c>
      <c r="G207" s="5">
        <v>9.4739100000000007E-2</v>
      </c>
      <c r="H207" s="4">
        <f t="shared" si="3"/>
        <v>3.7001399999999998</v>
      </c>
    </row>
    <row r="208" spans="1:8" x14ac:dyDescent="0.25">
      <c r="A208" s="5" t="s">
        <v>1155</v>
      </c>
      <c r="B208" s="5" t="s">
        <v>1156</v>
      </c>
      <c r="C208" s="5">
        <v>15.179</v>
      </c>
      <c r="D208" s="5">
        <v>11.0816</v>
      </c>
      <c r="E208" s="5">
        <v>0.453903</v>
      </c>
      <c r="F208" s="5">
        <v>2.0000000000000001E-4</v>
      </c>
      <c r="G208" s="5">
        <v>1.3771E-2</v>
      </c>
      <c r="H208" s="4">
        <f t="shared" si="3"/>
        <v>13.1303</v>
      </c>
    </row>
    <row r="209" spans="1:8" x14ac:dyDescent="0.25">
      <c r="A209" s="5" t="s">
        <v>941</v>
      </c>
      <c r="B209" s="5" t="s">
        <v>942</v>
      </c>
      <c r="C209" s="5">
        <v>8.1194699999999997</v>
      </c>
      <c r="D209" s="5">
        <v>5.9333099999999996</v>
      </c>
      <c r="E209" s="5">
        <v>0.45254899999999998</v>
      </c>
      <c r="F209" s="6">
        <v>5.0000000000000002E-5</v>
      </c>
      <c r="G209" s="5">
        <v>4.5599300000000002E-3</v>
      </c>
      <c r="H209" s="4">
        <f t="shared" si="3"/>
        <v>7.0263899999999992</v>
      </c>
    </row>
    <row r="210" spans="1:8" x14ac:dyDescent="0.25">
      <c r="A210" s="5" t="s">
        <v>39</v>
      </c>
      <c r="B210" s="5" t="s">
        <v>40</v>
      </c>
      <c r="C210" s="5">
        <v>6.7397099999999996</v>
      </c>
      <c r="D210" s="5">
        <v>4.9360200000000001</v>
      </c>
      <c r="E210" s="5">
        <v>0.44933800000000002</v>
      </c>
      <c r="F210" s="5">
        <v>2.65E-3</v>
      </c>
      <c r="G210" s="5">
        <v>9.3094800000000005E-2</v>
      </c>
      <c r="H210" s="4">
        <f t="shared" si="3"/>
        <v>5.8378649999999999</v>
      </c>
    </row>
    <row r="211" spans="1:8" x14ac:dyDescent="0.25">
      <c r="A211" s="5" t="s">
        <v>293</v>
      </c>
      <c r="B211" s="5" t="s">
        <v>294</v>
      </c>
      <c r="C211" s="5">
        <v>331.10599999999999</v>
      </c>
      <c r="D211" s="5">
        <v>242.50899999999999</v>
      </c>
      <c r="E211" s="5">
        <v>0.44925199999999998</v>
      </c>
      <c r="F211" s="6">
        <v>5.0000000000000002E-5</v>
      </c>
      <c r="G211" s="5">
        <v>4.5599300000000002E-3</v>
      </c>
      <c r="H211" s="4">
        <f t="shared" si="3"/>
        <v>286.8075</v>
      </c>
    </row>
    <row r="212" spans="1:8" x14ac:dyDescent="0.25">
      <c r="A212" s="5" t="s">
        <v>635</v>
      </c>
      <c r="B212" s="5" t="s">
        <v>636</v>
      </c>
      <c r="C212" s="5">
        <v>5.2084400000000004</v>
      </c>
      <c r="D212" s="5">
        <v>3.8272300000000001</v>
      </c>
      <c r="E212" s="5">
        <v>0.44455099999999997</v>
      </c>
      <c r="F212" s="5">
        <v>1.15E-3</v>
      </c>
      <c r="G212" s="5">
        <v>5.1585199999999998E-2</v>
      </c>
      <c r="H212" s="4">
        <f t="shared" si="3"/>
        <v>4.5178349999999998</v>
      </c>
    </row>
    <row r="213" spans="1:8" x14ac:dyDescent="0.25">
      <c r="A213" s="5" t="s">
        <v>421</v>
      </c>
      <c r="B213" s="5" t="s">
        <v>422</v>
      </c>
      <c r="C213" s="5">
        <v>14.9069</v>
      </c>
      <c r="D213" s="5">
        <v>10.9643</v>
      </c>
      <c r="E213" s="5">
        <v>0.443166</v>
      </c>
      <c r="F213" s="5">
        <v>8.0000000000000004E-4</v>
      </c>
      <c r="G213" s="5">
        <v>4.0802999999999999E-2</v>
      </c>
      <c r="H213" s="4">
        <f t="shared" si="3"/>
        <v>12.935600000000001</v>
      </c>
    </row>
    <row r="214" spans="1:8" x14ac:dyDescent="0.25">
      <c r="A214" s="5" t="s">
        <v>1557</v>
      </c>
      <c r="B214" s="5" t="s">
        <v>1558</v>
      </c>
      <c r="C214" s="5">
        <v>46.253100000000003</v>
      </c>
      <c r="D214" s="5">
        <v>34.196100000000001</v>
      </c>
      <c r="E214" s="5">
        <v>0.43571799999999999</v>
      </c>
      <c r="F214" s="6">
        <v>5.0000000000000002E-5</v>
      </c>
      <c r="G214" s="5">
        <v>4.5599300000000002E-3</v>
      </c>
      <c r="H214" s="4">
        <f t="shared" si="3"/>
        <v>40.224600000000002</v>
      </c>
    </row>
    <row r="215" spans="1:8" x14ac:dyDescent="0.25">
      <c r="A215" s="5" t="s">
        <v>891</v>
      </c>
      <c r="B215" s="5" t="s">
        <v>892</v>
      </c>
      <c r="C215" s="5">
        <v>3.94007</v>
      </c>
      <c r="D215" s="5">
        <v>2.9198900000000001</v>
      </c>
      <c r="E215" s="5">
        <v>0.432309</v>
      </c>
      <c r="F215" s="5">
        <v>7.7000000000000002E-3</v>
      </c>
      <c r="G215" s="5">
        <v>0.17821300000000001</v>
      </c>
      <c r="H215" s="4">
        <f t="shared" si="3"/>
        <v>3.42998</v>
      </c>
    </row>
    <row r="216" spans="1:8" x14ac:dyDescent="0.25">
      <c r="A216" s="5" t="s">
        <v>1778</v>
      </c>
      <c r="B216" s="5" t="s">
        <v>1779</v>
      </c>
      <c r="C216" s="5">
        <v>4.7323599999999999</v>
      </c>
      <c r="D216" s="5">
        <v>3.5116299999999998</v>
      </c>
      <c r="E216" s="5">
        <v>0.43041800000000002</v>
      </c>
      <c r="F216" s="5">
        <v>9.3500000000000007E-3</v>
      </c>
      <c r="G216" s="5">
        <v>0.201816</v>
      </c>
      <c r="H216" s="4">
        <f t="shared" si="3"/>
        <v>4.1219950000000001</v>
      </c>
    </row>
    <row r="217" spans="1:8" x14ac:dyDescent="0.25">
      <c r="A217" s="5" t="s">
        <v>1531</v>
      </c>
      <c r="B217" s="5" t="s">
        <v>1532</v>
      </c>
      <c r="C217" s="5">
        <v>9.7557299999999998</v>
      </c>
      <c r="D217" s="5">
        <v>7.2393799999999997</v>
      </c>
      <c r="E217" s="5">
        <v>0.43038300000000002</v>
      </c>
      <c r="F217" s="5">
        <v>5.7000000000000002E-3</v>
      </c>
      <c r="G217" s="5">
        <v>0.15037300000000001</v>
      </c>
      <c r="H217" s="4">
        <f t="shared" si="3"/>
        <v>8.4975550000000002</v>
      </c>
    </row>
    <row r="218" spans="1:8" x14ac:dyDescent="0.25">
      <c r="A218" s="5" t="s">
        <v>108</v>
      </c>
      <c r="B218" s="5" t="s">
        <v>109</v>
      </c>
      <c r="C218" s="5">
        <v>23.500900000000001</v>
      </c>
      <c r="D218" s="5">
        <v>17.467700000000001</v>
      </c>
      <c r="E218" s="5">
        <v>0.42802400000000002</v>
      </c>
      <c r="F218" s="5">
        <v>3.5E-4</v>
      </c>
      <c r="G218" s="5">
        <v>2.1908400000000001E-2</v>
      </c>
      <c r="H218" s="4">
        <f t="shared" si="3"/>
        <v>20.484300000000001</v>
      </c>
    </row>
    <row r="219" spans="1:8" x14ac:dyDescent="0.25">
      <c r="A219" s="5" t="s">
        <v>349</v>
      </c>
      <c r="B219" s="5" t="s">
        <v>350</v>
      </c>
      <c r="C219" s="5">
        <v>130.554</v>
      </c>
      <c r="D219" s="5">
        <v>97.298699999999997</v>
      </c>
      <c r="E219" s="5">
        <v>0.424153</v>
      </c>
      <c r="F219" s="6">
        <v>5.0000000000000002E-5</v>
      </c>
      <c r="G219" s="5">
        <v>4.5599300000000002E-3</v>
      </c>
      <c r="H219" s="4">
        <f t="shared" si="3"/>
        <v>113.92635</v>
      </c>
    </row>
    <row r="220" spans="1:8" x14ac:dyDescent="0.25">
      <c r="A220" s="5" t="s">
        <v>1735</v>
      </c>
      <c r="B220" s="5" t="s">
        <v>1736</v>
      </c>
      <c r="C220" s="5">
        <v>5.9829800000000004</v>
      </c>
      <c r="D220" s="5">
        <v>4.4691599999999996</v>
      </c>
      <c r="E220" s="5">
        <v>0.42086200000000001</v>
      </c>
      <c r="F220" s="5">
        <v>8.3999999999999995E-3</v>
      </c>
      <c r="G220" s="5">
        <v>0.18870500000000001</v>
      </c>
      <c r="H220" s="4">
        <f t="shared" si="3"/>
        <v>5.22607</v>
      </c>
    </row>
    <row r="221" spans="1:8" x14ac:dyDescent="0.25">
      <c r="A221" s="5" t="s">
        <v>329</v>
      </c>
      <c r="B221" s="5" t="s">
        <v>330</v>
      </c>
      <c r="C221" s="5">
        <v>8.0215300000000003</v>
      </c>
      <c r="D221" s="5">
        <v>5.9949399999999997</v>
      </c>
      <c r="E221" s="5">
        <v>0.42013299999999998</v>
      </c>
      <c r="F221" s="5">
        <v>7.3000000000000001E-3</v>
      </c>
      <c r="G221" s="5">
        <v>0.17332500000000001</v>
      </c>
      <c r="H221" s="4">
        <f t="shared" si="3"/>
        <v>7.008235</v>
      </c>
    </row>
    <row r="222" spans="1:8" x14ac:dyDescent="0.25">
      <c r="A222" s="5" t="s">
        <v>257</v>
      </c>
      <c r="B222" s="5" t="s">
        <v>258</v>
      </c>
      <c r="C222" s="5">
        <v>7.41012</v>
      </c>
      <c r="D222" s="5">
        <v>5.53857</v>
      </c>
      <c r="E222" s="5">
        <v>0.419983</v>
      </c>
      <c r="F222" s="5">
        <v>8.4999999999999995E-4</v>
      </c>
      <c r="G222" s="5">
        <v>4.2564900000000003E-2</v>
      </c>
      <c r="H222" s="4">
        <f t="shared" si="3"/>
        <v>6.4743449999999996</v>
      </c>
    </row>
    <row r="223" spans="1:8" x14ac:dyDescent="0.25">
      <c r="A223" s="5" t="s">
        <v>1057</v>
      </c>
      <c r="B223" s="5" t="s">
        <v>1058</v>
      </c>
      <c r="C223" s="5">
        <v>6.43398</v>
      </c>
      <c r="D223" s="5">
        <v>4.8119500000000004</v>
      </c>
      <c r="E223" s="5">
        <v>0.41909099999999999</v>
      </c>
      <c r="F223" s="5">
        <v>5.8500000000000002E-3</v>
      </c>
      <c r="G223" s="5">
        <v>0.15171399999999999</v>
      </c>
      <c r="H223" s="4">
        <f t="shared" si="3"/>
        <v>5.6229650000000007</v>
      </c>
    </row>
    <row r="224" spans="1:8" x14ac:dyDescent="0.25">
      <c r="A224" s="5" t="s">
        <v>889</v>
      </c>
      <c r="B224" s="5" t="s">
        <v>890</v>
      </c>
      <c r="C224" s="5">
        <v>75.627099999999999</v>
      </c>
      <c r="D224" s="5">
        <v>56.563200000000002</v>
      </c>
      <c r="E224" s="5">
        <v>0.41904000000000002</v>
      </c>
      <c r="F224" s="6">
        <v>5.0000000000000002E-5</v>
      </c>
      <c r="G224" s="5">
        <v>4.5599300000000002E-3</v>
      </c>
      <c r="H224" s="4">
        <f t="shared" si="3"/>
        <v>66.095150000000004</v>
      </c>
    </row>
    <row r="225" spans="1:8" x14ac:dyDescent="0.25">
      <c r="A225" s="5" t="s">
        <v>283</v>
      </c>
      <c r="B225" s="5" t="s">
        <v>284</v>
      </c>
      <c r="C225" s="5">
        <v>9.3545800000000003</v>
      </c>
      <c r="D225" s="5">
        <v>7.0053900000000002</v>
      </c>
      <c r="E225" s="5">
        <v>0.41720800000000002</v>
      </c>
      <c r="F225" s="5">
        <v>8.2000000000000007E-3</v>
      </c>
      <c r="G225" s="5">
        <v>0.185727</v>
      </c>
      <c r="H225" s="4">
        <f t="shared" si="3"/>
        <v>8.1799850000000003</v>
      </c>
    </row>
    <row r="226" spans="1:8" x14ac:dyDescent="0.25">
      <c r="A226" s="5" t="s">
        <v>1494</v>
      </c>
      <c r="B226" s="5" t="s">
        <v>1495</v>
      </c>
      <c r="C226" s="5">
        <v>11.591900000000001</v>
      </c>
      <c r="D226" s="5">
        <v>8.6832999999999991</v>
      </c>
      <c r="E226" s="5">
        <v>0.41679699999999997</v>
      </c>
      <c r="F226" s="5">
        <v>4.15E-3</v>
      </c>
      <c r="G226" s="5">
        <v>0.122902</v>
      </c>
      <c r="H226" s="4">
        <f t="shared" si="3"/>
        <v>10.137599999999999</v>
      </c>
    </row>
    <row r="227" spans="1:8" x14ac:dyDescent="0.25">
      <c r="A227" s="5" t="s">
        <v>1131</v>
      </c>
      <c r="B227" s="5" t="s">
        <v>1132</v>
      </c>
      <c r="C227" s="5">
        <v>5.7915700000000001</v>
      </c>
      <c r="D227" s="5">
        <v>4.3454100000000002</v>
      </c>
      <c r="E227" s="5">
        <v>0.414464</v>
      </c>
      <c r="F227" s="5">
        <v>1.3500000000000001E-3</v>
      </c>
      <c r="G227" s="5">
        <v>5.7379199999999998E-2</v>
      </c>
      <c r="H227" s="4">
        <f t="shared" si="3"/>
        <v>5.0684900000000006</v>
      </c>
    </row>
    <row r="228" spans="1:8" x14ac:dyDescent="0.25">
      <c r="A228" s="5" t="s">
        <v>1125</v>
      </c>
      <c r="B228" s="5" t="s">
        <v>1126</v>
      </c>
      <c r="C228" s="5">
        <v>8.9147800000000004</v>
      </c>
      <c r="D228" s="5">
        <v>6.6972300000000002</v>
      </c>
      <c r="E228" s="5">
        <v>0.41263499999999997</v>
      </c>
      <c r="F228" s="6">
        <v>5.0000000000000002E-5</v>
      </c>
      <c r="G228" s="5">
        <v>4.5599300000000002E-3</v>
      </c>
      <c r="H228" s="4">
        <f t="shared" si="3"/>
        <v>7.8060050000000007</v>
      </c>
    </row>
    <row r="229" spans="1:8" x14ac:dyDescent="0.25">
      <c r="A229" s="5" t="s">
        <v>1648</v>
      </c>
      <c r="B229" s="5" t="s">
        <v>1649</v>
      </c>
      <c r="C229" s="5">
        <v>17.837900000000001</v>
      </c>
      <c r="D229" s="5">
        <v>13.4366</v>
      </c>
      <c r="E229" s="5">
        <v>0.40877799999999997</v>
      </c>
      <c r="F229" s="5">
        <v>2.5000000000000001E-4</v>
      </c>
      <c r="G229" s="5">
        <v>1.6712399999999999E-2</v>
      </c>
      <c r="H229" s="4">
        <f t="shared" si="3"/>
        <v>15.637250000000002</v>
      </c>
    </row>
    <row r="230" spans="1:8" x14ac:dyDescent="0.25">
      <c r="A230" s="5" t="s">
        <v>55</v>
      </c>
      <c r="B230" s="5" t="s">
        <v>56</v>
      </c>
      <c r="C230" s="5">
        <v>51.606499999999997</v>
      </c>
      <c r="D230" s="5">
        <v>38.884900000000002</v>
      </c>
      <c r="E230" s="5">
        <v>0.40834500000000001</v>
      </c>
      <c r="F230" s="6">
        <v>5.0000000000000002E-5</v>
      </c>
      <c r="G230" s="5">
        <v>4.5599300000000002E-3</v>
      </c>
      <c r="H230" s="4">
        <f t="shared" si="3"/>
        <v>45.245699999999999</v>
      </c>
    </row>
    <row r="231" spans="1:8" x14ac:dyDescent="0.25">
      <c r="A231" s="5" t="s">
        <v>663</v>
      </c>
      <c r="B231" s="5" t="s">
        <v>664</v>
      </c>
      <c r="C231" s="5">
        <v>13.6014</v>
      </c>
      <c r="D231" s="5">
        <v>10.2643</v>
      </c>
      <c r="E231" s="5">
        <v>0.40611700000000001</v>
      </c>
      <c r="F231" s="5">
        <v>5.8500000000000002E-3</v>
      </c>
      <c r="G231" s="5">
        <v>0.15171399999999999</v>
      </c>
      <c r="H231" s="4">
        <f t="shared" si="3"/>
        <v>11.93285</v>
      </c>
    </row>
    <row r="232" spans="1:8" x14ac:dyDescent="0.25">
      <c r="A232" s="5" t="s">
        <v>227</v>
      </c>
      <c r="B232" s="5" t="s">
        <v>228</v>
      </c>
      <c r="C232" s="5">
        <v>9.7125400000000006</v>
      </c>
      <c r="D232" s="5">
        <v>7.3380400000000003</v>
      </c>
      <c r="E232" s="5">
        <v>0.40445300000000001</v>
      </c>
      <c r="F232" s="5">
        <v>5.0499999999999998E-3</v>
      </c>
      <c r="G232" s="5">
        <v>0.13853299999999999</v>
      </c>
      <c r="H232" s="4">
        <f t="shared" si="3"/>
        <v>8.52529</v>
      </c>
    </row>
    <row r="233" spans="1:8" x14ac:dyDescent="0.25">
      <c r="A233" s="5" t="s">
        <v>868</v>
      </c>
      <c r="B233" s="5" t="s">
        <v>869</v>
      </c>
      <c r="C233" s="5">
        <v>34.138399999999997</v>
      </c>
      <c r="D233" s="5">
        <v>25.810099999999998</v>
      </c>
      <c r="E233" s="5">
        <v>0.40346300000000002</v>
      </c>
      <c r="F233" s="5">
        <v>2.9999999999999997E-4</v>
      </c>
      <c r="G233" s="5">
        <v>1.9395800000000001E-2</v>
      </c>
      <c r="H233" s="4">
        <f t="shared" si="3"/>
        <v>29.974249999999998</v>
      </c>
    </row>
    <row r="234" spans="1:8" x14ac:dyDescent="0.25">
      <c r="A234" s="5" t="s">
        <v>271</v>
      </c>
      <c r="B234" s="5" t="s">
        <v>272</v>
      </c>
      <c r="C234" s="5">
        <v>24.788599999999999</v>
      </c>
      <c r="D234" s="5">
        <v>18.7866</v>
      </c>
      <c r="E234" s="5">
        <v>0.39997700000000003</v>
      </c>
      <c r="F234" s="5">
        <v>5.9999999999999995E-4</v>
      </c>
      <c r="G234" s="5">
        <v>3.31831E-2</v>
      </c>
      <c r="H234" s="4">
        <f t="shared" si="3"/>
        <v>21.787599999999998</v>
      </c>
    </row>
    <row r="235" spans="1:8" x14ac:dyDescent="0.25">
      <c r="A235" s="5" t="s">
        <v>1283</v>
      </c>
      <c r="B235" s="5" t="s">
        <v>1284</v>
      </c>
      <c r="C235" s="5">
        <v>8.6042500000000004</v>
      </c>
      <c r="D235" s="5">
        <v>6.5231500000000002</v>
      </c>
      <c r="E235" s="5">
        <v>0.39948</v>
      </c>
      <c r="F235" s="5">
        <v>9.75E-3</v>
      </c>
      <c r="G235" s="5">
        <v>0.206565</v>
      </c>
      <c r="H235" s="4">
        <f t="shared" si="3"/>
        <v>7.5637000000000008</v>
      </c>
    </row>
    <row r="236" spans="1:8" x14ac:dyDescent="0.25">
      <c r="A236" s="5" t="s">
        <v>1638</v>
      </c>
      <c r="B236" s="5" t="s">
        <v>1639</v>
      </c>
      <c r="C236" s="5">
        <v>103.771</v>
      </c>
      <c r="D236" s="5">
        <v>78.849100000000007</v>
      </c>
      <c r="E236" s="5">
        <v>0.39624399999999999</v>
      </c>
      <c r="F236" s="5">
        <v>1.1000000000000001E-3</v>
      </c>
      <c r="G236" s="5">
        <v>5.0159299999999997E-2</v>
      </c>
      <c r="H236" s="4">
        <f t="shared" si="3"/>
        <v>91.310050000000004</v>
      </c>
    </row>
    <row r="237" spans="1:8" x14ac:dyDescent="0.25">
      <c r="A237" s="5" t="s">
        <v>1575</v>
      </c>
      <c r="B237" s="5" t="s">
        <v>1576</v>
      </c>
      <c r="C237" s="5">
        <v>52.086199999999998</v>
      </c>
      <c r="D237" s="5">
        <v>39.6</v>
      </c>
      <c r="E237" s="5">
        <v>0.39540199999999998</v>
      </c>
      <c r="F237" s="5">
        <v>4.7999999999999996E-3</v>
      </c>
      <c r="G237" s="5">
        <v>0.13273299999999999</v>
      </c>
      <c r="H237" s="4">
        <f t="shared" si="3"/>
        <v>45.8431</v>
      </c>
    </row>
    <row r="238" spans="1:8" x14ac:dyDescent="0.25">
      <c r="A238" s="5" t="s">
        <v>997</v>
      </c>
      <c r="B238" s="5" t="s">
        <v>998</v>
      </c>
      <c r="C238" s="5">
        <v>13.587199999999999</v>
      </c>
      <c r="D238" s="5">
        <v>10.3589</v>
      </c>
      <c r="E238" s="5">
        <v>0.39138400000000001</v>
      </c>
      <c r="F238" s="5">
        <v>6.3499999999999997E-3</v>
      </c>
      <c r="G238" s="5">
        <v>0.15928200000000001</v>
      </c>
      <c r="H238" s="4">
        <f t="shared" si="3"/>
        <v>11.973050000000001</v>
      </c>
    </row>
    <row r="239" spans="1:8" x14ac:dyDescent="0.25">
      <c r="A239" s="5" t="s">
        <v>528</v>
      </c>
      <c r="B239" s="5" t="s">
        <v>529</v>
      </c>
      <c r="C239" s="5">
        <v>5.29122</v>
      </c>
      <c r="D239" s="5">
        <v>4.0535100000000002</v>
      </c>
      <c r="E239" s="5">
        <v>0.38442999999999999</v>
      </c>
      <c r="F239" s="5">
        <v>6.3E-3</v>
      </c>
      <c r="G239" s="5">
        <v>0.15831600000000001</v>
      </c>
      <c r="H239" s="4">
        <f t="shared" si="3"/>
        <v>4.6723650000000001</v>
      </c>
    </row>
    <row r="240" spans="1:8" x14ac:dyDescent="0.25">
      <c r="A240" s="5" t="s">
        <v>1083</v>
      </c>
      <c r="B240" s="5" t="s">
        <v>1084</v>
      </c>
      <c r="C240" s="5">
        <v>7.9774000000000003</v>
      </c>
      <c r="D240" s="5">
        <v>6.1121100000000004</v>
      </c>
      <c r="E240" s="5">
        <v>0.38424799999999998</v>
      </c>
      <c r="F240" s="5">
        <v>5.2500000000000003E-3</v>
      </c>
      <c r="G240" s="5">
        <v>0.14316400000000001</v>
      </c>
      <c r="H240" s="4">
        <f t="shared" si="3"/>
        <v>7.0447550000000003</v>
      </c>
    </row>
    <row r="241" spans="1:8" x14ac:dyDescent="0.25">
      <c r="A241" s="5" t="s">
        <v>347</v>
      </c>
      <c r="B241" s="5" t="s">
        <v>348</v>
      </c>
      <c r="C241" s="5">
        <v>6.2068199999999996</v>
      </c>
      <c r="D241" s="5">
        <v>4.7630600000000003</v>
      </c>
      <c r="E241" s="5">
        <v>0.381963</v>
      </c>
      <c r="F241" s="5">
        <v>4.4999999999999997E-3</v>
      </c>
      <c r="G241" s="5">
        <v>0.12883500000000001</v>
      </c>
      <c r="H241" s="4">
        <f t="shared" si="3"/>
        <v>5.4849399999999999</v>
      </c>
    </row>
    <row r="242" spans="1:8" x14ac:dyDescent="0.25">
      <c r="A242" s="5" t="s">
        <v>1636</v>
      </c>
      <c r="B242" s="5" t="s">
        <v>1637</v>
      </c>
      <c r="C242" s="5">
        <v>6.9718799999999996</v>
      </c>
      <c r="D242" s="5">
        <v>5.3517000000000001</v>
      </c>
      <c r="E242" s="5">
        <v>0.38155099999999997</v>
      </c>
      <c r="F242" s="5">
        <v>3.0999999999999999E-3</v>
      </c>
      <c r="G242" s="5">
        <v>0.101116</v>
      </c>
      <c r="H242" s="4">
        <f t="shared" si="3"/>
        <v>6.1617899999999999</v>
      </c>
    </row>
    <row r="243" spans="1:8" x14ac:dyDescent="0.25">
      <c r="A243" s="5" t="s">
        <v>188</v>
      </c>
      <c r="B243" s="5" t="s">
        <v>189</v>
      </c>
      <c r="C243" s="5">
        <v>6.2723199999999997</v>
      </c>
      <c r="D243" s="5">
        <v>4.8173199999999996</v>
      </c>
      <c r="E243" s="5">
        <v>0.38077</v>
      </c>
      <c r="F243" s="5">
        <v>5.3499999999999997E-3</v>
      </c>
      <c r="G243" s="5">
        <v>0.14474400000000001</v>
      </c>
      <c r="H243" s="4">
        <f t="shared" si="3"/>
        <v>5.5448199999999996</v>
      </c>
    </row>
    <row r="244" spans="1:8" x14ac:dyDescent="0.25">
      <c r="A244" s="5" t="s">
        <v>1147</v>
      </c>
      <c r="B244" s="5" t="s">
        <v>1148</v>
      </c>
      <c r="C244" s="5">
        <v>11.071</v>
      </c>
      <c r="D244" s="5">
        <v>8.5050600000000003</v>
      </c>
      <c r="E244" s="5">
        <v>0.38038899999999998</v>
      </c>
      <c r="F244" s="5">
        <v>7.1000000000000004E-3</v>
      </c>
      <c r="G244" s="5">
        <v>0.17153399999999999</v>
      </c>
      <c r="H244" s="4">
        <f t="shared" si="3"/>
        <v>9.7880299999999991</v>
      </c>
    </row>
    <row r="245" spans="1:8" x14ac:dyDescent="0.25">
      <c r="A245" s="5" t="s">
        <v>550</v>
      </c>
      <c r="B245" s="5" t="s">
        <v>551</v>
      </c>
      <c r="C245" s="5">
        <v>86.328800000000001</v>
      </c>
      <c r="D245" s="5">
        <v>66.321799999999996</v>
      </c>
      <c r="E245" s="5">
        <v>0.380359</v>
      </c>
      <c r="F245" s="5">
        <v>1E-4</v>
      </c>
      <c r="G245" s="5">
        <v>8.0064000000000003E-3</v>
      </c>
      <c r="H245" s="4">
        <f t="shared" si="3"/>
        <v>76.325299999999999</v>
      </c>
    </row>
    <row r="246" spans="1:8" x14ac:dyDescent="0.25">
      <c r="A246" s="5" t="s">
        <v>1758</v>
      </c>
      <c r="B246" s="5" t="s">
        <v>1759</v>
      </c>
      <c r="C246" s="5">
        <v>104.84399999999999</v>
      </c>
      <c r="D246" s="5">
        <v>80.627200000000002</v>
      </c>
      <c r="E246" s="5">
        <v>0.37890699999999999</v>
      </c>
      <c r="F246" s="5">
        <v>2.0500000000000002E-3</v>
      </c>
      <c r="G246" s="5">
        <v>7.90772E-2</v>
      </c>
      <c r="H246" s="4">
        <f t="shared" si="3"/>
        <v>92.735600000000005</v>
      </c>
    </row>
    <row r="247" spans="1:8" x14ac:dyDescent="0.25">
      <c r="A247" s="5" t="s">
        <v>743</v>
      </c>
      <c r="B247" s="5" t="s">
        <v>744</v>
      </c>
      <c r="C247" s="5">
        <v>39.130299999999998</v>
      </c>
      <c r="D247" s="5">
        <v>30.0974</v>
      </c>
      <c r="E247" s="5">
        <v>0.37864999999999999</v>
      </c>
      <c r="F247" s="5">
        <v>2.0000000000000001E-4</v>
      </c>
      <c r="G247" s="5">
        <v>1.3771E-2</v>
      </c>
      <c r="H247" s="4">
        <f t="shared" si="3"/>
        <v>34.613849999999999</v>
      </c>
    </row>
    <row r="248" spans="1:8" x14ac:dyDescent="0.25">
      <c r="A248" s="5" t="s">
        <v>1837</v>
      </c>
      <c r="B248" s="5" t="s">
        <v>1838</v>
      </c>
      <c r="C248" s="5">
        <v>38.335500000000003</v>
      </c>
      <c r="D248" s="5">
        <v>29.502500000000001</v>
      </c>
      <c r="E248" s="5">
        <v>0.37784200000000001</v>
      </c>
      <c r="F248" s="5">
        <v>4.7999999999999996E-3</v>
      </c>
      <c r="G248" s="5">
        <v>0.13273299999999999</v>
      </c>
      <c r="H248" s="4">
        <f t="shared" si="3"/>
        <v>33.919000000000004</v>
      </c>
    </row>
    <row r="249" spans="1:8" x14ac:dyDescent="0.25">
      <c r="A249" s="5" t="s">
        <v>1089</v>
      </c>
      <c r="B249" s="5" t="s">
        <v>1090</v>
      </c>
      <c r="C249" s="5">
        <v>18.159099999999999</v>
      </c>
      <c r="D249" s="5">
        <v>13.9777</v>
      </c>
      <c r="E249" s="5">
        <v>0.37757000000000002</v>
      </c>
      <c r="F249" s="5">
        <v>1E-4</v>
      </c>
      <c r="G249" s="5">
        <v>8.0064000000000003E-3</v>
      </c>
      <c r="H249" s="4">
        <f t="shared" si="3"/>
        <v>16.0684</v>
      </c>
    </row>
    <row r="250" spans="1:8" x14ac:dyDescent="0.25">
      <c r="A250" s="5" t="s">
        <v>1543</v>
      </c>
      <c r="B250" s="5" t="s">
        <v>1544</v>
      </c>
      <c r="C250" s="5">
        <v>8.5990199999999994</v>
      </c>
      <c r="D250" s="5">
        <v>6.6189999999999998</v>
      </c>
      <c r="E250" s="5">
        <v>0.37755899999999998</v>
      </c>
      <c r="F250" s="5">
        <v>2.8500000000000001E-3</v>
      </c>
      <c r="G250" s="5">
        <v>9.6194500000000002E-2</v>
      </c>
      <c r="H250" s="4">
        <f t="shared" si="3"/>
        <v>7.6090099999999996</v>
      </c>
    </row>
    <row r="251" spans="1:8" x14ac:dyDescent="0.25">
      <c r="A251" s="5" t="s">
        <v>735</v>
      </c>
      <c r="B251" s="5" t="s">
        <v>736</v>
      </c>
      <c r="C251" s="5">
        <v>45.097700000000003</v>
      </c>
      <c r="D251" s="5">
        <v>34.713999999999999</v>
      </c>
      <c r="E251" s="5">
        <v>0.37753500000000001</v>
      </c>
      <c r="F251" s="5">
        <v>3.5E-4</v>
      </c>
      <c r="G251" s="5">
        <v>2.1908400000000001E-2</v>
      </c>
      <c r="H251" s="4">
        <f t="shared" si="3"/>
        <v>39.905850000000001</v>
      </c>
    </row>
    <row r="252" spans="1:8" x14ac:dyDescent="0.25">
      <c r="A252" s="5" t="s">
        <v>711</v>
      </c>
      <c r="B252" s="5" t="s">
        <v>712</v>
      </c>
      <c r="C252" s="5">
        <v>11.277900000000001</v>
      </c>
      <c r="D252" s="5">
        <v>8.6854999999999993</v>
      </c>
      <c r="E252" s="5">
        <v>0.37681700000000001</v>
      </c>
      <c r="F252" s="5">
        <v>3.0999999999999999E-3</v>
      </c>
      <c r="G252" s="5">
        <v>0.101116</v>
      </c>
      <c r="H252" s="4">
        <f t="shared" si="3"/>
        <v>9.9817</v>
      </c>
    </row>
    <row r="253" spans="1:8" x14ac:dyDescent="0.25">
      <c r="A253" s="5" t="s">
        <v>967</v>
      </c>
      <c r="B253" s="5" t="s">
        <v>968</v>
      </c>
      <c r="C253" s="5">
        <v>27.5303</v>
      </c>
      <c r="D253" s="5">
        <v>21.235399999999998</v>
      </c>
      <c r="E253" s="5">
        <v>0.37454799999999999</v>
      </c>
      <c r="F253" s="5">
        <v>7.5000000000000002E-4</v>
      </c>
      <c r="G253" s="5">
        <v>3.8974500000000002E-2</v>
      </c>
      <c r="H253" s="4">
        <f t="shared" si="3"/>
        <v>24.382849999999998</v>
      </c>
    </row>
    <row r="254" spans="1:8" x14ac:dyDescent="0.25">
      <c r="A254" s="5" t="s">
        <v>333</v>
      </c>
      <c r="B254" s="5" t="s">
        <v>334</v>
      </c>
      <c r="C254" s="5">
        <v>8.8079999999999998</v>
      </c>
      <c r="D254" s="5">
        <v>6.80708</v>
      </c>
      <c r="E254" s="5">
        <v>0.371778</v>
      </c>
      <c r="F254" s="5">
        <v>5.9500000000000004E-3</v>
      </c>
      <c r="G254" s="5">
        <v>0.15344099999999999</v>
      </c>
      <c r="H254" s="4">
        <f t="shared" si="3"/>
        <v>7.8075399999999995</v>
      </c>
    </row>
    <row r="255" spans="1:8" x14ac:dyDescent="0.25">
      <c r="A255" s="5" t="s">
        <v>695</v>
      </c>
      <c r="B255" s="5" t="s">
        <v>696</v>
      </c>
      <c r="C255" s="5">
        <v>12.6531</v>
      </c>
      <c r="D255" s="5">
        <v>9.7864799999999992</v>
      </c>
      <c r="E255" s="5">
        <v>0.37063000000000001</v>
      </c>
      <c r="F255" s="5">
        <v>7.8499999999999993E-3</v>
      </c>
      <c r="G255" s="5">
        <v>0.179871</v>
      </c>
      <c r="H255" s="4">
        <f t="shared" si="3"/>
        <v>11.21979</v>
      </c>
    </row>
    <row r="256" spans="1:8" x14ac:dyDescent="0.25">
      <c r="A256" s="5" t="s">
        <v>838</v>
      </c>
      <c r="B256" s="5" t="s">
        <v>839</v>
      </c>
      <c r="C256" s="5">
        <v>10.242800000000001</v>
      </c>
      <c r="D256" s="5">
        <v>7.9234999999999998</v>
      </c>
      <c r="E256" s="5">
        <v>0.37040400000000001</v>
      </c>
      <c r="F256" s="5">
        <v>1.9499999999999999E-3</v>
      </c>
      <c r="G256" s="5">
        <v>7.5643500000000002E-2</v>
      </c>
      <c r="H256" s="4">
        <f t="shared" si="3"/>
        <v>9.0831499999999998</v>
      </c>
    </row>
    <row r="257" spans="1:8" x14ac:dyDescent="0.25">
      <c r="A257" s="5" t="s">
        <v>1181</v>
      </c>
      <c r="B257" s="5" t="s">
        <v>1182</v>
      </c>
      <c r="C257" s="5">
        <v>3.99424</v>
      </c>
      <c r="D257" s="5">
        <v>3.0898099999999999</v>
      </c>
      <c r="E257" s="5">
        <v>0.37040299999999998</v>
      </c>
      <c r="F257" s="5">
        <v>7.3000000000000001E-3</v>
      </c>
      <c r="G257" s="5">
        <v>0.17332500000000001</v>
      </c>
      <c r="H257" s="4">
        <f t="shared" si="3"/>
        <v>3.5420249999999998</v>
      </c>
    </row>
    <row r="258" spans="1:8" x14ac:dyDescent="0.25">
      <c r="A258" s="5" t="s">
        <v>313</v>
      </c>
      <c r="B258" s="5" t="s">
        <v>314</v>
      </c>
      <c r="C258" s="5">
        <v>10.242599999999999</v>
      </c>
      <c r="D258" s="5">
        <v>7.9357600000000001</v>
      </c>
      <c r="E258" s="5">
        <v>0.36813899999999999</v>
      </c>
      <c r="F258" s="5">
        <v>2.2000000000000001E-3</v>
      </c>
      <c r="G258" s="5">
        <v>8.2550999999999999E-2</v>
      </c>
      <c r="H258" s="4">
        <f t="shared" ref="H258:H321" si="4">AVERAGE(C258:D258)</f>
        <v>9.0891799999999989</v>
      </c>
    </row>
    <row r="259" spans="1:8" x14ac:dyDescent="0.25">
      <c r="A259" s="5" t="s">
        <v>659</v>
      </c>
      <c r="B259" s="5" t="s">
        <v>660</v>
      </c>
      <c r="C259" s="5">
        <v>41.466099999999997</v>
      </c>
      <c r="D259" s="5">
        <v>32.1631</v>
      </c>
      <c r="E259" s="5">
        <v>0.36652299999999999</v>
      </c>
      <c r="F259" s="5">
        <v>2.3999999999999998E-3</v>
      </c>
      <c r="G259" s="5">
        <v>8.7900000000000006E-2</v>
      </c>
      <c r="H259" s="4">
        <f t="shared" si="4"/>
        <v>36.814599999999999</v>
      </c>
    </row>
    <row r="260" spans="1:8" x14ac:dyDescent="0.25">
      <c r="A260" s="5" t="s">
        <v>82</v>
      </c>
      <c r="B260" s="5" t="s">
        <v>83</v>
      </c>
      <c r="C260" s="5">
        <v>6.1988500000000002</v>
      </c>
      <c r="D260" s="5">
        <v>4.8127199999999997</v>
      </c>
      <c r="E260" s="5">
        <v>0.365147</v>
      </c>
      <c r="F260" s="5">
        <v>6.4999999999999997E-3</v>
      </c>
      <c r="G260" s="5">
        <v>0.160992</v>
      </c>
      <c r="H260" s="4">
        <f t="shared" si="4"/>
        <v>5.5057849999999995</v>
      </c>
    </row>
    <row r="261" spans="1:8" x14ac:dyDescent="0.25">
      <c r="A261" s="5" t="s">
        <v>657</v>
      </c>
      <c r="B261" s="5" t="s">
        <v>658</v>
      </c>
      <c r="C261" s="5">
        <v>18.556899999999999</v>
      </c>
      <c r="D261" s="5">
        <v>14.4185</v>
      </c>
      <c r="E261" s="5">
        <v>0.36403600000000003</v>
      </c>
      <c r="F261" s="5">
        <v>2.15E-3</v>
      </c>
      <c r="G261" s="5">
        <v>8.1563800000000006E-2</v>
      </c>
      <c r="H261" s="4">
        <f t="shared" si="4"/>
        <v>16.4877</v>
      </c>
    </row>
    <row r="262" spans="1:8" x14ac:dyDescent="0.25">
      <c r="A262" s="5" t="s">
        <v>484</v>
      </c>
      <c r="B262" s="5" t="s">
        <v>485</v>
      </c>
      <c r="C262" s="5">
        <v>12.145099999999999</v>
      </c>
      <c r="D262" s="5">
        <v>9.4726999999999997</v>
      </c>
      <c r="E262" s="5">
        <v>0.35853000000000002</v>
      </c>
      <c r="F262" s="5">
        <v>6.45E-3</v>
      </c>
      <c r="G262" s="5">
        <v>0.16004099999999999</v>
      </c>
      <c r="H262" s="4">
        <f t="shared" si="4"/>
        <v>10.8089</v>
      </c>
    </row>
    <row r="263" spans="1:8" x14ac:dyDescent="0.25">
      <c r="A263" s="5" t="s">
        <v>287</v>
      </c>
      <c r="B263" s="5" t="s">
        <v>288</v>
      </c>
      <c r="C263" s="5">
        <v>11.019500000000001</v>
      </c>
      <c r="D263" s="5">
        <v>8.5948799999999999</v>
      </c>
      <c r="E263" s="5">
        <v>0.35851100000000002</v>
      </c>
      <c r="F263" s="5">
        <v>8.3000000000000001E-3</v>
      </c>
      <c r="G263" s="5">
        <v>0.18706900000000001</v>
      </c>
      <c r="H263" s="4">
        <f t="shared" si="4"/>
        <v>9.8071900000000003</v>
      </c>
    </row>
    <row r="264" spans="1:8" x14ac:dyDescent="0.25">
      <c r="A264" s="5" t="s">
        <v>1460</v>
      </c>
      <c r="B264" s="5" t="s">
        <v>1461</v>
      </c>
      <c r="C264" s="5">
        <v>6.4205399999999999</v>
      </c>
      <c r="D264" s="5">
        <v>5.0177399999999999</v>
      </c>
      <c r="E264" s="5">
        <v>0.35565799999999997</v>
      </c>
      <c r="F264" s="5">
        <v>4.15E-3</v>
      </c>
      <c r="G264" s="5">
        <v>0.122902</v>
      </c>
      <c r="H264" s="4">
        <f t="shared" si="4"/>
        <v>5.7191399999999994</v>
      </c>
    </row>
    <row r="265" spans="1:8" x14ac:dyDescent="0.25">
      <c r="A265" s="5" t="s">
        <v>828</v>
      </c>
      <c r="B265" s="5" t="s">
        <v>829</v>
      </c>
      <c r="C265" s="5">
        <v>11.7271</v>
      </c>
      <c r="D265" s="5">
        <v>9.1922300000000003</v>
      </c>
      <c r="E265" s="5">
        <v>0.35136400000000001</v>
      </c>
      <c r="F265" s="5">
        <v>3.9500000000000004E-3</v>
      </c>
      <c r="G265" s="5">
        <v>0.118767</v>
      </c>
      <c r="H265" s="4">
        <f t="shared" si="4"/>
        <v>10.459665000000001</v>
      </c>
    </row>
    <row r="266" spans="1:8" x14ac:dyDescent="0.25">
      <c r="A266" s="5" t="s">
        <v>1137</v>
      </c>
      <c r="B266" s="5" t="s">
        <v>1138</v>
      </c>
      <c r="C266" s="5">
        <v>12.6007</v>
      </c>
      <c r="D266" s="5">
        <v>9.8839100000000002</v>
      </c>
      <c r="E266" s="5">
        <v>0.35034599999999999</v>
      </c>
      <c r="F266" s="5">
        <v>2.5500000000000002E-3</v>
      </c>
      <c r="G266" s="5">
        <v>9.12105E-2</v>
      </c>
      <c r="H266" s="4">
        <f t="shared" si="4"/>
        <v>11.242305</v>
      </c>
    </row>
    <row r="267" spans="1:8" x14ac:dyDescent="0.25">
      <c r="A267" s="5" t="s">
        <v>826</v>
      </c>
      <c r="B267" s="5" t="s">
        <v>827</v>
      </c>
      <c r="C267" s="5">
        <v>94.545299999999997</v>
      </c>
      <c r="D267" s="5">
        <v>74.199799999999996</v>
      </c>
      <c r="E267" s="5">
        <v>0.34959000000000001</v>
      </c>
      <c r="F267" s="5">
        <v>1E-4</v>
      </c>
      <c r="G267" s="5">
        <v>8.0064000000000003E-3</v>
      </c>
      <c r="H267" s="4">
        <f t="shared" si="4"/>
        <v>84.37254999999999</v>
      </c>
    </row>
    <row r="268" spans="1:8" x14ac:dyDescent="0.25">
      <c r="A268" s="5" t="s">
        <v>251</v>
      </c>
      <c r="B268" s="5" t="s">
        <v>252</v>
      </c>
      <c r="C268" s="5">
        <v>22.473500000000001</v>
      </c>
      <c r="D268" s="5">
        <v>17.6632</v>
      </c>
      <c r="E268" s="5">
        <v>0.34747899999999998</v>
      </c>
      <c r="F268" s="5">
        <v>1.1999999999999999E-3</v>
      </c>
      <c r="G268" s="5">
        <v>5.2965400000000003E-2</v>
      </c>
      <c r="H268" s="4">
        <f t="shared" si="4"/>
        <v>20.068350000000002</v>
      </c>
    </row>
    <row r="269" spans="1:8" x14ac:dyDescent="0.25">
      <c r="A269" s="5" t="s">
        <v>275</v>
      </c>
      <c r="B269" s="5" t="s">
        <v>276</v>
      </c>
      <c r="C269" s="5">
        <v>54.4985</v>
      </c>
      <c r="D269" s="5">
        <v>42.865200000000002</v>
      </c>
      <c r="E269" s="5">
        <v>0.34641100000000002</v>
      </c>
      <c r="F269" s="5">
        <v>1.1000000000000001E-3</v>
      </c>
      <c r="G269" s="5">
        <v>5.0159299999999997E-2</v>
      </c>
      <c r="H269" s="4">
        <f t="shared" si="4"/>
        <v>48.681849999999997</v>
      </c>
    </row>
    <row r="270" spans="1:8" x14ac:dyDescent="0.25">
      <c r="A270" s="5" t="s">
        <v>1281</v>
      </c>
      <c r="B270" s="5" t="s">
        <v>1282</v>
      </c>
      <c r="C270" s="5">
        <v>3.7156099999999999</v>
      </c>
      <c r="D270" s="5">
        <v>2.9237500000000001</v>
      </c>
      <c r="E270" s="5">
        <v>0.34577999999999998</v>
      </c>
      <c r="F270" s="5">
        <v>4.4000000000000003E-3</v>
      </c>
      <c r="G270" s="5">
        <v>0.12676200000000001</v>
      </c>
      <c r="H270" s="4">
        <f t="shared" si="4"/>
        <v>3.31968</v>
      </c>
    </row>
    <row r="271" spans="1:8" x14ac:dyDescent="0.25">
      <c r="A271" s="5" t="s">
        <v>1541</v>
      </c>
      <c r="B271" s="5" t="s">
        <v>1542</v>
      </c>
      <c r="C271" s="5">
        <v>10.181900000000001</v>
      </c>
      <c r="D271" s="5">
        <v>8.0319900000000004</v>
      </c>
      <c r="E271" s="5">
        <v>0.34218300000000001</v>
      </c>
      <c r="F271" s="5">
        <v>1.6000000000000001E-3</v>
      </c>
      <c r="G271" s="5">
        <v>6.4804700000000007E-2</v>
      </c>
      <c r="H271" s="4">
        <f t="shared" si="4"/>
        <v>9.1069449999999996</v>
      </c>
    </row>
    <row r="272" spans="1:8" x14ac:dyDescent="0.25">
      <c r="A272" s="5" t="s">
        <v>1219</v>
      </c>
      <c r="B272" s="5" t="s">
        <v>1220</v>
      </c>
      <c r="C272" s="5">
        <v>6.4061599999999999</v>
      </c>
      <c r="D272" s="5">
        <v>5.0564299999999998</v>
      </c>
      <c r="E272" s="5">
        <v>0.34134100000000001</v>
      </c>
      <c r="F272" s="5">
        <v>4.8500000000000001E-3</v>
      </c>
      <c r="G272" s="5">
        <v>0.13384599999999999</v>
      </c>
      <c r="H272" s="4">
        <f t="shared" si="4"/>
        <v>5.7312949999999994</v>
      </c>
    </row>
    <row r="273" spans="1:8" x14ac:dyDescent="0.25">
      <c r="A273" s="5" t="s">
        <v>876</v>
      </c>
      <c r="B273" s="5" t="s">
        <v>877</v>
      </c>
      <c r="C273" s="5">
        <v>8.5552100000000006</v>
      </c>
      <c r="D273" s="5">
        <v>6.7530000000000001</v>
      </c>
      <c r="E273" s="5">
        <v>0.34127600000000002</v>
      </c>
      <c r="F273" s="5">
        <v>9.2999999999999992E-3</v>
      </c>
      <c r="G273" s="5">
        <v>0.201686</v>
      </c>
      <c r="H273" s="4">
        <f t="shared" si="4"/>
        <v>7.6541050000000004</v>
      </c>
    </row>
    <row r="274" spans="1:8" x14ac:dyDescent="0.25">
      <c r="A274" s="5" t="s">
        <v>297</v>
      </c>
      <c r="B274" s="5" t="s">
        <v>298</v>
      </c>
      <c r="C274" s="5">
        <v>7.3817399999999997</v>
      </c>
      <c r="D274" s="5">
        <v>5.8274900000000001</v>
      </c>
      <c r="E274" s="5">
        <v>0.341084</v>
      </c>
      <c r="F274" s="5">
        <v>7.3000000000000001E-3</v>
      </c>
      <c r="G274" s="5">
        <v>0.17332500000000001</v>
      </c>
      <c r="H274" s="4">
        <f t="shared" si="4"/>
        <v>6.6046149999999999</v>
      </c>
    </row>
    <row r="275" spans="1:8" x14ac:dyDescent="0.25">
      <c r="A275" s="5" t="s">
        <v>1311</v>
      </c>
      <c r="B275" s="5" t="s">
        <v>1312</v>
      </c>
      <c r="C275" s="5">
        <v>17.423400000000001</v>
      </c>
      <c r="D275" s="5">
        <v>13.7553</v>
      </c>
      <c r="E275" s="5">
        <v>0.34103099999999997</v>
      </c>
      <c r="F275" s="5">
        <v>7.7999999999999996E-3</v>
      </c>
      <c r="G275" s="5">
        <v>0.179622</v>
      </c>
      <c r="H275" s="4">
        <f t="shared" si="4"/>
        <v>15.58935</v>
      </c>
    </row>
    <row r="276" spans="1:8" x14ac:dyDescent="0.25">
      <c r="A276" s="5" t="s">
        <v>639</v>
      </c>
      <c r="B276" s="5" t="s">
        <v>640</v>
      </c>
      <c r="C276" s="5">
        <v>28.281500000000001</v>
      </c>
      <c r="D276" s="5">
        <v>22.418099999999999</v>
      </c>
      <c r="E276" s="5">
        <v>0.33519500000000002</v>
      </c>
      <c r="F276" s="5">
        <v>2.0999999999999999E-3</v>
      </c>
      <c r="G276" s="5">
        <v>8.0554600000000004E-2</v>
      </c>
      <c r="H276" s="4">
        <f t="shared" si="4"/>
        <v>25.349800000000002</v>
      </c>
    </row>
    <row r="277" spans="1:8" x14ac:dyDescent="0.25">
      <c r="A277" s="5" t="s">
        <v>429</v>
      </c>
      <c r="B277" s="5" t="s">
        <v>430</v>
      </c>
      <c r="C277" s="5">
        <v>21.944199999999999</v>
      </c>
      <c r="D277" s="5">
        <v>17.4541</v>
      </c>
      <c r="E277" s="5">
        <v>0.33027699999999999</v>
      </c>
      <c r="F277" s="5">
        <v>5.4000000000000003E-3</v>
      </c>
      <c r="G277" s="5">
        <v>0.14552499999999999</v>
      </c>
      <c r="H277" s="4">
        <f t="shared" si="4"/>
        <v>19.699149999999999</v>
      </c>
    </row>
    <row r="278" spans="1:8" x14ac:dyDescent="0.25">
      <c r="A278" s="5" t="s">
        <v>190</v>
      </c>
      <c r="B278" s="5" t="s">
        <v>191</v>
      </c>
      <c r="C278" s="5">
        <v>14.723599999999999</v>
      </c>
      <c r="D278" s="5">
        <v>11.7212</v>
      </c>
      <c r="E278" s="5">
        <v>0.32901200000000003</v>
      </c>
      <c r="F278" s="5">
        <v>4.6499999999999996E-3</v>
      </c>
      <c r="G278" s="5">
        <v>0.13068399999999999</v>
      </c>
      <c r="H278" s="4">
        <f t="shared" si="4"/>
        <v>13.2224</v>
      </c>
    </row>
    <row r="279" spans="1:8" x14ac:dyDescent="0.25">
      <c r="A279" s="5" t="s">
        <v>666</v>
      </c>
      <c r="B279" s="5" t="s">
        <v>667</v>
      </c>
      <c r="C279" s="5">
        <v>12.324999999999999</v>
      </c>
      <c r="D279" s="5">
        <v>9.82118</v>
      </c>
      <c r="E279" s="5">
        <v>0.32762200000000002</v>
      </c>
      <c r="F279" s="5">
        <v>2.3500000000000001E-3</v>
      </c>
      <c r="G279" s="5">
        <v>8.6298299999999994E-2</v>
      </c>
      <c r="H279" s="4">
        <f t="shared" si="4"/>
        <v>11.073090000000001</v>
      </c>
    </row>
    <row r="280" spans="1:8" x14ac:dyDescent="0.25">
      <c r="A280" s="5" t="s">
        <v>701</v>
      </c>
      <c r="B280" s="5" t="s">
        <v>702</v>
      </c>
      <c r="C280" s="5">
        <v>16.14</v>
      </c>
      <c r="D280" s="5">
        <v>12.8757</v>
      </c>
      <c r="E280" s="5">
        <v>0.32598700000000003</v>
      </c>
      <c r="F280" s="5">
        <v>2.65E-3</v>
      </c>
      <c r="G280" s="5">
        <v>9.3094800000000005E-2</v>
      </c>
      <c r="H280" s="4">
        <f t="shared" si="4"/>
        <v>14.507850000000001</v>
      </c>
    </row>
    <row r="281" spans="1:8" x14ac:dyDescent="0.25">
      <c r="A281" s="5" t="s">
        <v>1601</v>
      </c>
      <c r="B281" s="5" t="s">
        <v>1602</v>
      </c>
      <c r="C281" s="5">
        <v>20.807700000000001</v>
      </c>
      <c r="D281" s="5">
        <v>16.603400000000001</v>
      </c>
      <c r="E281" s="5">
        <v>0.32563799999999998</v>
      </c>
      <c r="F281" s="5">
        <v>3.0500000000000002E-3</v>
      </c>
      <c r="G281" s="5">
        <v>0.10072299999999999</v>
      </c>
      <c r="H281" s="4">
        <f t="shared" si="4"/>
        <v>18.705550000000002</v>
      </c>
    </row>
    <row r="282" spans="1:8" x14ac:dyDescent="0.25">
      <c r="A282" s="5" t="s">
        <v>721</v>
      </c>
      <c r="B282" s="5" t="s">
        <v>722</v>
      </c>
      <c r="C282" s="5">
        <v>61.533099999999997</v>
      </c>
      <c r="D282" s="5">
        <v>49.109000000000002</v>
      </c>
      <c r="E282" s="5">
        <v>0.32537700000000003</v>
      </c>
      <c r="F282" s="5">
        <v>2.8E-3</v>
      </c>
      <c r="G282" s="5">
        <v>9.4739100000000007E-2</v>
      </c>
      <c r="H282" s="4">
        <f t="shared" si="4"/>
        <v>55.32105</v>
      </c>
    </row>
    <row r="283" spans="1:8" x14ac:dyDescent="0.25">
      <c r="A283" s="5" t="s">
        <v>134</v>
      </c>
      <c r="B283" s="5" t="s">
        <v>135</v>
      </c>
      <c r="C283" s="5">
        <v>5.5881299999999996</v>
      </c>
      <c r="D283" s="5">
        <v>4.4639100000000003</v>
      </c>
      <c r="E283" s="5">
        <v>0.32405699999999998</v>
      </c>
      <c r="F283" s="5">
        <v>2.8E-3</v>
      </c>
      <c r="G283" s="5">
        <v>9.4739100000000007E-2</v>
      </c>
      <c r="H283" s="4">
        <f t="shared" si="4"/>
        <v>5.0260199999999999</v>
      </c>
    </row>
    <row r="284" spans="1:8" x14ac:dyDescent="0.25">
      <c r="A284" s="5" t="s">
        <v>196</v>
      </c>
      <c r="B284" s="5" t="s">
        <v>197</v>
      </c>
      <c r="C284" s="5">
        <v>36.226300000000002</v>
      </c>
      <c r="D284" s="5">
        <v>28.9404</v>
      </c>
      <c r="E284" s="5">
        <v>0.32395499999999999</v>
      </c>
      <c r="F284" s="5">
        <v>1.2999999999999999E-3</v>
      </c>
      <c r="G284" s="5">
        <v>5.59447E-2</v>
      </c>
      <c r="H284" s="4">
        <f t="shared" si="4"/>
        <v>32.583350000000003</v>
      </c>
    </row>
    <row r="285" spans="1:8" x14ac:dyDescent="0.25">
      <c r="A285" s="5" t="s">
        <v>903</v>
      </c>
      <c r="B285" s="5" t="s">
        <v>904</v>
      </c>
      <c r="C285" s="5">
        <v>44.638800000000003</v>
      </c>
      <c r="D285" s="5">
        <v>35.673000000000002</v>
      </c>
      <c r="E285" s="5">
        <v>0.323465</v>
      </c>
      <c r="F285" s="5">
        <v>1.4E-3</v>
      </c>
      <c r="G285" s="5">
        <v>5.8599999999999999E-2</v>
      </c>
      <c r="H285" s="4">
        <f t="shared" si="4"/>
        <v>40.155900000000003</v>
      </c>
    </row>
    <row r="286" spans="1:8" x14ac:dyDescent="0.25">
      <c r="A286" s="5" t="s">
        <v>331</v>
      </c>
      <c r="B286" s="5" t="s">
        <v>332</v>
      </c>
      <c r="C286" s="5">
        <v>21.773700000000002</v>
      </c>
      <c r="D286" s="5">
        <v>17.4023</v>
      </c>
      <c r="E286" s="5">
        <v>0.32330199999999998</v>
      </c>
      <c r="F286" s="5">
        <v>6.7499999999999999E-3</v>
      </c>
      <c r="G286" s="5">
        <v>0.16539899999999999</v>
      </c>
      <c r="H286" s="4">
        <f t="shared" si="4"/>
        <v>19.588000000000001</v>
      </c>
    </row>
    <row r="287" spans="1:8" x14ac:dyDescent="0.25">
      <c r="A287" s="5" t="s">
        <v>917</v>
      </c>
      <c r="B287" s="5" t="s">
        <v>918</v>
      </c>
      <c r="C287" s="5">
        <v>51.311199999999999</v>
      </c>
      <c r="D287" s="5">
        <v>41.024000000000001</v>
      </c>
      <c r="E287" s="5">
        <v>0.32280399999999998</v>
      </c>
      <c r="F287" s="5">
        <v>1.8E-3</v>
      </c>
      <c r="G287" s="5">
        <v>7.1229299999999995E-2</v>
      </c>
      <c r="H287" s="4">
        <f t="shared" si="4"/>
        <v>46.1676</v>
      </c>
    </row>
    <row r="288" spans="1:8" x14ac:dyDescent="0.25">
      <c r="A288" s="5" t="s">
        <v>16</v>
      </c>
      <c r="B288" s="5" t="s">
        <v>17</v>
      </c>
      <c r="C288" s="5">
        <v>86.529700000000005</v>
      </c>
      <c r="D288" s="5">
        <v>69.265299999999996</v>
      </c>
      <c r="E288" s="5">
        <v>0.32106200000000001</v>
      </c>
      <c r="F288" s="5">
        <v>6.4999999999999997E-4</v>
      </c>
      <c r="G288" s="5">
        <v>3.4560399999999998E-2</v>
      </c>
      <c r="H288" s="4">
        <f t="shared" si="4"/>
        <v>77.897500000000008</v>
      </c>
    </row>
    <row r="289" spans="1:8" x14ac:dyDescent="0.25">
      <c r="A289" s="5" t="s">
        <v>787</v>
      </c>
      <c r="B289" s="5" t="s">
        <v>788</v>
      </c>
      <c r="C289" s="5">
        <v>10.6374</v>
      </c>
      <c r="D289" s="5">
        <v>8.5160499999999999</v>
      </c>
      <c r="E289" s="5">
        <v>0.32089000000000001</v>
      </c>
      <c r="F289" s="5">
        <v>3.3500000000000001E-3</v>
      </c>
      <c r="G289" s="5">
        <v>0.10605299999999999</v>
      </c>
      <c r="H289" s="4">
        <f t="shared" si="4"/>
        <v>9.5767249999999997</v>
      </c>
    </row>
    <row r="290" spans="1:8" x14ac:dyDescent="0.25">
      <c r="A290" s="5" t="s">
        <v>1452</v>
      </c>
      <c r="B290" s="5" t="s">
        <v>1453</v>
      </c>
      <c r="C290" s="5">
        <v>18.258099999999999</v>
      </c>
      <c r="D290" s="5">
        <v>14.6724</v>
      </c>
      <c r="E290" s="5">
        <v>0.31543100000000002</v>
      </c>
      <c r="F290" s="5">
        <v>5.5999999999999999E-3</v>
      </c>
      <c r="G290" s="5">
        <v>0.14887600000000001</v>
      </c>
      <c r="H290" s="4">
        <f t="shared" si="4"/>
        <v>16.465249999999997</v>
      </c>
    </row>
    <row r="291" spans="1:8" x14ac:dyDescent="0.25">
      <c r="A291" s="5" t="s">
        <v>415</v>
      </c>
      <c r="B291" s="5" t="s">
        <v>416</v>
      </c>
      <c r="C291" s="5">
        <v>4.6015100000000002</v>
      </c>
      <c r="D291" s="5">
        <v>3.6999200000000001</v>
      </c>
      <c r="E291" s="5">
        <v>0.31461299999999998</v>
      </c>
      <c r="F291" s="5">
        <v>6.7999999999999996E-3</v>
      </c>
      <c r="G291" s="5">
        <v>0.166328</v>
      </c>
      <c r="H291" s="4">
        <f t="shared" si="4"/>
        <v>4.1507149999999999</v>
      </c>
    </row>
    <row r="292" spans="1:8" x14ac:dyDescent="0.25">
      <c r="A292" s="5" t="s">
        <v>122</v>
      </c>
      <c r="B292" s="5" t="s">
        <v>123</v>
      </c>
      <c r="C292" s="5">
        <v>162.93899999999999</v>
      </c>
      <c r="D292" s="5">
        <v>131.07400000000001</v>
      </c>
      <c r="E292" s="5">
        <v>0.31394899999999998</v>
      </c>
      <c r="F292" s="5">
        <v>3.0500000000000002E-3</v>
      </c>
      <c r="G292" s="5">
        <v>0.10072299999999999</v>
      </c>
      <c r="H292" s="4">
        <f t="shared" si="4"/>
        <v>147.00650000000002</v>
      </c>
    </row>
    <row r="293" spans="1:8" x14ac:dyDescent="0.25">
      <c r="A293" s="5" t="s">
        <v>61</v>
      </c>
      <c r="B293" s="5" t="s">
        <v>62</v>
      </c>
      <c r="C293" s="5">
        <v>18.899999999999999</v>
      </c>
      <c r="D293" s="5">
        <v>15.2212</v>
      </c>
      <c r="E293" s="5">
        <v>0.312307</v>
      </c>
      <c r="F293" s="5">
        <v>8.2000000000000007E-3</v>
      </c>
      <c r="G293" s="5">
        <v>0.185727</v>
      </c>
      <c r="H293" s="4">
        <f t="shared" si="4"/>
        <v>17.060600000000001</v>
      </c>
    </row>
    <row r="294" spans="1:8" x14ac:dyDescent="0.25">
      <c r="A294" s="5" t="s">
        <v>680</v>
      </c>
      <c r="B294" s="5" t="s">
        <v>681</v>
      </c>
      <c r="C294" s="5">
        <v>15.5924</v>
      </c>
      <c r="D294" s="5">
        <v>12.591900000000001</v>
      </c>
      <c r="E294" s="5">
        <v>0.30834800000000001</v>
      </c>
      <c r="F294" s="5">
        <v>4.4000000000000003E-3</v>
      </c>
      <c r="G294" s="5">
        <v>0.12676200000000001</v>
      </c>
      <c r="H294" s="4">
        <f t="shared" si="4"/>
        <v>14.09215</v>
      </c>
    </row>
    <row r="295" spans="1:8" x14ac:dyDescent="0.25">
      <c r="A295" s="5" t="s">
        <v>1197</v>
      </c>
      <c r="B295" s="5" t="s">
        <v>1198</v>
      </c>
      <c r="C295" s="5">
        <v>8.5267400000000002</v>
      </c>
      <c r="D295" s="5">
        <v>6.8952900000000001</v>
      </c>
      <c r="E295" s="5">
        <v>0.30638199999999999</v>
      </c>
      <c r="F295" s="5">
        <v>5.7000000000000002E-3</v>
      </c>
      <c r="G295" s="5">
        <v>0.15037300000000001</v>
      </c>
      <c r="H295" s="4">
        <f t="shared" si="4"/>
        <v>7.7110149999999997</v>
      </c>
    </row>
    <row r="296" spans="1:8" x14ac:dyDescent="0.25">
      <c r="A296" s="5" t="s">
        <v>1396</v>
      </c>
      <c r="B296" s="5" t="s">
        <v>1397</v>
      </c>
      <c r="C296" s="5">
        <v>732.31100000000004</v>
      </c>
      <c r="D296" s="5">
        <v>592.75199999999995</v>
      </c>
      <c r="E296" s="5">
        <v>0.30502899999999999</v>
      </c>
      <c r="F296" s="5">
        <v>4.6499999999999996E-3</v>
      </c>
      <c r="G296" s="5">
        <v>0.13068399999999999</v>
      </c>
      <c r="H296" s="4">
        <f t="shared" si="4"/>
        <v>662.53150000000005</v>
      </c>
    </row>
    <row r="297" spans="1:8" x14ac:dyDescent="0.25">
      <c r="A297" s="5" t="s">
        <v>536</v>
      </c>
      <c r="B297" s="5" t="s">
        <v>537</v>
      </c>
      <c r="C297" s="5">
        <v>49.0199</v>
      </c>
      <c r="D297" s="5">
        <v>39.774000000000001</v>
      </c>
      <c r="E297" s="5">
        <v>0.30154199999999998</v>
      </c>
      <c r="F297" s="5">
        <v>2.8E-3</v>
      </c>
      <c r="G297" s="5">
        <v>9.4739100000000007E-2</v>
      </c>
      <c r="H297" s="4">
        <f t="shared" si="4"/>
        <v>44.396950000000004</v>
      </c>
    </row>
    <row r="298" spans="1:8" x14ac:dyDescent="0.25">
      <c r="A298" s="5" t="s">
        <v>305</v>
      </c>
      <c r="B298" s="5" t="s">
        <v>306</v>
      </c>
      <c r="C298" s="5">
        <v>21.891999999999999</v>
      </c>
      <c r="D298" s="5">
        <v>17.776800000000001</v>
      </c>
      <c r="E298" s="5">
        <v>0.300404</v>
      </c>
      <c r="F298" s="5">
        <v>5.7499999999999999E-3</v>
      </c>
      <c r="G298" s="5">
        <v>0.151113</v>
      </c>
      <c r="H298" s="4">
        <f t="shared" si="4"/>
        <v>19.834400000000002</v>
      </c>
    </row>
    <row r="299" spans="1:8" x14ac:dyDescent="0.25">
      <c r="A299" s="5" t="s">
        <v>830</v>
      </c>
      <c r="B299" s="5" t="s">
        <v>831</v>
      </c>
      <c r="C299" s="5">
        <v>39.945500000000003</v>
      </c>
      <c r="D299" s="5">
        <v>32.443300000000001</v>
      </c>
      <c r="E299" s="5">
        <v>0.30011300000000002</v>
      </c>
      <c r="F299" s="5">
        <v>2.4499999999999999E-3</v>
      </c>
      <c r="G299" s="5">
        <v>8.8786699999999996E-2</v>
      </c>
      <c r="H299" s="4">
        <f t="shared" si="4"/>
        <v>36.194400000000002</v>
      </c>
    </row>
    <row r="300" spans="1:8" x14ac:dyDescent="0.25">
      <c r="A300" s="5" t="s">
        <v>231</v>
      </c>
      <c r="B300" s="5" t="s">
        <v>232</v>
      </c>
      <c r="C300" s="5">
        <v>13.318199999999999</v>
      </c>
      <c r="D300" s="5">
        <v>10.8659</v>
      </c>
      <c r="E300" s="5">
        <v>0.29358899999999999</v>
      </c>
      <c r="F300" s="5">
        <v>7.1999999999999998E-3</v>
      </c>
      <c r="G300" s="5">
        <v>0.172737</v>
      </c>
      <c r="H300" s="4">
        <f t="shared" si="4"/>
        <v>12.09205</v>
      </c>
    </row>
    <row r="301" spans="1:8" x14ac:dyDescent="0.25">
      <c r="A301" s="5" t="s">
        <v>363</v>
      </c>
      <c r="B301" s="5" t="s">
        <v>364</v>
      </c>
      <c r="C301" s="5">
        <v>39.191699999999997</v>
      </c>
      <c r="D301" s="5">
        <v>32.076700000000002</v>
      </c>
      <c r="E301" s="5">
        <v>0.28902499999999998</v>
      </c>
      <c r="F301" s="5">
        <v>3.5999999999999999E-3</v>
      </c>
      <c r="G301" s="5">
        <v>0.112162</v>
      </c>
      <c r="H301" s="4">
        <f t="shared" si="4"/>
        <v>35.6342</v>
      </c>
    </row>
    <row r="302" spans="1:8" x14ac:dyDescent="0.25">
      <c r="A302" s="5" t="s">
        <v>759</v>
      </c>
      <c r="B302" s="5" t="s">
        <v>760</v>
      </c>
      <c r="C302" s="5">
        <v>15.5593</v>
      </c>
      <c r="D302" s="5">
        <v>12.7607</v>
      </c>
      <c r="E302" s="5">
        <v>0.28606500000000001</v>
      </c>
      <c r="F302" s="5">
        <v>7.1000000000000004E-3</v>
      </c>
      <c r="G302" s="5">
        <v>0.17153399999999999</v>
      </c>
      <c r="H302" s="4">
        <f t="shared" si="4"/>
        <v>14.16</v>
      </c>
    </row>
    <row r="303" spans="1:8" x14ac:dyDescent="0.25">
      <c r="A303" s="5" t="s">
        <v>182</v>
      </c>
      <c r="B303" s="5" t="s">
        <v>183</v>
      </c>
      <c r="C303" s="5">
        <v>20.973500000000001</v>
      </c>
      <c r="D303" s="5">
        <v>17.222200000000001</v>
      </c>
      <c r="E303" s="5">
        <v>0.2843</v>
      </c>
      <c r="F303" s="5">
        <v>8.5000000000000006E-3</v>
      </c>
      <c r="G303" s="5">
        <v>0.190331</v>
      </c>
      <c r="H303" s="4">
        <f t="shared" si="4"/>
        <v>19.097850000000001</v>
      </c>
    </row>
    <row r="304" spans="1:8" x14ac:dyDescent="0.25">
      <c r="A304" s="5" t="s">
        <v>1171</v>
      </c>
      <c r="B304" s="5" t="s">
        <v>1172</v>
      </c>
      <c r="C304" s="5">
        <v>10.250500000000001</v>
      </c>
      <c r="D304" s="5">
        <v>8.4200499999999998</v>
      </c>
      <c r="E304" s="5">
        <v>0.28378799999999998</v>
      </c>
      <c r="F304" s="5">
        <v>5.4999999999999997E-3</v>
      </c>
      <c r="G304" s="5">
        <v>0.14735500000000001</v>
      </c>
      <c r="H304" s="4">
        <f t="shared" si="4"/>
        <v>9.3352749999999993</v>
      </c>
    </row>
    <row r="305" spans="1:8" x14ac:dyDescent="0.25">
      <c r="A305" s="5" t="s">
        <v>335</v>
      </c>
      <c r="B305" s="5" t="s">
        <v>336</v>
      </c>
      <c r="C305" s="5">
        <v>14.945600000000001</v>
      </c>
      <c r="D305" s="5">
        <v>12.3132</v>
      </c>
      <c r="E305" s="5">
        <v>0.27951799999999999</v>
      </c>
      <c r="F305" s="5">
        <v>6.1500000000000001E-3</v>
      </c>
      <c r="G305" s="5">
        <v>0.15654599999999999</v>
      </c>
      <c r="H305" s="4">
        <f t="shared" si="4"/>
        <v>13.6294</v>
      </c>
    </row>
    <row r="306" spans="1:8" x14ac:dyDescent="0.25">
      <c r="A306" s="5" t="s">
        <v>427</v>
      </c>
      <c r="B306" s="5" t="s">
        <v>428</v>
      </c>
      <c r="C306" s="5">
        <v>60.703899999999997</v>
      </c>
      <c r="D306" s="5">
        <v>50.143999999999998</v>
      </c>
      <c r="E306" s="5">
        <v>0.27571200000000001</v>
      </c>
      <c r="F306" s="5">
        <v>4.7999999999999996E-3</v>
      </c>
      <c r="G306" s="5">
        <v>0.13273299999999999</v>
      </c>
      <c r="H306" s="4">
        <f t="shared" si="4"/>
        <v>55.423949999999998</v>
      </c>
    </row>
    <row r="307" spans="1:8" x14ac:dyDescent="0.25">
      <c r="A307" s="5" t="s">
        <v>152</v>
      </c>
      <c r="B307" s="5" t="s">
        <v>153</v>
      </c>
      <c r="C307" s="5">
        <v>50.073599999999999</v>
      </c>
      <c r="D307" s="5">
        <v>41.524000000000001</v>
      </c>
      <c r="E307" s="5">
        <v>0.27010400000000001</v>
      </c>
      <c r="F307" s="5">
        <v>9.5999999999999992E-3</v>
      </c>
      <c r="G307" s="5">
        <v>0.20496400000000001</v>
      </c>
      <c r="H307" s="4">
        <f t="shared" si="4"/>
        <v>45.7988</v>
      </c>
    </row>
    <row r="308" spans="1:8" x14ac:dyDescent="0.25">
      <c r="A308" s="5" t="s">
        <v>1023</v>
      </c>
      <c r="B308" s="5" t="s">
        <v>1024</v>
      </c>
      <c r="C308" s="5">
        <v>32.345799999999997</v>
      </c>
      <c r="D308" s="5">
        <v>26.8278</v>
      </c>
      <c r="E308" s="5">
        <v>0.26984900000000001</v>
      </c>
      <c r="F308" s="5">
        <v>9.4500000000000001E-3</v>
      </c>
      <c r="G308" s="5">
        <v>0.202704</v>
      </c>
      <c r="H308" s="4">
        <f t="shared" si="4"/>
        <v>29.586799999999997</v>
      </c>
    </row>
    <row r="309" spans="1:8" x14ac:dyDescent="0.25">
      <c r="A309" s="5" t="s">
        <v>763</v>
      </c>
      <c r="B309" s="5" t="s">
        <v>764</v>
      </c>
      <c r="C309" s="5">
        <v>22.715900000000001</v>
      </c>
      <c r="D309" s="5">
        <v>18.847000000000001</v>
      </c>
      <c r="E309" s="5">
        <v>0.26936399999999999</v>
      </c>
      <c r="F309" s="5">
        <v>5.0499999999999998E-3</v>
      </c>
      <c r="G309" s="5">
        <v>0.13853299999999999</v>
      </c>
      <c r="H309" s="4">
        <f t="shared" si="4"/>
        <v>20.78145</v>
      </c>
    </row>
    <row r="310" spans="1:8" x14ac:dyDescent="0.25">
      <c r="A310" s="5" t="s">
        <v>822</v>
      </c>
      <c r="B310" s="5" t="s">
        <v>823</v>
      </c>
      <c r="C310" s="5">
        <v>136.69499999999999</v>
      </c>
      <c r="D310" s="5">
        <v>113.456</v>
      </c>
      <c r="E310" s="5">
        <v>0.26882200000000001</v>
      </c>
      <c r="F310" s="5">
        <v>4.2500000000000003E-3</v>
      </c>
      <c r="G310" s="5">
        <v>0.124261</v>
      </c>
      <c r="H310" s="4">
        <f t="shared" si="4"/>
        <v>125.07550000000001</v>
      </c>
    </row>
    <row r="311" spans="1:8" x14ac:dyDescent="0.25">
      <c r="A311" s="5" t="s">
        <v>385</v>
      </c>
      <c r="B311" s="5" t="s">
        <v>386</v>
      </c>
      <c r="C311" s="5">
        <v>180.85400000000001</v>
      </c>
      <c r="D311" s="5">
        <v>150.14099999999999</v>
      </c>
      <c r="E311" s="5">
        <v>0.26850499999999999</v>
      </c>
      <c r="F311" s="5">
        <v>3.9500000000000004E-3</v>
      </c>
      <c r="G311" s="5">
        <v>0.118767</v>
      </c>
      <c r="H311" s="4">
        <f t="shared" si="4"/>
        <v>165.4975</v>
      </c>
    </row>
    <row r="312" spans="1:8" x14ac:dyDescent="0.25">
      <c r="A312" s="5" t="s">
        <v>1626</v>
      </c>
      <c r="B312" s="5" t="s">
        <v>1627</v>
      </c>
      <c r="C312" s="5">
        <v>46.153799999999997</v>
      </c>
      <c r="D312" s="5">
        <v>38.3431</v>
      </c>
      <c r="E312" s="5">
        <v>0.267482</v>
      </c>
      <c r="F312" s="5">
        <v>8.0999999999999996E-3</v>
      </c>
      <c r="G312" s="5">
        <v>0.18437200000000001</v>
      </c>
      <c r="H312" s="4">
        <f t="shared" si="4"/>
        <v>42.248449999999998</v>
      </c>
    </row>
    <row r="313" spans="1:8" x14ac:dyDescent="0.25">
      <c r="A313" s="5" t="s">
        <v>170</v>
      </c>
      <c r="B313" s="5" t="s">
        <v>171</v>
      </c>
      <c r="C313" s="5">
        <v>31.479399999999998</v>
      </c>
      <c r="D313" s="5">
        <v>26.1724</v>
      </c>
      <c r="E313" s="5">
        <v>0.26636300000000002</v>
      </c>
      <c r="F313" s="5">
        <v>8.8500000000000002E-3</v>
      </c>
      <c r="G313" s="5">
        <v>0.195938</v>
      </c>
      <c r="H313" s="4">
        <f t="shared" si="4"/>
        <v>28.825899999999997</v>
      </c>
    </row>
    <row r="314" spans="1:8" x14ac:dyDescent="0.25">
      <c r="A314" s="5" t="s">
        <v>1183</v>
      </c>
      <c r="B314" s="5" t="s">
        <v>1184</v>
      </c>
      <c r="C314" s="5">
        <v>177.892</v>
      </c>
      <c r="D314" s="5">
        <v>213.559</v>
      </c>
      <c r="E314" s="5">
        <v>-0.26363199999999998</v>
      </c>
      <c r="F314" s="5">
        <v>5.3499999999999997E-3</v>
      </c>
      <c r="G314" s="5">
        <v>0.14474400000000001</v>
      </c>
      <c r="H314" s="4">
        <f t="shared" si="4"/>
        <v>195.72550000000001</v>
      </c>
    </row>
    <row r="315" spans="1:8" x14ac:dyDescent="0.25">
      <c r="A315" s="5" t="s">
        <v>653</v>
      </c>
      <c r="B315" s="5" t="s">
        <v>654</v>
      </c>
      <c r="C315" s="5">
        <v>125.675</v>
      </c>
      <c r="D315" s="5">
        <v>151.07599999999999</v>
      </c>
      <c r="E315" s="5">
        <v>-0.26557700000000001</v>
      </c>
      <c r="F315" s="5">
        <v>5.5500000000000002E-3</v>
      </c>
      <c r="G315" s="5">
        <v>0.14840600000000001</v>
      </c>
      <c r="H315" s="4">
        <f t="shared" si="4"/>
        <v>138.37549999999999</v>
      </c>
    </row>
    <row r="316" spans="1:8" x14ac:dyDescent="0.25">
      <c r="A316" s="5" t="s">
        <v>365</v>
      </c>
      <c r="B316" s="5" t="s">
        <v>366</v>
      </c>
      <c r="C316" s="5">
        <v>63.978400000000001</v>
      </c>
      <c r="D316" s="5">
        <v>76.939099999999996</v>
      </c>
      <c r="E316" s="5">
        <v>-0.26613199999999998</v>
      </c>
      <c r="F316" s="5">
        <v>8.2500000000000004E-3</v>
      </c>
      <c r="G316" s="5">
        <v>0.186553</v>
      </c>
      <c r="H316" s="4">
        <f t="shared" si="4"/>
        <v>70.458749999999995</v>
      </c>
    </row>
    <row r="317" spans="1:8" x14ac:dyDescent="0.25">
      <c r="A317" s="5" t="s">
        <v>433</v>
      </c>
      <c r="B317" s="5" t="s">
        <v>434</v>
      </c>
      <c r="C317" s="5">
        <v>72.757099999999994</v>
      </c>
      <c r="D317" s="5">
        <v>87.5715</v>
      </c>
      <c r="E317" s="5">
        <v>-0.267374</v>
      </c>
      <c r="F317" s="5">
        <v>4.6499999999999996E-3</v>
      </c>
      <c r="G317" s="5">
        <v>0.13068399999999999</v>
      </c>
      <c r="H317" s="4">
        <f t="shared" si="4"/>
        <v>80.164299999999997</v>
      </c>
    </row>
    <row r="318" spans="1:8" x14ac:dyDescent="0.25">
      <c r="A318" s="5" t="s">
        <v>661</v>
      </c>
      <c r="B318" s="5" t="s">
        <v>662</v>
      </c>
      <c r="C318" s="5">
        <v>42.668900000000001</v>
      </c>
      <c r="D318" s="5">
        <v>51.367100000000001</v>
      </c>
      <c r="E318" s="5">
        <v>-0.26766000000000001</v>
      </c>
      <c r="F318" s="5">
        <v>2.8E-3</v>
      </c>
      <c r="G318" s="5">
        <v>9.4739100000000007E-2</v>
      </c>
      <c r="H318" s="4">
        <f t="shared" si="4"/>
        <v>47.018000000000001</v>
      </c>
    </row>
    <row r="319" spans="1:8" x14ac:dyDescent="0.25">
      <c r="A319" s="5" t="s">
        <v>731</v>
      </c>
      <c r="B319" s="5" t="s">
        <v>732</v>
      </c>
      <c r="C319" s="5">
        <v>56.847299999999997</v>
      </c>
      <c r="D319" s="5">
        <v>68.499799999999993</v>
      </c>
      <c r="E319" s="5">
        <v>-0.26900800000000002</v>
      </c>
      <c r="F319" s="5">
        <v>9.0500000000000008E-3</v>
      </c>
      <c r="G319" s="5">
        <v>0.199404</v>
      </c>
      <c r="H319" s="4">
        <f t="shared" si="4"/>
        <v>62.673549999999992</v>
      </c>
    </row>
    <row r="320" spans="1:8" x14ac:dyDescent="0.25">
      <c r="A320" s="5" t="s">
        <v>114</v>
      </c>
      <c r="B320" s="5" t="s">
        <v>115</v>
      </c>
      <c r="C320" s="5">
        <v>55.967700000000001</v>
      </c>
      <c r="D320" s="5">
        <v>67.480500000000006</v>
      </c>
      <c r="E320" s="5">
        <v>-0.269876</v>
      </c>
      <c r="F320" s="5">
        <v>7.3499999999999998E-3</v>
      </c>
      <c r="G320" s="5">
        <v>0.174211</v>
      </c>
      <c r="H320" s="4">
        <f t="shared" si="4"/>
        <v>61.724100000000007</v>
      </c>
    </row>
    <row r="321" spans="1:8" x14ac:dyDescent="0.25">
      <c r="A321" s="5" t="s">
        <v>1321</v>
      </c>
      <c r="B321" s="5" t="s">
        <v>1322</v>
      </c>
      <c r="C321" s="5">
        <v>87.046000000000006</v>
      </c>
      <c r="D321" s="5">
        <v>105.145</v>
      </c>
      <c r="E321" s="5">
        <v>-0.27252500000000002</v>
      </c>
      <c r="F321" s="5">
        <v>7.6499999999999997E-3</v>
      </c>
      <c r="G321" s="5">
        <v>0.17821300000000001</v>
      </c>
      <c r="H321" s="4">
        <f t="shared" si="4"/>
        <v>96.095500000000001</v>
      </c>
    </row>
    <row r="322" spans="1:8" x14ac:dyDescent="0.25">
      <c r="A322" s="5" t="s">
        <v>1430</v>
      </c>
      <c r="B322" s="5" t="s">
        <v>1431</v>
      </c>
      <c r="C322" s="5">
        <v>190.696</v>
      </c>
      <c r="D322" s="5">
        <v>230.363</v>
      </c>
      <c r="E322" s="5">
        <v>-0.27263300000000001</v>
      </c>
      <c r="F322" s="5">
        <v>3.4499999999999999E-3</v>
      </c>
      <c r="G322" s="5">
        <v>0.10847</v>
      </c>
      <c r="H322" s="4">
        <f t="shared" ref="H322:H385" si="5">AVERAGE(C322:D322)</f>
        <v>210.52949999999998</v>
      </c>
    </row>
    <row r="323" spans="1:8" x14ac:dyDescent="0.25">
      <c r="A323" s="5" t="s">
        <v>299</v>
      </c>
      <c r="B323" s="5" t="s">
        <v>300</v>
      </c>
      <c r="C323" s="5">
        <v>32.604399999999998</v>
      </c>
      <c r="D323" s="5">
        <v>39.395600000000002</v>
      </c>
      <c r="E323" s="5">
        <v>-0.27296900000000002</v>
      </c>
      <c r="F323" s="5">
        <v>6.3E-3</v>
      </c>
      <c r="G323" s="5">
        <v>0.15831600000000001</v>
      </c>
      <c r="H323" s="4">
        <f t="shared" si="5"/>
        <v>36</v>
      </c>
    </row>
    <row r="324" spans="1:8" x14ac:dyDescent="0.25">
      <c r="A324" s="5" t="s">
        <v>993</v>
      </c>
      <c r="B324" s="5" t="s">
        <v>994</v>
      </c>
      <c r="C324" s="5">
        <v>40.195300000000003</v>
      </c>
      <c r="D324" s="5">
        <v>48.581499999999998</v>
      </c>
      <c r="E324" s="5">
        <v>-0.27337800000000001</v>
      </c>
      <c r="F324" s="5">
        <v>4.2500000000000003E-3</v>
      </c>
      <c r="G324" s="5">
        <v>0.124261</v>
      </c>
      <c r="H324" s="4">
        <f t="shared" si="5"/>
        <v>44.388400000000004</v>
      </c>
    </row>
    <row r="325" spans="1:8" x14ac:dyDescent="0.25">
      <c r="A325" s="5" t="s">
        <v>1237</v>
      </c>
      <c r="B325" s="5" t="s">
        <v>1238</v>
      </c>
      <c r="C325" s="5">
        <v>98.740200000000002</v>
      </c>
      <c r="D325" s="5">
        <v>119.342</v>
      </c>
      <c r="E325" s="5">
        <v>-0.27339799999999997</v>
      </c>
      <c r="F325" s="5">
        <v>7.8499999999999993E-3</v>
      </c>
      <c r="G325" s="5">
        <v>0.179871</v>
      </c>
      <c r="H325" s="4">
        <f t="shared" si="5"/>
        <v>109.0411</v>
      </c>
    </row>
    <row r="326" spans="1:8" x14ac:dyDescent="0.25">
      <c r="A326" s="5" t="s">
        <v>417</v>
      </c>
      <c r="B326" s="5" t="s">
        <v>418</v>
      </c>
      <c r="C326" s="5">
        <v>67.525000000000006</v>
      </c>
      <c r="D326" s="5">
        <v>81.646199999999993</v>
      </c>
      <c r="E326" s="5">
        <v>-0.27396300000000001</v>
      </c>
      <c r="F326" s="5">
        <v>5.4000000000000003E-3</v>
      </c>
      <c r="G326" s="5">
        <v>0.14552499999999999</v>
      </c>
      <c r="H326" s="4">
        <f t="shared" si="5"/>
        <v>74.585599999999999</v>
      </c>
    </row>
    <row r="327" spans="1:8" x14ac:dyDescent="0.25">
      <c r="A327" s="5" t="s">
        <v>802</v>
      </c>
      <c r="B327" s="5" t="s">
        <v>803</v>
      </c>
      <c r="C327" s="5">
        <v>199.00800000000001</v>
      </c>
      <c r="D327" s="5">
        <v>240.88200000000001</v>
      </c>
      <c r="E327" s="5">
        <v>-0.275501</v>
      </c>
      <c r="F327" s="5">
        <v>5.5999999999999999E-3</v>
      </c>
      <c r="G327" s="5">
        <v>0.14887600000000001</v>
      </c>
      <c r="H327" s="4">
        <f t="shared" si="5"/>
        <v>219.94499999999999</v>
      </c>
    </row>
    <row r="328" spans="1:8" x14ac:dyDescent="0.25">
      <c r="A328" s="5" t="s">
        <v>1579</v>
      </c>
      <c r="B328" s="5" t="s">
        <v>1580</v>
      </c>
      <c r="C328" s="5">
        <v>162.09200000000001</v>
      </c>
      <c r="D328" s="5">
        <v>196.20599999999999</v>
      </c>
      <c r="E328" s="5">
        <v>-0.27555299999999999</v>
      </c>
      <c r="F328" s="5">
        <v>4.6499999999999996E-3</v>
      </c>
      <c r="G328" s="5">
        <v>0.13068399999999999</v>
      </c>
      <c r="H328" s="4">
        <f t="shared" si="5"/>
        <v>179.149</v>
      </c>
    </row>
    <row r="329" spans="1:8" x14ac:dyDescent="0.25">
      <c r="A329" s="5" t="s">
        <v>1097</v>
      </c>
      <c r="B329" s="5" t="s">
        <v>1098</v>
      </c>
      <c r="C329" s="5">
        <v>93.910399999999996</v>
      </c>
      <c r="D329" s="5">
        <v>113.68</v>
      </c>
      <c r="E329" s="5">
        <v>-0.275615</v>
      </c>
      <c r="F329" s="5">
        <v>3.0500000000000002E-3</v>
      </c>
      <c r="G329" s="5">
        <v>0.10072299999999999</v>
      </c>
      <c r="H329" s="4">
        <f t="shared" si="5"/>
        <v>103.79519999999999</v>
      </c>
    </row>
    <row r="330" spans="1:8" x14ac:dyDescent="0.25">
      <c r="A330" s="5" t="s">
        <v>309</v>
      </c>
      <c r="B330" s="5" t="s">
        <v>310</v>
      </c>
      <c r="C330" s="5">
        <v>135.46199999999999</v>
      </c>
      <c r="D330" s="5">
        <v>164.089</v>
      </c>
      <c r="E330" s="5">
        <v>-0.276586</v>
      </c>
      <c r="F330" s="5">
        <v>3.7000000000000002E-3</v>
      </c>
      <c r="G330" s="5">
        <v>0.113734</v>
      </c>
      <c r="H330" s="4">
        <f t="shared" si="5"/>
        <v>149.77549999999999</v>
      </c>
    </row>
    <row r="331" spans="1:8" x14ac:dyDescent="0.25">
      <c r="A331" s="5" t="s">
        <v>327</v>
      </c>
      <c r="B331" s="5" t="s">
        <v>328</v>
      </c>
      <c r="C331" s="5">
        <v>33.3247</v>
      </c>
      <c r="D331" s="5">
        <v>40.373800000000003</v>
      </c>
      <c r="E331" s="5">
        <v>-0.27682699999999999</v>
      </c>
      <c r="F331" s="5">
        <v>3.3500000000000001E-3</v>
      </c>
      <c r="G331" s="5">
        <v>0.10605299999999999</v>
      </c>
      <c r="H331" s="4">
        <f t="shared" si="5"/>
        <v>36.849249999999998</v>
      </c>
    </row>
    <row r="332" spans="1:8" x14ac:dyDescent="0.25">
      <c r="A332" s="5" t="s">
        <v>98</v>
      </c>
      <c r="B332" s="5" t="s">
        <v>99</v>
      </c>
      <c r="C332" s="5">
        <v>76.507099999999994</v>
      </c>
      <c r="D332" s="5">
        <v>92.740300000000005</v>
      </c>
      <c r="E332" s="5">
        <v>-0.27760200000000002</v>
      </c>
      <c r="F332" s="5">
        <v>5.8500000000000002E-3</v>
      </c>
      <c r="G332" s="5">
        <v>0.15171399999999999</v>
      </c>
      <c r="H332" s="4">
        <f t="shared" si="5"/>
        <v>84.623699999999999</v>
      </c>
    </row>
    <row r="333" spans="1:8" x14ac:dyDescent="0.25">
      <c r="A333" s="5" t="s">
        <v>1005</v>
      </c>
      <c r="B333" s="5" t="s">
        <v>1006</v>
      </c>
      <c r="C333" s="5">
        <v>17.955400000000001</v>
      </c>
      <c r="D333" s="5">
        <v>21.772300000000001</v>
      </c>
      <c r="E333" s="5">
        <v>-0.27807199999999999</v>
      </c>
      <c r="F333" s="5">
        <v>7.7499999999999999E-3</v>
      </c>
      <c r="G333" s="5">
        <v>0.17906900000000001</v>
      </c>
      <c r="H333" s="4">
        <f t="shared" si="5"/>
        <v>19.863849999999999</v>
      </c>
    </row>
    <row r="334" spans="1:8" x14ac:dyDescent="0.25">
      <c r="A334" s="5" t="s">
        <v>1553</v>
      </c>
      <c r="B334" s="5" t="s">
        <v>1554</v>
      </c>
      <c r="C334" s="5">
        <v>40.859400000000001</v>
      </c>
      <c r="D334" s="5">
        <v>49.552799999999998</v>
      </c>
      <c r="E334" s="5">
        <v>-0.27829900000000002</v>
      </c>
      <c r="F334" s="5">
        <v>7.1500000000000001E-3</v>
      </c>
      <c r="G334" s="5">
        <v>0.17183699999999999</v>
      </c>
      <c r="H334" s="4">
        <f t="shared" si="5"/>
        <v>45.206099999999999</v>
      </c>
    </row>
    <row r="335" spans="1:8" x14ac:dyDescent="0.25">
      <c r="A335" s="5" t="s">
        <v>162</v>
      </c>
      <c r="B335" s="5" t="s">
        <v>163</v>
      </c>
      <c r="C335" s="5">
        <v>60.926299999999998</v>
      </c>
      <c r="D335" s="5">
        <v>73.891199999999998</v>
      </c>
      <c r="E335" s="5">
        <v>-0.27833799999999997</v>
      </c>
      <c r="F335" s="5">
        <v>9.75E-3</v>
      </c>
      <c r="G335" s="5">
        <v>0.206565</v>
      </c>
      <c r="H335" s="4">
        <f t="shared" si="5"/>
        <v>67.408749999999998</v>
      </c>
    </row>
    <row r="336" spans="1:8" x14ac:dyDescent="0.25">
      <c r="A336" s="5" t="s">
        <v>678</v>
      </c>
      <c r="B336" s="5" t="s">
        <v>679</v>
      </c>
      <c r="C336" s="5">
        <v>305.45</v>
      </c>
      <c r="D336" s="5">
        <v>370.50200000000001</v>
      </c>
      <c r="E336" s="5">
        <v>-0.27854499999999999</v>
      </c>
      <c r="F336" s="5">
        <v>3.2000000000000002E-3</v>
      </c>
      <c r="G336" s="5">
        <v>0.102482</v>
      </c>
      <c r="H336" s="4">
        <f t="shared" si="5"/>
        <v>337.976</v>
      </c>
    </row>
    <row r="337" spans="1:8" x14ac:dyDescent="0.25">
      <c r="A337" s="5" t="s">
        <v>1628</v>
      </c>
      <c r="B337" s="5" t="s">
        <v>1629</v>
      </c>
      <c r="C337" s="5">
        <v>19.5456</v>
      </c>
      <c r="D337" s="5">
        <v>23.708400000000001</v>
      </c>
      <c r="E337" s="5">
        <v>-0.27855099999999999</v>
      </c>
      <c r="F337" s="5">
        <v>6.7499999999999999E-3</v>
      </c>
      <c r="G337" s="5">
        <v>0.16539899999999999</v>
      </c>
      <c r="H337" s="4">
        <f t="shared" si="5"/>
        <v>21.627000000000002</v>
      </c>
    </row>
    <row r="338" spans="1:8" x14ac:dyDescent="0.25">
      <c r="A338" s="5" t="s">
        <v>613</v>
      </c>
      <c r="B338" s="5" t="s">
        <v>614</v>
      </c>
      <c r="C338" s="5">
        <v>290.589</v>
      </c>
      <c r="D338" s="5">
        <v>352.54500000000002</v>
      </c>
      <c r="E338" s="5">
        <v>-0.27882400000000002</v>
      </c>
      <c r="F338" s="5">
        <v>3.15E-3</v>
      </c>
      <c r="G338" s="5">
        <v>0.101116</v>
      </c>
      <c r="H338" s="4">
        <f t="shared" si="5"/>
        <v>321.56700000000001</v>
      </c>
    </row>
    <row r="339" spans="1:8" x14ac:dyDescent="0.25">
      <c r="A339" s="5" t="s">
        <v>474</v>
      </c>
      <c r="B339" s="5" t="s">
        <v>475</v>
      </c>
      <c r="C339" s="5">
        <v>19.945599999999999</v>
      </c>
      <c r="D339" s="5">
        <v>24.214600000000001</v>
      </c>
      <c r="E339" s="5">
        <v>-0.27980500000000003</v>
      </c>
      <c r="F339" s="5">
        <v>7.7000000000000002E-3</v>
      </c>
      <c r="G339" s="5">
        <v>0.17821300000000001</v>
      </c>
      <c r="H339" s="4">
        <f t="shared" si="5"/>
        <v>22.080100000000002</v>
      </c>
    </row>
    <row r="340" spans="1:8" x14ac:dyDescent="0.25">
      <c r="A340" s="5" t="s">
        <v>1462</v>
      </c>
      <c r="B340" s="5" t="s">
        <v>1463</v>
      </c>
      <c r="C340" s="5">
        <v>34.950000000000003</v>
      </c>
      <c r="D340" s="5">
        <v>42.444800000000001</v>
      </c>
      <c r="E340" s="5">
        <v>-0.28029500000000002</v>
      </c>
      <c r="F340" s="5">
        <v>5.5999999999999999E-3</v>
      </c>
      <c r="G340" s="5">
        <v>0.14887600000000001</v>
      </c>
      <c r="H340" s="4">
        <f t="shared" si="5"/>
        <v>38.697400000000002</v>
      </c>
    </row>
    <row r="341" spans="1:8" x14ac:dyDescent="0.25">
      <c r="A341" s="5" t="s">
        <v>1410</v>
      </c>
      <c r="B341" s="5" t="s">
        <v>1411</v>
      </c>
      <c r="C341" s="5">
        <v>74.863</v>
      </c>
      <c r="D341" s="5">
        <v>90.933899999999994</v>
      </c>
      <c r="E341" s="5">
        <v>-0.28056500000000001</v>
      </c>
      <c r="F341" s="5">
        <v>6.2500000000000003E-3</v>
      </c>
      <c r="G341" s="5">
        <v>0.157635</v>
      </c>
      <c r="H341" s="4">
        <f t="shared" si="5"/>
        <v>82.898449999999997</v>
      </c>
    </row>
    <row r="342" spans="1:8" x14ac:dyDescent="0.25">
      <c r="A342" s="5" t="s">
        <v>1818</v>
      </c>
      <c r="B342" s="5" t="s">
        <v>1819</v>
      </c>
      <c r="C342" s="5">
        <v>78.108699999999999</v>
      </c>
      <c r="D342" s="5">
        <v>94.966800000000006</v>
      </c>
      <c r="E342" s="5">
        <v>-0.28194200000000003</v>
      </c>
      <c r="F342" s="5">
        <v>3.7000000000000002E-3</v>
      </c>
      <c r="G342" s="5">
        <v>0.113734</v>
      </c>
      <c r="H342" s="4">
        <f t="shared" si="5"/>
        <v>86.537750000000003</v>
      </c>
    </row>
    <row r="343" spans="1:8" x14ac:dyDescent="0.25">
      <c r="A343" s="5" t="s">
        <v>1235</v>
      </c>
      <c r="B343" s="5" t="s">
        <v>1236</v>
      </c>
      <c r="C343" s="5">
        <v>80.853499999999997</v>
      </c>
      <c r="D343" s="5">
        <v>98.407899999999998</v>
      </c>
      <c r="E343" s="5">
        <v>-0.28346300000000002</v>
      </c>
      <c r="F343" s="5">
        <v>6.45E-3</v>
      </c>
      <c r="G343" s="5">
        <v>0.16004099999999999</v>
      </c>
      <c r="H343" s="4">
        <f t="shared" si="5"/>
        <v>89.63069999999999</v>
      </c>
    </row>
    <row r="344" spans="1:8" x14ac:dyDescent="0.25">
      <c r="A344" s="5" t="s">
        <v>1581</v>
      </c>
      <c r="B344" s="5" t="s">
        <v>1582</v>
      </c>
      <c r="C344" s="5">
        <v>938.18600000000004</v>
      </c>
      <c r="D344" s="5">
        <v>1142.06</v>
      </c>
      <c r="E344" s="5">
        <v>-0.28369499999999997</v>
      </c>
      <c r="F344" s="5">
        <v>6.1999999999999998E-3</v>
      </c>
      <c r="G344" s="5">
        <v>0.15694900000000001</v>
      </c>
      <c r="H344" s="4">
        <f t="shared" si="5"/>
        <v>1040.123</v>
      </c>
    </row>
    <row r="345" spans="1:8" x14ac:dyDescent="0.25">
      <c r="A345" s="5" t="s">
        <v>723</v>
      </c>
      <c r="B345" s="5" t="s">
        <v>724</v>
      </c>
      <c r="C345" s="5">
        <v>167.874</v>
      </c>
      <c r="D345" s="5">
        <v>204.459</v>
      </c>
      <c r="E345" s="5">
        <v>-0.28443200000000002</v>
      </c>
      <c r="F345" s="5">
        <v>1.8E-3</v>
      </c>
      <c r="G345" s="5">
        <v>7.1229299999999995E-2</v>
      </c>
      <c r="H345" s="4">
        <f t="shared" si="5"/>
        <v>186.16649999999998</v>
      </c>
    </row>
    <row r="346" spans="1:8" x14ac:dyDescent="0.25">
      <c r="A346" s="5" t="s">
        <v>1623</v>
      </c>
      <c r="B346" s="5" t="s">
        <v>1624</v>
      </c>
      <c r="C346" s="5">
        <v>79.488299999999995</v>
      </c>
      <c r="D346" s="5">
        <v>96.8185</v>
      </c>
      <c r="E346" s="5">
        <v>-0.28453899999999999</v>
      </c>
      <c r="F346" s="5">
        <v>2.5000000000000001E-3</v>
      </c>
      <c r="G346" s="5">
        <v>8.9888999999999997E-2</v>
      </c>
      <c r="H346" s="4">
        <f t="shared" si="5"/>
        <v>88.153400000000005</v>
      </c>
    </row>
    <row r="347" spans="1:8" x14ac:dyDescent="0.25">
      <c r="A347" s="5" t="s">
        <v>593</v>
      </c>
      <c r="B347" s="5" t="s">
        <v>594</v>
      </c>
      <c r="C347" s="5">
        <v>30.810500000000001</v>
      </c>
      <c r="D347" s="5">
        <v>37.613900000000001</v>
      </c>
      <c r="E347" s="5">
        <v>-0.28784500000000002</v>
      </c>
      <c r="F347" s="5">
        <v>4.5999999999999999E-3</v>
      </c>
      <c r="G347" s="5">
        <v>0.13068399999999999</v>
      </c>
      <c r="H347" s="4">
        <f t="shared" si="5"/>
        <v>34.212200000000003</v>
      </c>
    </row>
    <row r="348" spans="1:8" x14ac:dyDescent="0.25">
      <c r="A348" s="5" t="s">
        <v>1253</v>
      </c>
      <c r="B348" s="5" t="s">
        <v>1254</v>
      </c>
      <c r="C348" s="5">
        <v>33.347999999999999</v>
      </c>
      <c r="D348" s="5">
        <v>40.7121</v>
      </c>
      <c r="E348" s="5">
        <v>-0.28785899999999998</v>
      </c>
      <c r="F348" s="5">
        <v>4.45E-3</v>
      </c>
      <c r="G348" s="5">
        <v>0.12793499999999999</v>
      </c>
      <c r="H348" s="4">
        <f t="shared" si="5"/>
        <v>37.030050000000003</v>
      </c>
    </row>
    <row r="349" spans="1:8" x14ac:dyDescent="0.25">
      <c r="A349" s="5" t="s">
        <v>607</v>
      </c>
      <c r="B349" s="5" t="s">
        <v>608</v>
      </c>
      <c r="C349" s="5">
        <v>16.9465</v>
      </c>
      <c r="D349" s="5">
        <v>20.7044</v>
      </c>
      <c r="E349" s="5">
        <v>-0.28894900000000001</v>
      </c>
      <c r="F349" s="5">
        <v>6.5500000000000003E-3</v>
      </c>
      <c r="G349" s="5">
        <v>0.16164899999999999</v>
      </c>
      <c r="H349" s="4">
        <f t="shared" si="5"/>
        <v>18.82545</v>
      </c>
    </row>
    <row r="350" spans="1:8" x14ac:dyDescent="0.25">
      <c r="A350" s="5" t="s">
        <v>405</v>
      </c>
      <c r="B350" s="5" t="s">
        <v>406</v>
      </c>
      <c r="C350" s="5">
        <v>47.760599999999997</v>
      </c>
      <c r="D350" s="5">
        <v>58.357999999999997</v>
      </c>
      <c r="E350" s="5">
        <v>-0.28910999999999998</v>
      </c>
      <c r="F350" s="5">
        <v>1.9E-3</v>
      </c>
      <c r="G350" s="5">
        <v>7.4332099999999998E-2</v>
      </c>
      <c r="H350" s="4">
        <f t="shared" si="5"/>
        <v>53.059299999999993</v>
      </c>
    </row>
    <row r="351" spans="1:8" x14ac:dyDescent="0.25">
      <c r="A351" s="5" t="s">
        <v>961</v>
      </c>
      <c r="B351" s="5" t="s">
        <v>962</v>
      </c>
      <c r="C351" s="5">
        <v>94.054400000000001</v>
      </c>
      <c r="D351" s="5">
        <v>114.947</v>
      </c>
      <c r="E351" s="5">
        <v>-0.28940100000000002</v>
      </c>
      <c r="F351" s="5">
        <v>8.1499999999999993E-3</v>
      </c>
      <c r="G351" s="5">
        <v>0.18520400000000001</v>
      </c>
      <c r="H351" s="4">
        <f t="shared" si="5"/>
        <v>104.50069999999999</v>
      </c>
    </row>
    <row r="352" spans="1:8" x14ac:dyDescent="0.25">
      <c r="A352" s="5" t="s">
        <v>281</v>
      </c>
      <c r="B352" s="5" t="s">
        <v>282</v>
      </c>
      <c r="C352" s="5">
        <v>269.36200000000002</v>
      </c>
      <c r="D352" s="5">
        <v>329.29</v>
      </c>
      <c r="E352" s="5">
        <v>-0.28981499999999999</v>
      </c>
      <c r="F352" s="5">
        <v>1.3500000000000001E-3</v>
      </c>
      <c r="G352" s="5">
        <v>5.7379199999999998E-2</v>
      </c>
      <c r="H352" s="4">
        <f t="shared" si="5"/>
        <v>299.32600000000002</v>
      </c>
    </row>
    <row r="353" spans="1:8" x14ac:dyDescent="0.25">
      <c r="A353" s="5" t="s">
        <v>1081</v>
      </c>
      <c r="B353" s="5" t="s">
        <v>1082</v>
      </c>
      <c r="C353" s="5">
        <v>60.496699999999997</v>
      </c>
      <c r="D353" s="5">
        <v>73.993700000000004</v>
      </c>
      <c r="E353" s="5">
        <v>-0.290547</v>
      </c>
      <c r="F353" s="5">
        <v>5.45E-3</v>
      </c>
      <c r="G353" s="5">
        <v>0.14630000000000001</v>
      </c>
      <c r="H353" s="4">
        <f t="shared" si="5"/>
        <v>67.245199999999997</v>
      </c>
    </row>
    <row r="354" spans="1:8" x14ac:dyDescent="0.25">
      <c r="A354" s="5" t="s">
        <v>443</v>
      </c>
      <c r="B354" s="5" t="s">
        <v>444</v>
      </c>
      <c r="C354" s="5">
        <v>17.043600000000001</v>
      </c>
      <c r="D354" s="5">
        <v>20.8766</v>
      </c>
      <c r="E354" s="5">
        <v>-0.292653</v>
      </c>
      <c r="F354" s="5">
        <v>4.2500000000000003E-3</v>
      </c>
      <c r="G354" s="5">
        <v>0.124261</v>
      </c>
      <c r="H354" s="4">
        <f t="shared" si="5"/>
        <v>18.960100000000001</v>
      </c>
    </row>
    <row r="355" spans="1:8" x14ac:dyDescent="0.25">
      <c r="A355" s="5" t="s">
        <v>229</v>
      </c>
      <c r="B355" s="5" t="s">
        <v>230</v>
      </c>
      <c r="C355" s="5">
        <v>23.613600000000002</v>
      </c>
      <c r="D355" s="5">
        <v>28.991900000000001</v>
      </c>
      <c r="E355" s="5">
        <v>-0.29603400000000002</v>
      </c>
      <c r="F355" s="5">
        <v>4.1999999999999997E-3</v>
      </c>
      <c r="G355" s="5">
        <v>0.124116</v>
      </c>
      <c r="H355" s="4">
        <f t="shared" si="5"/>
        <v>26.302750000000003</v>
      </c>
    </row>
    <row r="356" spans="1:8" x14ac:dyDescent="0.25">
      <c r="A356" s="5" t="s">
        <v>1157</v>
      </c>
      <c r="B356" s="5" t="s">
        <v>1158</v>
      </c>
      <c r="C356" s="5">
        <v>22.869499999999999</v>
      </c>
      <c r="D356" s="5">
        <v>28.121700000000001</v>
      </c>
      <c r="E356" s="5">
        <v>-0.298259</v>
      </c>
      <c r="F356" s="5">
        <v>9.2499999999999995E-3</v>
      </c>
      <c r="G356" s="5">
        <v>0.20155300000000001</v>
      </c>
      <c r="H356" s="4">
        <f t="shared" si="5"/>
        <v>25.4956</v>
      </c>
    </row>
    <row r="357" spans="1:8" x14ac:dyDescent="0.25">
      <c r="A357" s="5" t="s">
        <v>619</v>
      </c>
      <c r="B357" s="5" t="s">
        <v>620</v>
      </c>
      <c r="C357" s="5">
        <v>162.107</v>
      </c>
      <c r="D357" s="5">
        <v>199.61099999999999</v>
      </c>
      <c r="E357" s="5">
        <v>-0.30024400000000001</v>
      </c>
      <c r="F357" s="5">
        <v>5.5000000000000003E-4</v>
      </c>
      <c r="G357" s="5">
        <v>3.1041200000000001E-2</v>
      </c>
      <c r="H357" s="4">
        <f t="shared" si="5"/>
        <v>180.85899999999998</v>
      </c>
    </row>
    <row r="358" spans="1:8" x14ac:dyDescent="0.25">
      <c r="A358" s="5" t="s">
        <v>1011</v>
      </c>
      <c r="B358" s="5" t="s">
        <v>1012</v>
      </c>
      <c r="C358" s="5">
        <v>96.171099999999996</v>
      </c>
      <c r="D358" s="5">
        <v>118.44199999999999</v>
      </c>
      <c r="E358" s="5">
        <v>-0.30051099999999997</v>
      </c>
      <c r="F358" s="5">
        <v>5.8999999999999999E-3</v>
      </c>
      <c r="G358" s="5">
        <v>0.152723</v>
      </c>
      <c r="H358" s="4">
        <f t="shared" si="5"/>
        <v>107.30654999999999</v>
      </c>
    </row>
    <row r="359" spans="1:8" x14ac:dyDescent="0.25">
      <c r="A359" s="5" t="s">
        <v>1382</v>
      </c>
      <c r="B359" s="5" t="s">
        <v>15</v>
      </c>
      <c r="C359" s="5">
        <v>161.505</v>
      </c>
      <c r="D359" s="5">
        <v>199.12700000000001</v>
      </c>
      <c r="E359" s="5">
        <v>-0.30211199999999999</v>
      </c>
      <c r="F359" s="5">
        <v>9.2499999999999995E-3</v>
      </c>
      <c r="G359" s="5">
        <v>0.20155300000000001</v>
      </c>
      <c r="H359" s="4">
        <f t="shared" si="5"/>
        <v>180.316</v>
      </c>
    </row>
    <row r="360" spans="1:8" x14ac:dyDescent="0.25">
      <c r="A360" s="5" t="s">
        <v>1341</v>
      </c>
      <c r="B360" s="5" t="s">
        <v>1342</v>
      </c>
      <c r="C360" s="5">
        <v>12.967000000000001</v>
      </c>
      <c r="D360" s="5">
        <v>16.004899999999999</v>
      </c>
      <c r="E360" s="5">
        <v>-0.30367300000000003</v>
      </c>
      <c r="F360" s="5">
        <v>6.7000000000000002E-3</v>
      </c>
      <c r="G360" s="5">
        <v>0.16475999999999999</v>
      </c>
      <c r="H360" s="4">
        <f t="shared" si="5"/>
        <v>14.485949999999999</v>
      </c>
    </row>
    <row r="361" spans="1:8" x14ac:dyDescent="0.25">
      <c r="A361" s="5" t="s">
        <v>672</v>
      </c>
      <c r="B361" s="5" t="s">
        <v>673</v>
      </c>
      <c r="C361" s="5">
        <v>105.447</v>
      </c>
      <c r="D361" s="5">
        <v>130.28700000000001</v>
      </c>
      <c r="E361" s="5">
        <v>-0.30517100000000003</v>
      </c>
      <c r="F361" s="5">
        <v>8.9999999999999998E-4</v>
      </c>
      <c r="G361" s="5">
        <v>4.4263900000000002E-2</v>
      </c>
      <c r="H361" s="4">
        <f t="shared" si="5"/>
        <v>117.867</v>
      </c>
    </row>
    <row r="362" spans="1:8" x14ac:dyDescent="0.25">
      <c r="A362" s="5" t="s">
        <v>1547</v>
      </c>
      <c r="B362" s="5" t="s">
        <v>1548</v>
      </c>
      <c r="C362" s="5">
        <v>45.476999999999997</v>
      </c>
      <c r="D362" s="5">
        <v>56.281599999999997</v>
      </c>
      <c r="E362" s="5">
        <v>-0.30752699999999999</v>
      </c>
      <c r="F362" s="5">
        <v>3.8999999999999998E-3</v>
      </c>
      <c r="G362" s="5">
        <v>0.11777799999999999</v>
      </c>
      <c r="H362" s="4">
        <f t="shared" si="5"/>
        <v>50.879300000000001</v>
      </c>
    </row>
    <row r="363" spans="1:8" x14ac:dyDescent="0.25">
      <c r="A363" s="5" t="s">
        <v>451</v>
      </c>
      <c r="B363" s="5" t="s">
        <v>452</v>
      </c>
      <c r="C363" s="5">
        <v>53.734699999999997</v>
      </c>
      <c r="D363" s="5">
        <v>66.528599999999997</v>
      </c>
      <c r="E363" s="5">
        <v>-0.30812</v>
      </c>
      <c r="F363" s="5">
        <v>5.1999999999999998E-3</v>
      </c>
      <c r="G363" s="5">
        <v>0.14208200000000001</v>
      </c>
      <c r="H363" s="4">
        <f t="shared" si="5"/>
        <v>60.131649999999993</v>
      </c>
    </row>
    <row r="364" spans="1:8" x14ac:dyDescent="0.25">
      <c r="A364" s="5" t="s">
        <v>1743</v>
      </c>
      <c r="B364" s="5" t="s">
        <v>1744</v>
      </c>
      <c r="C364" s="5">
        <v>9.5701300000000007</v>
      </c>
      <c r="D364" s="5">
        <v>11.8568</v>
      </c>
      <c r="E364" s="5">
        <v>-0.30910599999999999</v>
      </c>
      <c r="F364" s="5">
        <v>9.2999999999999992E-3</v>
      </c>
      <c r="G364" s="5">
        <v>0.201686</v>
      </c>
      <c r="H364" s="4">
        <f t="shared" si="5"/>
        <v>10.713464999999999</v>
      </c>
    </row>
    <row r="365" spans="1:8" x14ac:dyDescent="0.25">
      <c r="A365" s="5" t="s">
        <v>71</v>
      </c>
      <c r="B365" s="5" t="s">
        <v>72</v>
      </c>
      <c r="C365" s="5">
        <v>58.429099999999998</v>
      </c>
      <c r="D365" s="5">
        <v>72.399000000000001</v>
      </c>
      <c r="E365" s="5">
        <v>-0.309282</v>
      </c>
      <c r="F365" s="5">
        <v>3.15E-3</v>
      </c>
      <c r="G365" s="5">
        <v>0.101116</v>
      </c>
      <c r="H365" s="4">
        <f t="shared" si="5"/>
        <v>65.414050000000003</v>
      </c>
    </row>
    <row r="366" spans="1:8" x14ac:dyDescent="0.25">
      <c r="A366" s="5" t="s">
        <v>1211</v>
      </c>
      <c r="B366" s="5" t="s">
        <v>1212</v>
      </c>
      <c r="C366" s="5">
        <v>24.556899999999999</v>
      </c>
      <c r="D366" s="5">
        <v>30.483000000000001</v>
      </c>
      <c r="E366" s="5">
        <v>-0.31187500000000001</v>
      </c>
      <c r="F366" s="5">
        <v>3.0000000000000001E-3</v>
      </c>
      <c r="G366" s="5">
        <v>0.100274</v>
      </c>
      <c r="H366" s="4">
        <f t="shared" si="5"/>
        <v>27.519950000000001</v>
      </c>
    </row>
    <row r="367" spans="1:8" x14ac:dyDescent="0.25">
      <c r="A367" s="5" t="s">
        <v>1043</v>
      </c>
      <c r="B367" s="5" t="s">
        <v>1044</v>
      </c>
      <c r="C367" s="5">
        <v>193.52199999999999</v>
      </c>
      <c r="D367" s="5">
        <v>240.309</v>
      </c>
      <c r="E367" s="5">
        <v>-0.31239299999999998</v>
      </c>
      <c r="F367" s="5">
        <v>2.0000000000000001E-4</v>
      </c>
      <c r="G367" s="5">
        <v>1.3771E-2</v>
      </c>
      <c r="H367" s="4">
        <f t="shared" si="5"/>
        <v>216.91550000000001</v>
      </c>
    </row>
    <row r="368" spans="1:8" x14ac:dyDescent="0.25">
      <c r="A368" s="5" t="s">
        <v>1045</v>
      </c>
      <c r="B368" s="5" t="s">
        <v>1046</v>
      </c>
      <c r="C368" s="5">
        <v>77.159099999999995</v>
      </c>
      <c r="D368" s="5">
        <v>95.862300000000005</v>
      </c>
      <c r="E368" s="5">
        <v>-0.31312800000000002</v>
      </c>
      <c r="F368" s="5">
        <v>2.7499999999999998E-3</v>
      </c>
      <c r="G368" s="5">
        <v>9.4739100000000007E-2</v>
      </c>
      <c r="H368" s="4">
        <f t="shared" si="5"/>
        <v>86.5107</v>
      </c>
    </row>
    <row r="369" spans="1:8" x14ac:dyDescent="0.25">
      <c r="A369" s="5" t="s">
        <v>84</v>
      </c>
      <c r="B369" s="5" t="s">
        <v>85</v>
      </c>
      <c r="C369" s="5">
        <v>50.211599999999997</v>
      </c>
      <c r="D369" s="5">
        <v>62.423200000000001</v>
      </c>
      <c r="E369" s="5">
        <v>-0.31406000000000001</v>
      </c>
      <c r="F369" s="5">
        <v>1E-3</v>
      </c>
      <c r="G369" s="5">
        <v>4.7486199999999999E-2</v>
      </c>
      <c r="H369" s="4">
        <f t="shared" si="5"/>
        <v>56.317399999999999</v>
      </c>
    </row>
    <row r="370" spans="1:8" x14ac:dyDescent="0.25">
      <c r="A370" s="5" t="s">
        <v>1071</v>
      </c>
      <c r="B370" s="5" t="s">
        <v>1072</v>
      </c>
      <c r="C370" s="5">
        <v>167.56399999999999</v>
      </c>
      <c r="D370" s="5">
        <v>208.334</v>
      </c>
      <c r="E370" s="5">
        <v>-0.31417899999999999</v>
      </c>
      <c r="F370" s="5">
        <v>9.5E-4</v>
      </c>
      <c r="G370" s="5">
        <v>4.5425199999999999E-2</v>
      </c>
      <c r="H370" s="4">
        <f t="shared" si="5"/>
        <v>187.94900000000001</v>
      </c>
    </row>
    <row r="371" spans="1:8" x14ac:dyDescent="0.25">
      <c r="A371" s="5" t="s">
        <v>102</v>
      </c>
      <c r="B371" s="5" t="s">
        <v>103</v>
      </c>
      <c r="C371" s="5">
        <v>109.77</v>
      </c>
      <c r="D371" s="5">
        <v>136.483</v>
      </c>
      <c r="E371" s="5">
        <v>-0.31422899999999998</v>
      </c>
      <c r="F371" s="5">
        <v>2.5999999999999999E-3</v>
      </c>
      <c r="G371" s="5">
        <v>9.2518299999999998E-2</v>
      </c>
      <c r="H371" s="4">
        <f t="shared" si="5"/>
        <v>123.12649999999999</v>
      </c>
    </row>
    <row r="372" spans="1:8" x14ac:dyDescent="0.25">
      <c r="A372" s="5" t="s">
        <v>156</v>
      </c>
      <c r="B372" s="5" t="s">
        <v>157</v>
      </c>
      <c r="C372" s="5">
        <v>13.5844</v>
      </c>
      <c r="D372" s="5">
        <v>16.906199999999998</v>
      </c>
      <c r="E372" s="5">
        <v>-0.31560300000000002</v>
      </c>
      <c r="F372" s="5">
        <v>3.7000000000000002E-3</v>
      </c>
      <c r="G372" s="5">
        <v>0.113734</v>
      </c>
      <c r="H372" s="4">
        <f t="shared" si="5"/>
        <v>15.2453</v>
      </c>
    </row>
    <row r="373" spans="1:8" x14ac:dyDescent="0.25">
      <c r="A373" s="5" t="s">
        <v>1591</v>
      </c>
      <c r="B373" s="5" t="s">
        <v>1592</v>
      </c>
      <c r="C373" s="5">
        <v>63.262700000000002</v>
      </c>
      <c r="D373" s="5">
        <v>78.782399999999996</v>
      </c>
      <c r="E373" s="5">
        <v>-0.31652000000000002</v>
      </c>
      <c r="F373" s="5">
        <v>7.9500000000000005E-3</v>
      </c>
      <c r="G373" s="5">
        <v>0.181558</v>
      </c>
      <c r="H373" s="4">
        <f t="shared" si="5"/>
        <v>71.022549999999995</v>
      </c>
    </row>
    <row r="374" spans="1:8" x14ac:dyDescent="0.25">
      <c r="A374" s="5" t="s">
        <v>919</v>
      </c>
      <c r="B374" s="5" t="s">
        <v>920</v>
      </c>
      <c r="C374" s="5">
        <v>22.3994</v>
      </c>
      <c r="D374" s="5">
        <v>27.904599999999999</v>
      </c>
      <c r="E374" s="5">
        <v>-0.31704300000000002</v>
      </c>
      <c r="F374" s="5">
        <v>3.0000000000000001E-3</v>
      </c>
      <c r="G374" s="5">
        <v>0.100274</v>
      </c>
      <c r="H374" s="4">
        <f t="shared" si="5"/>
        <v>25.152000000000001</v>
      </c>
    </row>
    <row r="375" spans="1:8" x14ac:dyDescent="0.25">
      <c r="A375" s="5" t="s">
        <v>866</v>
      </c>
      <c r="B375" s="5" t="s">
        <v>867</v>
      </c>
      <c r="C375" s="5">
        <v>12.3857</v>
      </c>
      <c r="D375" s="5">
        <v>15.430400000000001</v>
      </c>
      <c r="E375" s="5">
        <v>-0.31711</v>
      </c>
      <c r="F375" s="5">
        <v>1.6000000000000001E-3</v>
      </c>
      <c r="G375" s="5">
        <v>6.4804700000000007E-2</v>
      </c>
      <c r="H375" s="4">
        <f t="shared" si="5"/>
        <v>13.908049999999999</v>
      </c>
    </row>
    <row r="376" spans="1:8" x14ac:dyDescent="0.25">
      <c r="A376" s="5" t="s">
        <v>820</v>
      </c>
      <c r="B376" s="5" t="s">
        <v>821</v>
      </c>
      <c r="C376" s="5">
        <v>18.720300000000002</v>
      </c>
      <c r="D376" s="5">
        <v>23.325900000000001</v>
      </c>
      <c r="E376" s="5">
        <v>-0.31733099999999997</v>
      </c>
      <c r="F376" s="5">
        <v>1.3500000000000001E-3</v>
      </c>
      <c r="G376" s="5">
        <v>5.7379199999999998E-2</v>
      </c>
      <c r="H376" s="4">
        <f t="shared" si="5"/>
        <v>21.023099999999999</v>
      </c>
    </row>
    <row r="377" spans="1:8" x14ac:dyDescent="0.25">
      <c r="A377" s="5" t="s">
        <v>1559</v>
      </c>
      <c r="B377" s="5" t="s">
        <v>1560</v>
      </c>
      <c r="C377" s="5">
        <v>10.7028</v>
      </c>
      <c r="D377" s="5">
        <v>13.353300000000001</v>
      </c>
      <c r="E377" s="5">
        <v>-0.31920999999999999</v>
      </c>
      <c r="F377" s="5">
        <v>2.0999999999999999E-3</v>
      </c>
      <c r="G377" s="5">
        <v>8.0554600000000004E-2</v>
      </c>
      <c r="H377" s="4">
        <f t="shared" si="5"/>
        <v>12.02805</v>
      </c>
    </row>
    <row r="378" spans="1:8" x14ac:dyDescent="0.25">
      <c r="A378" s="5" t="s">
        <v>502</v>
      </c>
      <c r="B378" s="5" t="s">
        <v>503</v>
      </c>
      <c r="C378" s="5">
        <v>42.641100000000002</v>
      </c>
      <c r="D378" s="5">
        <v>53.222000000000001</v>
      </c>
      <c r="E378" s="5">
        <v>-0.31977699999999998</v>
      </c>
      <c r="F378" s="5">
        <v>1.15E-3</v>
      </c>
      <c r="G378" s="5">
        <v>5.1585199999999998E-2</v>
      </c>
      <c r="H378" s="4">
        <f t="shared" si="5"/>
        <v>47.931550000000001</v>
      </c>
    </row>
    <row r="379" spans="1:8" x14ac:dyDescent="0.25">
      <c r="A379" s="5" t="s">
        <v>925</v>
      </c>
      <c r="B379" s="5" t="s">
        <v>926</v>
      </c>
      <c r="C379" s="5">
        <v>104.095</v>
      </c>
      <c r="D379" s="5">
        <v>130.23099999999999</v>
      </c>
      <c r="E379" s="5">
        <v>-0.32316699999999998</v>
      </c>
      <c r="F379" s="5">
        <v>4.2500000000000003E-3</v>
      </c>
      <c r="G379" s="5">
        <v>0.124261</v>
      </c>
      <c r="H379" s="4">
        <f t="shared" si="5"/>
        <v>117.163</v>
      </c>
    </row>
    <row r="380" spans="1:8" x14ac:dyDescent="0.25">
      <c r="A380" s="5" t="s">
        <v>1845</v>
      </c>
      <c r="B380" s="5" t="s">
        <v>1846</v>
      </c>
      <c r="C380" s="5">
        <v>20.178699999999999</v>
      </c>
      <c r="D380" s="5">
        <v>25.260400000000001</v>
      </c>
      <c r="E380" s="5">
        <v>-0.32404100000000002</v>
      </c>
      <c r="F380" s="5">
        <v>5.6499999999999996E-3</v>
      </c>
      <c r="G380" s="5">
        <v>0.14962700000000001</v>
      </c>
      <c r="H380" s="4">
        <f t="shared" si="5"/>
        <v>22.719549999999998</v>
      </c>
    </row>
    <row r="381" spans="1:8" x14ac:dyDescent="0.25">
      <c r="A381" s="5" t="s">
        <v>375</v>
      </c>
      <c r="B381" s="5" t="s">
        <v>376</v>
      </c>
      <c r="C381" s="5">
        <v>12.5082</v>
      </c>
      <c r="D381" s="5">
        <v>15.6662</v>
      </c>
      <c r="E381" s="5">
        <v>-0.32478299999999999</v>
      </c>
      <c r="F381" s="5">
        <v>1.9E-3</v>
      </c>
      <c r="G381" s="5">
        <v>7.4332099999999998E-2</v>
      </c>
      <c r="H381" s="4">
        <f t="shared" si="5"/>
        <v>14.087199999999999</v>
      </c>
    </row>
    <row r="382" spans="1:8" x14ac:dyDescent="0.25">
      <c r="A382" s="5" t="s">
        <v>90</v>
      </c>
      <c r="B382" s="5" t="s">
        <v>91</v>
      </c>
      <c r="C382" s="5">
        <v>31.423500000000001</v>
      </c>
      <c r="D382" s="5">
        <v>39.372300000000003</v>
      </c>
      <c r="E382" s="5">
        <v>-0.32533699999999999</v>
      </c>
      <c r="F382" s="5">
        <v>2.15E-3</v>
      </c>
      <c r="G382" s="5">
        <v>8.1563800000000006E-2</v>
      </c>
      <c r="H382" s="4">
        <f t="shared" si="5"/>
        <v>35.3979</v>
      </c>
    </row>
    <row r="383" spans="1:8" x14ac:dyDescent="0.25">
      <c r="A383" s="5" t="s">
        <v>180</v>
      </c>
      <c r="B383" s="5" t="s">
        <v>181</v>
      </c>
      <c r="C383" s="5">
        <v>17.6249</v>
      </c>
      <c r="D383" s="5">
        <v>22.099299999999999</v>
      </c>
      <c r="E383" s="5">
        <v>-0.32638299999999998</v>
      </c>
      <c r="F383" s="5">
        <v>7.4999999999999997E-3</v>
      </c>
      <c r="G383" s="5">
        <v>0.175651</v>
      </c>
      <c r="H383" s="4">
        <f t="shared" si="5"/>
        <v>19.862099999999998</v>
      </c>
    </row>
    <row r="384" spans="1:8" x14ac:dyDescent="0.25">
      <c r="A384" s="5" t="s">
        <v>1770</v>
      </c>
      <c r="B384" s="5" t="s">
        <v>1771</v>
      </c>
      <c r="C384" s="5">
        <v>38.679499999999997</v>
      </c>
      <c r="D384" s="5">
        <v>48.571100000000001</v>
      </c>
      <c r="E384" s="5">
        <v>-0.32852799999999999</v>
      </c>
      <c r="F384" s="5">
        <v>8.8000000000000005E-3</v>
      </c>
      <c r="G384" s="5">
        <v>0.19514500000000001</v>
      </c>
      <c r="H384" s="4">
        <f t="shared" si="5"/>
        <v>43.625299999999996</v>
      </c>
    </row>
    <row r="385" spans="1:8" x14ac:dyDescent="0.25">
      <c r="A385" s="5" t="s">
        <v>439</v>
      </c>
      <c r="B385" s="5" t="s">
        <v>440</v>
      </c>
      <c r="C385" s="5">
        <v>46.306399999999996</v>
      </c>
      <c r="D385" s="5">
        <v>58.186999999999998</v>
      </c>
      <c r="E385" s="5">
        <v>-0.32948699999999997</v>
      </c>
      <c r="F385" s="5">
        <v>3.0500000000000002E-3</v>
      </c>
      <c r="G385" s="5">
        <v>0.10072299999999999</v>
      </c>
      <c r="H385" s="4">
        <f t="shared" si="5"/>
        <v>52.246699999999997</v>
      </c>
    </row>
    <row r="386" spans="1:8" x14ac:dyDescent="0.25">
      <c r="A386" s="5" t="s">
        <v>524</v>
      </c>
      <c r="B386" s="5" t="s">
        <v>525</v>
      </c>
      <c r="C386" s="5">
        <v>56.527299999999997</v>
      </c>
      <c r="D386" s="5">
        <v>71.047499999999999</v>
      </c>
      <c r="E386" s="5">
        <v>-0.32983600000000002</v>
      </c>
      <c r="F386" s="5">
        <v>3.7499999999999999E-3</v>
      </c>
      <c r="G386" s="5">
        <v>0.114758</v>
      </c>
      <c r="H386" s="4">
        <f t="shared" ref="H386:H449" si="6">AVERAGE(C386:D386)</f>
        <v>63.787399999999998</v>
      </c>
    </row>
    <row r="387" spans="1:8" x14ac:dyDescent="0.25">
      <c r="A387" s="5" t="s">
        <v>870</v>
      </c>
      <c r="B387" s="5" t="s">
        <v>871</v>
      </c>
      <c r="C387" s="5">
        <v>34.9711</v>
      </c>
      <c r="D387" s="5">
        <v>43.96</v>
      </c>
      <c r="E387" s="5">
        <v>-0.33002799999999999</v>
      </c>
      <c r="F387" s="5">
        <v>9.5499999999999995E-3</v>
      </c>
      <c r="G387" s="5">
        <v>0.20452999999999999</v>
      </c>
      <c r="H387" s="4">
        <f t="shared" si="6"/>
        <v>39.46555</v>
      </c>
    </row>
    <row r="388" spans="1:8" x14ac:dyDescent="0.25">
      <c r="A388" s="5" t="s">
        <v>22</v>
      </c>
      <c r="B388" s="5" t="s">
        <v>23</v>
      </c>
      <c r="C388" s="5">
        <v>11.5585</v>
      </c>
      <c r="D388" s="5">
        <v>14.531599999999999</v>
      </c>
      <c r="E388" s="5">
        <v>-0.33024399999999998</v>
      </c>
      <c r="F388" s="5">
        <v>7.4999999999999997E-3</v>
      </c>
      <c r="G388" s="5">
        <v>0.175651</v>
      </c>
      <c r="H388" s="4">
        <f t="shared" si="6"/>
        <v>13.04505</v>
      </c>
    </row>
    <row r="389" spans="1:8" x14ac:dyDescent="0.25">
      <c r="A389" s="5" t="s">
        <v>1464</v>
      </c>
      <c r="B389" s="5" t="s">
        <v>1465</v>
      </c>
      <c r="C389" s="5">
        <v>21.471</v>
      </c>
      <c r="D389" s="5">
        <v>26.9985</v>
      </c>
      <c r="E389" s="5">
        <v>-0.330488</v>
      </c>
      <c r="F389" s="5">
        <v>5.3E-3</v>
      </c>
      <c r="G389" s="5">
        <v>0.14424200000000001</v>
      </c>
      <c r="H389" s="4">
        <f t="shared" si="6"/>
        <v>24.234749999999998</v>
      </c>
    </row>
    <row r="390" spans="1:8" x14ac:dyDescent="0.25">
      <c r="A390" s="5" t="s">
        <v>1549</v>
      </c>
      <c r="B390" s="5" t="s">
        <v>1550</v>
      </c>
      <c r="C390" s="5">
        <v>15.872199999999999</v>
      </c>
      <c r="D390" s="5">
        <v>19.978899999999999</v>
      </c>
      <c r="E390" s="5">
        <v>-0.33197199999999999</v>
      </c>
      <c r="F390" s="5">
        <v>6.1000000000000004E-3</v>
      </c>
      <c r="G390" s="5">
        <v>0.15643000000000001</v>
      </c>
      <c r="H390" s="4">
        <f t="shared" si="6"/>
        <v>17.925550000000001</v>
      </c>
    </row>
    <row r="391" spans="1:8" x14ac:dyDescent="0.25">
      <c r="A391" s="5" t="s">
        <v>1587</v>
      </c>
      <c r="B391" s="5" t="s">
        <v>1588</v>
      </c>
      <c r="C391" s="5">
        <v>1040.56</v>
      </c>
      <c r="D391" s="5">
        <v>1310.25</v>
      </c>
      <c r="E391" s="5">
        <v>-0.33247500000000002</v>
      </c>
      <c r="F391" s="5">
        <v>6.4999999999999997E-4</v>
      </c>
      <c r="G391" s="5">
        <v>3.4560399999999998E-2</v>
      </c>
      <c r="H391" s="4">
        <f t="shared" si="6"/>
        <v>1175.405</v>
      </c>
    </row>
    <row r="392" spans="1:8" x14ac:dyDescent="0.25">
      <c r="A392" s="5" t="s">
        <v>880</v>
      </c>
      <c r="B392" s="5" t="s">
        <v>881</v>
      </c>
      <c r="C392" s="5">
        <v>36.721800000000002</v>
      </c>
      <c r="D392" s="5">
        <v>46.240900000000003</v>
      </c>
      <c r="E392" s="5">
        <v>-0.33253199999999999</v>
      </c>
      <c r="F392" s="5">
        <v>2.65E-3</v>
      </c>
      <c r="G392" s="5">
        <v>9.3094800000000005E-2</v>
      </c>
      <c r="H392" s="4">
        <f t="shared" si="6"/>
        <v>41.481350000000006</v>
      </c>
    </row>
    <row r="393" spans="1:8" x14ac:dyDescent="0.25">
      <c r="A393" s="5" t="s">
        <v>1207</v>
      </c>
      <c r="B393" s="5" t="s">
        <v>1208</v>
      </c>
      <c r="C393" s="5">
        <v>37.263399999999997</v>
      </c>
      <c r="D393" s="5">
        <v>46.936799999999998</v>
      </c>
      <c r="E393" s="5">
        <v>-0.33296100000000001</v>
      </c>
      <c r="F393" s="5">
        <v>8.3499999999999998E-3</v>
      </c>
      <c r="G393" s="5">
        <v>0.187889</v>
      </c>
      <c r="H393" s="4">
        <f t="shared" si="6"/>
        <v>42.100099999999998</v>
      </c>
    </row>
    <row r="394" spans="1:8" x14ac:dyDescent="0.25">
      <c r="A394" s="5" t="s">
        <v>126</v>
      </c>
      <c r="B394" s="5" t="s">
        <v>127</v>
      </c>
      <c r="C394" s="5">
        <v>11.401300000000001</v>
      </c>
      <c r="D394" s="5">
        <v>14.361599999999999</v>
      </c>
      <c r="E394" s="5">
        <v>-0.33301500000000001</v>
      </c>
      <c r="F394" s="5">
        <v>9.2499999999999995E-3</v>
      </c>
      <c r="G394" s="5">
        <v>0.20155300000000001</v>
      </c>
      <c r="H394" s="4">
        <f t="shared" si="6"/>
        <v>12.881450000000001</v>
      </c>
    </row>
    <row r="395" spans="1:8" x14ac:dyDescent="0.25">
      <c r="A395" s="5" t="s">
        <v>1529</v>
      </c>
      <c r="B395" s="5" t="s">
        <v>1530</v>
      </c>
      <c r="C395" s="5">
        <v>13.9476</v>
      </c>
      <c r="D395" s="5">
        <v>17.589200000000002</v>
      </c>
      <c r="E395" s="5">
        <v>-0.33467599999999997</v>
      </c>
      <c r="F395" s="5">
        <v>9.7000000000000003E-3</v>
      </c>
      <c r="G395" s="5">
        <v>0.20613999999999999</v>
      </c>
      <c r="H395" s="4">
        <f t="shared" si="6"/>
        <v>15.7684</v>
      </c>
    </row>
    <row r="396" spans="1:8" x14ac:dyDescent="0.25">
      <c r="A396" s="5" t="s">
        <v>1691</v>
      </c>
      <c r="B396" s="5" t="s">
        <v>1692</v>
      </c>
      <c r="C396" s="5">
        <v>9.0495099999999997</v>
      </c>
      <c r="D396" s="5">
        <v>11.412599999999999</v>
      </c>
      <c r="E396" s="5">
        <v>-0.33471899999999999</v>
      </c>
      <c r="F396" s="5">
        <v>3.0999999999999999E-3</v>
      </c>
      <c r="G396" s="5">
        <v>0.101116</v>
      </c>
      <c r="H396" s="4">
        <f t="shared" si="6"/>
        <v>10.231055</v>
      </c>
    </row>
    <row r="397" spans="1:8" x14ac:dyDescent="0.25">
      <c r="A397" s="5" t="s">
        <v>1185</v>
      </c>
      <c r="B397" s="5" t="s">
        <v>1186</v>
      </c>
      <c r="C397" s="5">
        <v>81.97</v>
      </c>
      <c r="D397" s="5">
        <v>103.43</v>
      </c>
      <c r="E397" s="5">
        <v>-0.33548899999999998</v>
      </c>
      <c r="F397" s="5">
        <v>1.6000000000000001E-3</v>
      </c>
      <c r="G397" s="5">
        <v>6.4804700000000007E-2</v>
      </c>
      <c r="H397" s="4">
        <f t="shared" si="6"/>
        <v>92.7</v>
      </c>
    </row>
    <row r="398" spans="1:8" x14ac:dyDescent="0.25">
      <c r="A398" s="5" t="s">
        <v>269</v>
      </c>
      <c r="B398" s="5" t="s">
        <v>270</v>
      </c>
      <c r="C398" s="5">
        <v>303.45499999999998</v>
      </c>
      <c r="D398" s="5">
        <v>382.947</v>
      </c>
      <c r="E398" s="5">
        <v>-0.33566000000000001</v>
      </c>
      <c r="F398" s="5">
        <v>4.4999999999999999E-4</v>
      </c>
      <c r="G398" s="5">
        <v>2.6370000000000001E-2</v>
      </c>
      <c r="H398" s="4">
        <f t="shared" si="6"/>
        <v>343.20100000000002</v>
      </c>
    </row>
    <row r="399" spans="1:8" x14ac:dyDescent="0.25">
      <c r="A399" s="5" t="s">
        <v>1133</v>
      </c>
      <c r="B399" s="5" t="s">
        <v>1134</v>
      </c>
      <c r="C399" s="5">
        <v>49.476199999999999</v>
      </c>
      <c r="D399" s="5">
        <v>62.507300000000001</v>
      </c>
      <c r="E399" s="5">
        <v>-0.33728799999999998</v>
      </c>
      <c r="F399" s="5">
        <v>1.3500000000000001E-3</v>
      </c>
      <c r="G399" s="5">
        <v>5.7379199999999998E-2</v>
      </c>
      <c r="H399" s="4">
        <f t="shared" si="6"/>
        <v>55.991749999999996</v>
      </c>
    </row>
    <row r="400" spans="1:8" x14ac:dyDescent="0.25">
      <c r="A400" s="5" t="s">
        <v>1683</v>
      </c>
      <c r="B400" s="5" t="s">
        <v>1684</v>
      </c>
      <c r="C400" s="5">
        <v>19.881699999999999</v>
      </c>
      <c r="D400" s="5">
        <v>25.1386</v>
      </c>
      <c r="E400" s="5">
        <v>-0.33846199999999999</v>
      </c>
      <c r="F400" s="5">
        <v>6.1999999999999998E-3</v>
      </c>
      <c r="G400" s="5">
        <v>0.15694900000000001</v>
      </c>
      <c r="H400" s="4">
        <f t="shared" si="6"/>
        <v>22.510149999999999</v>
      </c>
    </row>
    <row r="401" spans="1:8" x14ac:dyDescent="0.25">
      <c r="A401" s="5" t="s">
        <v>1063</v>
      </c>
      <c r="B401" s="5" t="s">
        <v>1064</v>
      </c>
      <c r="C401" s="5">
        <v>15.612</v>
      </c>
      <c r="D401" s="5">
        <v>19.745799999999999</v>
      </c>
      <c r="E401" s="5">
        <v>-0.338893</v>
      </c>
      <c r="F401" s="5">
        <v>3.8500000000000001E-3</v>
      </c>
      <c r="G401" s="5">
        <v>0.117038</v>
      </c>
      <c r="H401" s="4">
        <f t="shared" si="6"/>
        <v>17.678899999999999</v>
      </c>
    </row>
    <row r="402" spans="1:8" x14ac:dyDescent="0.25">
      <c r="A402" s="5" t="s">
        <v>643</v>
      </c>
      <c r="B402" s="5" t="s">
        <v>644</v>
      </c>
      <c r="C402" s="5">
        <v>33.646099999999997</v>
      </c>
      <c r="D402" s="5">
        <v>42.576999999999998</v>
      </c>
      <c r="E402" s="5">
        <v>-0.33963399999999999</v>
      </c>
      <c r="F402" s="5">
        <v>2.7499999999999998E-3</v>
      </c>
      <c r="G402" s="5">
        <v>9.4739100000000007E-2</v>
      </c>
      <c r="H402" s="4">
        <f t="shared" si="6"/>
        <v>38.111549999999994</v>
      </c>
    </row>
    <row r="403" spans="1:8" x14ac:dyDescent="0.25">
      <c r="A403" s="5" t="s">
        <v>92</v>
      </c>
      <c r="B403" s="5" t="s">
        <v>93</v>
      </c>
      <c r="C403" s="5">
        <v>20.878</v>
      </c>
      <c r="D403" s="5">
        <v>26.420300000000001</v>
      </c>
      <c r="E403" s="5">
        <v>-0.33966299999999999</v>
      </c>
      <c r="F403" s="5">
        <v>9.3500000000000007E-3</v>
      </c>
      <c r="G403" s="5">
        <v>0.201816</v>
      </c>
      <c r="H403" s="4">
        <f t="shared" si="6"/>
        <v>23.649149999999999</v>
      </c>
    </row>
    <row r="404" spans="1:8" x14ac:dyDescent="0.25">
      <c r="A404" s="5" t="s">
        <v>241</v>
      </c>
      <c r="B404" s="5" t="s">
        <v>242</v>
      </c>
      <c r="C404" s="5">
        <v>19.4038</v>
      </c>
      <c r="D404" s="5">
        <v>24.567699999999999</v>
      </c>
      <c r="E404" s="5">
        <v>-0.34042499999999998</v>
      </c>
      <c r="F404" s="5">
        <v>2.3500000000000001E-3</v>
      </c>
      <c r="G404" s="5">
        <v>8.6298299999999994E-2</v>
      </c>
      <c r="H404" s="4">
        <f t="shared" si="6"/>
        <v>21.985749999999999</v>
      </c>
    </row>
    <row r="405" spans="1:8" x14ac:dyDescent="0.25">
      <c r="A405" s="5" t="s">
        <v>1709</v>
      </c>
      <c r="B405" s="5" t="s">
        <v>1710</v>
      </c>
      <c r="C405" s="5">
        <v>18.0502</v>
      </c>
      <c r="D405" s="5">
        <v>22.856400000000001</v>
      </c>
      <c r="E405" s="5">
        <v>-0.340584</v>
      </c>
      <c r="F405" s="5">
        <v>2.8E-3</v>
      </c>
      <c r="G405" s="5">
        <v>9.4739100000000007E-2</v>
      </c>
      <c r="H405" s="4">
        <f t="shared" si="6"/>
        <v>20.453299999999999</v>
      </c>
    </row>
    <row r="406" spans="1:8" x14ac:dyDescent="0.25">
      <c r="A406" s="5" t="s">
        <v>1786</v>
      </c>
      <c r="B406" s="5" t="s">
        <v>1787</v>
      </c>
      <c r="C406" s="5">
        <v>172.52199999999999</v>
      </c>
      <c r="D406" s="5">
        <v>218.51300000000001</v>
      </c>
      <c r="E406" s="5">
        <v>-0.34094000000000002</v>
      </c>
      <c r="F406" s="5">
        <v>5.5000000000000003E-4</v>
      </c>
      <c r="G406" s="5">
        <v>3.1041200000000001E-2</v>
      </c>
      <c r="H406" s="4">
        <f t="shared" si="6"/>
        <v>195.51749999999998</v>
      </c>
    </row>
    <row r="407" spans="1:8" x14ac:dyDescent="0.25">
      <c r="A407" s="5" t="s">
        <v>431</v>
      </c>
      <c r="B407" s="5" t="s">
        <v>432</v>
      </c>
      <c r="C407" s="5">
        <v>62.518000000000001</v>
      </c>
      <c r="D407" s="5">
        <v>79.194100000000006</v>
      </c>
      <c r="E407" s="5">
        <v>-0.34112300000000001</v>
      </c>
      <c r="F407" s="5">
        <v>8.9999999999999998E-4</v>
      </c>
      <c r="G407" s="5">
        <v>4.4263900000000002E-2</v>
      </c>
      <c r="H407" s="4">
        <f t="shared" si="6"/>
        <v>70.85605000000001</v>
      </c>
    </row>
    <row r="408" spans="1:8" x14ac:dyDescent="0.25">
      <c r="A408" s="5" t="s">
        <v>1109</v>
      </c>
      <c r="B408" s="5" t="s">
        <v>1110</v>
      </c>
      <c r="C408" s="5">
        <v>18.626100000000001</v>
      </c>
      <c r="D408" s="5">
        <v>23.604099999999999</v>
      </c>
      <c r="E408" s="5">
        <v>-0.34170699999999998</v>
      </c>
      <c r="F408" s="5">
        <v>7.3000000000000001E-3</v>
      </c>
      <c r="G408" s="5">
        <v>0.17332500000000001</v>
      </c>
      <c r="H408" s="4">
        <f t="shared" si="6"/>
        <v>21.115099999999998</v>
      </c>
    </row>
    <row r="409" spans="1:8" x14ac:dyDescent="0.25">
      <c r="A409" s="5" t="s">
        <v>1163</v>
      </c>
      <c r="B409" s="5" t="s">
        <v>1164</v>
      </c>
      <c r="C409" s="5">
        <v>7.3203100000000001</v>
      </c>
      <c r="D409" s="5">
        <v>9.2814099999999993</v>
      </c>
      <c r="E409" s="5">
        <v>-0.34243899999999999</v>
      </c>
      <c r="F409" s="5">
        <v>7.3000000000000001E-3</v>
      </c>
      <c r="G409" s="5">
        <v>0.17332500000000001</v>
      </c>
      <c r="H409" s="4">
        <f t="shared" si="6"/>
        <v>8.3008600000000001</v>
      </c>
    </row>
    <row r="410" spans="1:8" x14ac:dyDescent="0.25">
      <c r="A410" s="5" t="s">
        <v>1689</v>
      </c>
      <c r="B410" s="5" t="s">
        <v>1690</v>
      </c>
      <c r="C410" s="5">
        <v>121.111</v>
      </c>
      <c r="D410" s="5">
        <v>153.678</v>
      </c>
      <c r="E410" s="5">
        <v>-0.34357599999999999</v>
      </c>
      <c r="F410" s="5">
        <v>3.7499999999999999E-3</v>
      </c>
      <c r="G410" s="5">
        <v>0.114758</v>
      </c>
      <c r="H410" s="4">
        <f t="shared" si="6"/>
        <v>137.39449999999999</v>
      </c>
    </row>
    <row r="411" spans="1:8" x14ac:dyDescent="0.25">
      <c r="A411" s="5" t="s">
        <v>1273</v>
      </c>
      <c r="B411" s="5" t="s">
        <v>1274</v>
      </c>
      <c r="C411" s="5">
        <v>79.796199999999999</v>
      </c>
      <c r="D411" s="5">
        <v>101.28700000000001</v>
      </c>
      <c r="E411" s="5">
        <v>-0.34405200000000002</v>
      </c>
      <c r="F411" s="5">
        <v>3.65E-3</v>
      </c>
      <c r="G411" s="5">
        <v>0.113208</v>
      </c>
      <c r="H411" s="4">
        <f t="shared" si="6"/>
        <v>90.541600000000003</v>
      </c>
    </row>
    <row r="412" spans="1:8" x14ac:dyDescent="0.25">
      <c r="A412" s="5" t="s">
        <v>651</v>
      </c>
      <c r="B412" s="5" t="s">
        <v>652</v>
      </c>
      <c r="C412" s="5">
        <v>127.63</v>
      </c>
      <c r="D412" s="5">
        <v>162.065</v>
      </c>
      <c r="E412" s="5">
        <v>-0.34460400000000002</v>
      </c>
      <c r="F412" s="5">
        <v>1E-4</v>
      </c>
      <c r="G412" s="5">
        <v>8.0064000000000003E-3</v>
      </c>
      <c r="H412" s="4">
        <f t="shared" si="6"/>
        <v>144.8475</v>
      </c>
    </row>
    <row r="413" spans="1:8" x14ac:dyDescent="0.25">
      <c r="A413" s="5" t="s">
        <v>1568</v>
      </c>
      <c r="B413" s="5" t="s">
        <v>1569</v>
      </c>
      <c r="C413" s="5">
        <v>60.952199999999998</v>
      </c>
      <c r="D413" s="5">
        <v>77.404600000000002</v>
      </c>
      <c r="E413" s="5">
        <v>-0.34474199999999999</v>
      </c>
      <c r="F413" s="5">
        <v>1.15E-3</v>
      </c>
      <c r="G413" s="5">
        <v>5.1585199999999998E-2</v>
      </c>
      <c r="H413" s="4">
        <f t="shared" si="6"/>
        <v>69.178399999999996</v>
      </c>
    </row>
    <row r="414" spans="1:8" x14ac:dyDescent="0.25">
      <c r="A414" s="5" t="s">
        <v>198</v>
      </c>
      <c r="B414" s="5" t="s">
        <v>199</v>
      </c>
      <c r="C414" s="5">
        <v>76.339100000000002</v>
      </c>
      <c r="D414" s="5">
        <v>97.034499999999994</v>
      </c>
      <c r="E414" s="5">
        <v>-0.34607399999999999</v>
      </c>
      <c r="F414" s="5">
        <v>4.4999999999999999E-4</v>
      </c>
      <c r="G414" s="5">
        <v>2.6370000000000001E-2</v>
      </c>
      <c r="H414" s="4">
        <f t="shared" si="6"/>
        <v>86.686800000000005</v>
      </c>
    </row>
    <row r="415" spans="1:8" x14ac:dyDescent="0.25">
      <c r="A415" s="5" t="s">
        <v>526</v>
      </c>
      <c r="B415" s="5" t="s">
        <v>527</v>
      </c>
      <c r="C415" s="5">
        <v>10.1068</v>
      </c>
      <c r="D415" s="5">
        <v>12.8621</v>
      </c>
      <c r="E415" s="5">
        <v>-0.347804</v>
      </c>
      <c r="F415" s="5">
        <v>6.6E-3</v>
      </c>
      <c r="G415" s="5">
        <v>0.16259100000000001</v>
      </c>
      <c r="H415" s="4">
        <f t="shared" si="6"/>
        <v>11.484449999999999</v>
      </c>
    </row>
    <row r="416" spans="1:8" x14ac:dyDescent="0.25">
      <c r="A416" s="5" t="s">
        <v>761</v>
      </c>
      <c r="B416" s="5" t="s">
        <v>762</v>
      </c>
      <c r="C416" s="5">
        <v>6.4899899999999997</v>
      </c>
      <c r="D416" s="5">
        <v>8.2635400000000008</v>
      </c>
      <c r="E416" s="5">
        <v>-0.34854200000000002</v>
      </c>
      <c r="F416" s="5">
        <v>6.2500000000000003E-3</v>
      </c>
      <c r="G416" s="5">
        <v>0.157635</v>
      </c>
      <c r="H416" s="4">
        <f t="shared" si="6"/>
        <v>7.3767650000000007</v>
      </c>
    </row>
    <row r="417" spans="1:8" x14ac:dyDescent="0.25">
      <c r="A417" s="5" t="s">
        <v>345</v>
      </c>
      <c r="B417" s="5" t="s">
        <v>346</v>
      </c>
      <c r="C417" s="5">
        <v>47.536099999999998</v>
      </c>
      <c r="D417" s="5">
        <v>60.570999999999998</v>
      </c>
      <c r="E417" s="5">
        <v>-0.349603</v>
      </c>
      <c r="F417" s="5">
        <v>1.15E-3</v>
      </c>
      <c r="G417" s="5">
        <v>5.1585199999999998E-2</v>
      </c>
      <c r="H417" s="4">
        <f t="shared" si="6"/>
        <v>54.053550000000001</v>
      </c>
    </row>
    <row r="418" spans="1:8" x14ac:dyDescent="0.25">
      <c r="A418" s="5" t="s">
        <v>225</v>
      </c>
      <c r="B418" s="5" t="s">
        <v>226</v>
      </c>
      <c r="C418" s="5">
        <v>63.966299999999997</v>
      </c>
      <c r="D418" s="5">
        <v>81.578999999999994</v>
      </c>
      <c r="E418" s="5">
        <v>-0.35088599999999998</v>
      </c>
      <c r="F418" s="5">
        <v>2.4499999999999999E-3</v>
      </c>
      <c r="G418" s="5">
        <v>8.8786699999999996E-2</v>
      </c>
      <c r="H418" s="4">
        <f t="shared" si="6"/>
        <v>72.772649999999999</v>
      </c>
    </row>
    <row r="419" spans="1:8" x14ac:dyDescent="0.25">
      <c r="A419" s="5" t="s">
        <v>676</v>
      </c>
      <c r="B419" s="5" t="s">
        <v>677</v>
      </c>
      <c r="C419" s="5">
        <v>11.7883</v>
      </c>
      <c r="D419" s="5">
        <v>15.037800000000001</v>
      </c>
      <c r="E419" s="5">
        <v>-0.35122900000000001</v>
      </c>
      <c r="F419" s="5">
        <v>7.1000000000000004E-3</v>
      </c>
      <c r="G419" s="5">
        <v>0.17153399999999999</v>
      </c>
      <c r="H419" s="4">
        <f t="shared" si="6"/>
        <v>13.41305</v>
      </c>
    </row>
    <row r="420" spans="1:8" x14ac:dyDescent="0.25">
      <c r="A420" s="5" t="s">
        <v>116</v>
      </c>
      <c r="B420" s="5" t="s">
        <v>117</v>
      </c>
      <c r="C420" s="5">
        <v>53.107900000000001</v>
      </c>
      <c r="D420" s="5">
        <v>67.7864</v>
      </c>
      <c r="E420" s="5">
        <v>-0.35206900000000002</v>
      </c>
      <c r="F420" s="5">
        <v>5.0000000000000001E-4</v>
      </c>
      <c r="G420" s="5">
        <v>2.8809600000000001E-2</v>
      </c>
      <c r="H420" s="4">
        <f t="shared" si="6"/>
        <v>60.447150000000001</v>
      </c>
    </row>
    <row r="421" spans="1:8" x14ac:dyDescent="0.25">
      <c r="A421" s="5" t="s">
        <v>67</v>
      </c>
      <c r="B421" s="5" t="s">
        <v>68</v>
      </c>
      <c r="C421" s="5">
        <v>60.885899999999999</v>
      </c>
      <c r="D421" s="5">
        <v>77.856800000000007</v>
      </c>
      <c r="E421" s="5">
        <v>-0.354715</v>
      </c>
      <c r="F421" s="5">
        <v>6.4999999999999997E-4</v>
      </c>
      <c r="G421" s="5">
        <v>3.4560399999999998E-2</v>
      </c>
      <c r="H421" s="4">
        <f t="shared" si="6"/>
        <v>69.371350000000007</v>
      </c>
    </row>
    <row r="422" spans="1:8" x14ac:dyDescent="0.25">
      <c r="A422" s="5" t="s">
        <v>1619</v>
      </c>
      <c r="B422" s="5" t="s">
        <v>1620</v>
      </c>
      <c r="C422" s="5">
        <v>41.477600000000002</v>
      </c>
      <c r="D422" s="5">
        <v>53.091500000000003</v>
      </c>
      <c r="E422" s="5">
        <v>-0.35615000000000002</v>
      </c>
      <c r="F422" s="5">
        <v>9.5E-4</v>
      </c>
      <c r="G422" s="5">
        <v>4.5425199999999999E-2</v>
      </c>
      <c r="H422" s="4">
        <f t="shared" si="6"/>
        <v>47.284550000000003</v>
      </c>
    </row>
    <row r="423" spans="1:8" x14ac:dyDescent="0.25">
      <c r="A423" s="5" t="s">
        <v>633</v>
      </c>
      <c r="B423" s="5" t="s">
        <v>634</v>
      </c>
      <c r="C423" s="5">
        <v>54.7057</v>
      </c>
      <c r="D423" s="5">
        <v>70.0822</v>
      </c>
      <c r="E423" s="5">
        <v>-0.35735800000000001</v>
      </c>
      <c r="F423" s="5">
        <v>3.5E-4</v>
      </c>
      <c r="G423" s="5">
        <v>2.1908400000000001E-2</v>
      </c>
      <c r="H423" s="4">
        <f t="shared" si="6"/>
        <v>62.393950000000004</v>
      </c>
    </row>
    <row r="424" spans="1:8" x14ac:dyDescent="0.25">
      <c r="A424" s="5" t="s">
        <v>1335</v>
      </c>
      <c r="B424" s="5" t="s">
        <v>1336</v>
      </c>
      <c r="C424" s="5">
        <v>39.002400000000002</v>
      </c>
      <c r="D424" s="5">
        <v>49.984099999999998</v>
      </c>
      <c r="E424" s="5">
        <v>-0.357908</v>
      </c>
      <c r="F424" s="5">
        <v>8.0000000000000004E-4</v>
      </c>
      <c r="G424" s="5">
        <v>4.0802999999999999E-2</v>
      </c>
      <c r="H424" s="4">
        <f t="shared" si="6"/>
        <v>44.493250000000003</v>
      </c>
    </row>
    <row r="425" spans="1:8" x14ac:dyDescent="0.25">
      <c r="A425" s="5" t="s">
        <v>1087</v>
      </c>
      <c r="B425" s="5" t="s">
        <v>1088</v>
      </c>
      <c r="C425" s="5">
        <v>65.089399999999998</v>
      </c>
      <c r="D425" s="5">
        <v>83.475300000000004</v>
      </c>
      <c r="E425" s="5">
        <v>-0.35892800000000002</v>
      </c>
      <c r="F425" s="5">
        <v>1.1000000000000001E-3</v>
      </c>
      <c r="G425" s="5">
        <v>5.0159299999999997E-2</v>
      </c>
      <c r="H425" s="4">
        <f t="shared" si="6"/>
        <v>74.282350000000008</v>
      </c>
    </row>
    <row r="426" spans="1:8" x14ac:dyDescent="0.25">
      <c r="A426" s="5" t="s">
        <v>140</v>
      </c>
      <c r="B426" s="5" t="s">
        <v>141</v>
      </c>
      <c r="C426" s="5">
        <v>25.631499999999999</v>
      </c>
      <c r="D426" s="5">
        <v>32.8825</v>
      </c>
      <c r="E426" s="5">
        <v>-0.35940299999999997</v>
      </c>
      <c r="F426" s="5">
        <v>2.0000000000000001E-4</v>
      </c>
      <c r="G426" s="5">
        <v>1.3771E-2</v>
      </c>
      <c r="H426" s="4">
        <f t="shared" si="6"/>
        <v>29.256999999999998</v>
      </c>
    </row>
    <row r="427" spans="1:8" x14ac:dyDescent="0.25">
      <c r="A427" s="5" t="s">
        <v>221</v>
      </c>
      <c r="B427" s="5" t="s">
        <v>222</v>
      </c>
      <c r="C427" s="5">
        <v>35.800400000000003</v>
      </c>
      <c r="D427" s="5">
        <v>45.939</v>
      </c>
      <c r="E427" s="5">
        <v>-0.35974099999999998</v>
      </c>
      <c r="F427" s="5">
        <v>5.0000000000000001E-4</v>
      </c>
      <c r="G427" s="5">
        <v>2.8809600000000001E-2</v>
      </c>
      <c r="H427" s="4">
        <f t="shared" si="6"/>
        <v>40.869700000000002</v>
      </c>
    </row>
    <row r="428" spans="1:8" x14ac:dyDescent="0.25">
      <c r="A428" s="5" t="s">
        <v>1225</v>
      </c>
      <c r="B428" s="5" t="s">
        <v>1226</v>
      </c>
      <c r="C428" s="5">
        <v>8.8073700000000006</v>
      </c>
      <c r="D428" s="5">
        <v>11.3201</v>
      </c>
      <c r="E428" s="5">
        <v>-0.362099</v>
      </c>
      <c r="F428" s="5">
        <v>1.4499999999999999E-3</v>
      </c>
      <c r="G428" s="5">
        <v>6.0508899999999997E-2</v>
      </c>
      <c r="H428" s="4">
        <f t="shared" si="6"/>
        <v>10.063735000000001</v>
      </c>
    </row>
    <row r="429" spans="1:8" x14ac:dyDescent="0.25">
      <c r="A429" s="5" t="s">
        <v>1804</v>
      </c>
      <c r="B429" s="5" t="s">
        <v>1805</v>
      </c>
      <c r="C429" s="5">
        <v>19.1295</v>
      </c>
      <c r="D429" s="5">
        <v>24.5959</v>
      </c>
      <c r="E429" s="5">
        <v>-0.362618</v>
      </c>
      <c r="F429" s="5">
        <v>2.3500000000000001E-3</v>
      </c>
      <c r="G429" s="5">
        <v>8.6298299999999994E-2</v>
      </c>
      <c r="H429" s="4">
        <f t="shared" si="6"/>
        <v>21.8627</v>
      </c>
    </row>
    <row r="430" spans="1:8" x14ac:dyDescent="0.25">
      <c r="A430" s="5" t="s">
        <v>1652</v>
      </c>
      <c r="B430" s="5" t="s">
        <v>1653</v>
      </c>
      <c r="C430" s="5">
        <v>342.56900000000002</v>
      </c>
      <c r="D430" s="5">
        <v>440.55799999999999</v>
      </c>
      <c r="E430" s="5">
        <v>-0.36293999999999998</v>
      </c>
      <c r="F430" s="5">
        <v>2.9999999999999997E-4</v>
      </c>
      <c r="G430" s="5">
        <v>1.9395800000000001E-2</v>
      </c>
      <c r="H430" s="4">
        <f t="shared" si="6"/>
        <v>391.56349999999998</v>
      </c>
    </row>
    <row r="431" spans="1:8" x14ac:dyDescent="0.25">
      <c r="A431" s="5" t="s">
        <v>1349</v>
      </c>
      <c r="B431" s="5" t="s">
        <v>1350</v>
      </c>
      <c r="C431" s="5">
        <v>282.94200000000001</v>
      </c>
      <c r="D431" s="5">
        <v>364.98500000000001</v>
      </c>
      <c r="E431" s="5">
        <v>-0.36733300000000002</v>
      </c>
      <c r="F431" s="5">
        <v>1.4999999999999999E-4</v>
      </c>
      <c r="G431" s="5">
        <v>1.1349700000000001E-2</v>
      </c>
      <c r="H431" s="4">
        <f t="shared" si="6"/>
        <v>323.96350000000001</v>
      </c>
    </row>
    <row r="432" spans="1:8" x14ac:dyDescent="0.25">
      <c r="A432" s="5" t="s">
        <v>558</v>
      </c>
      <c r="B432" s="5" t="s">
        <v>559</v>
      </c>
      <c r="C432" s="5">
        <v>11.444699999999999</v>
      </c>
      <c r="D432" s="5">
        <v>14.7812</v>
      </c>
      <c r="E432" s="5">
        <v>-0.36909199999999998</v>
      </c>
      <c r="F432" s="5">
        <v>3.3E-3</v>
      </c>
      <c r="G432" s="5">
        <v>0.104952</v>
      </c>
      <c r="H432" s="4">
        <f t="shared" si="6"/>
        <v>13.11295</v>
      </c>
    </row>
    <row r="433" spans="1:8" x14ac:dyDescent="0.25">
      <c r="A433" s="5" t="s">
        <v>872</v>
      </c>
      <c r="B433" s="5" t="s">
        <v>873</v>
      </c>
      <c r="C433" s="5">
        <v>54.0229</v>
      </c>
      <c r="D433" s="5">
        <v>69.946399999999997</v>
      </c>
      <c r="E433" s="5">
        <v>-0.37267699999999998</v>
      </c>
      <c r="F433" s="5">
        <v>2.0000000000000001E-4</v>
      </c>
      <c r="G433" s="5">
        <v>1.3771E-2</v>
      </c>
      <c r="H433" s="4">
        <f t="shared" si="6"/>
        <v>61.984650000000002</v>
      </c>
    </row>
    <row r="434" spans="1:8" x14ac:dyDescent="0.25">
      <c r="A434" s="5" t="s">
        <v>1605</v>
      </c>
      <c r="B434" s="5" t="s">
        <v>1606</v>
      </c>
      <c r="C434" s="5">
        <v>18.411000000000001</v>
      </c>
      <c r="D434" s="5">
        <v>23.840299999999999</v>
      </c>
      <c r="E434" s="5">
        <v>-0.37282900000000002</v>
      </c>
      <c r="F434" s="5">
        <v>1.0499999999999999E-3</v>
      </c>
      <c r="G434" s="5">
        <v>4.9182099999999999E-2</v>
      </c>
      <c r="H434" s="4">
        <f t="shared" si="6"/>
        <v>21.12565</v>
      </c>
    </row>
    <row r="435" spans="1:8" x14ac:dyDescent="0.25">
      <c r="A435" s="5" t="s">
        <v>836</v>
      </c>
      <c r="B435" s="5" t="s">
        <v>837</v>
      </c>
      <c r="C435" s="5">
        <v>16.2241</v>
      </c>
      <c r="D435" s="5">
        <v>21.034099999999999</v>
      </c>
      <c r="E435" s="5">
        <v>-0.37458399999999997</v>
      </c>
      <c r="F435" s="5">
        <v>8.0000000000000004E-4</v>
      </c>
      <c r="G435" s="5">
        <v>4.0802999999999999E-2</v>
      </c>
      <c r="H435" s="4">
        <f t="shared" si="6"/>
        <v>18.629100000000001</v>
      </c>
    </row>
    <row r="436" spans="1:8" x14ac:dyDescent="0.25">
      <c r="A436" s="5" t="s">
        <v>605</v>
      </c>
      <c r="B436" s="5" t="s">
        <v>606</v>
      </c>
      <c r="C436" s="5">
        <v>9.6111299999999993</v>
      </c>
      <c r="D436" s="5">
        <v>12.473599999999999</v>
      </c>
      <c r="E436" s="5">
        <v>-0.37609900000000002</v>
      </c>
      <c r="F436" s="5">
        <v>1.1000000000000001E-3</v>
      </c>
      <c r="G436" s="5">
        <v>5.0159299999999997E-2</v>
      </c>
      <c r="H436" s="4">
        <f t="shared" si="6"/>
        <v>11.042365</v>
      </c>
    </row>
    <row r="437" spans="1:8" x14ac:dyDescent="0.25">
      <c r="A437" s="5" t="s">
        <v>1217</v>
      </c>
      <c r="B437" s="5" t="s">
        <v>1218</v>
      </c>
      <c r="C437" s="5">
        <v>5.3474199999999996</v>
      </c>
      <c r="D437" s="5">
        <v>6.9430899999999998</v>
      </c>
      <c r="E437" s="5">
        <v>-0.37673600000000002</v>
      </c>
      <c r="F437" s="5">
        <v>2.7499999999999998E-3</v>
      </c>
      <c r="G437" s="5">
        <v>9.4739100000000007E-2</v>
      </c>
      <c r="H437" s="4">
        <f t="shared" si="6"/>
        <v>6.1452549999999997</v>
      </c>
    </row>
    <row r="438" spans="1:8" x14ac:dyDescent="0.25">
      <c r="A438" s="5" t="s">
        <v>1385</v>
      </c>
      <c r="B438" s="5" t="s">
        <v>1386</v>
      </c>
      <c r="C438" s="5">
        <v>14.8507</v>
      </c>
      <c r="D438" s="5">
        <v>19.287600000000001</v>
      </c>
      <c r="E438" s="5">
        <v>-0.37713799999999997</v>
      </c>
      <c r="F438" s="5">
        <v>2.0000000000000001E-4</v>
      </c>
      <c r="G438" s="5">
        <v>1.3771E-2</v>
      </c>
      <c r="H438" s="4">
        <f t="shared" si="6"/>
        <v>17.06915</v>
      </c>
    </row>
    <row r="439" spans="1:8" x14ac:dyDescent="0.25">
      <c r="A439" s="5" t="s">
        <v>1545</v>
      </c>
      <c r="B439" s="5" t="s">
        <v>1546</v>
      </c>
      <c r="C439" s="5">
        <v>98.813400000000001</v>
      </c>
      <c r="D439" s="5">
        <v>128.34700000000001</v>
      </c>
      <c r="E439" s="5">
        <v>-0.37726799999999999</v>
      </c>
      <c r="F439" s="5">
        <v>3.8999999999999998E-3</v>
      </c>
      <c r="G439" s="5">
        <v>0.11777799999999999</v>
      </c>
      <c r="H439" s="4">
        <f t="shared" si="6"/>
        <v>113.5802</v>
      </c>
    </row>
    <row r="440" spans="1:8" x14ac:dyDescent="0.25">
      <c r="A440" s="5" t="s">
        <v>1259</v>
      </c>
      <c r="B440" s="5" t="s">
        <v>1260</v>
      </c>
      <c r="C440" s="5">
        <v>17.357600000000001</v>
      </c>
      <c r="D440" s="5">
        <v>22.546500000000002</v>
      </c>
      <c r="E440" s="5">
        <v>-0.37734000000000001</v>
      </c>
      <c r="F440" s="5">
        <v>3.15E-3</v>
      </c>
      <c r="G440" s="5">
        <v>0.101116</v>
      </c>
      <c r="H440" s="4">
        <f t="shared" si="6"/>
        <v>19.95205</v>
      </c>
    </row>
    <row r="441" spans="1:8" x14ac:dyDescent="0.25">
      <c r="A441" s="5" t="s">
        <v>1035</v>
      </c>
      <c r="B441" s="5" t="s">
        <v>1036</v>
      </c>
      <c r="C441" s="5">
        <v>71.450199999999995</v>
      </c>
      <c r="D441" s="5">
        <v>92.994</v>
      </c>
      <c r="E441" s="5">
        <v>-0.38019900000000001</v>
      </c>
      <c r="F441" s="5">
        <v>4.4000000000000003E-3</v>
      </c>
      <c r="G441" s="5">
        <v>0.12676200000000001</v>
      </c>
      <c r="H441" s="4">
        <f t="shared" si="6"/>
        <v>82.222099999999998</v>
      </c>
    </row>
    <row r="442" spans="1:8" x14ac:dyDescent="0.25">
      <c r="A442" s="5" t="s">
        <v>1458</v>
      </c>
      <c r="B442" s="5" t="s">
        <v>1459</v>
      </c>
      <c r="C442" s="5">
        <v>6.4853899999999998</v>
      </c>
      <c r="D442" s="5">
        <v>8.4409899999999993</v>
      </c>
      <c r="E442" s="5">
        <v>-0.38021899999999997</v>
      </c>
      <c r="F442" s="5">
        <v>5.7499999999999999E-3</v>
      </c>
      <c r="G442" s="5">
        <v>0.151113</v>
      </c>
      <c r="H442" s="4">
        <f t="shared" si="6"/>
        <v>7.4631899999999991</v>
      </c>
    </row>
    <row r="443" spans="1:8" x14ac:dyDescent="0.25">
      <c r="A443" s="5" t="s">
        <v>1243</v>
      </c>
      <c r="B443" s="5" t="s">
        <v>1244</v>
      </c>
      <c r="C443" s="5">
        <v>144.054</v>
      </c>
      <c r="D443" s="5">
        <v>187.54599999999999</v>
      </c>
      <c r="E443" s="5">
        <v>-0.38064199999999998</v>
      </c>
      <c r="F443" s="5">
        <v>2.0000000000000001E-4</v>
      </c>
      <c r="G443" s="5">
        <v>1.3771E-2</v>
      </c>
      <c r="H443" s="4">
        <f t="shared" si="6"/>
        <v>165.8</v>
      </c>
    </row>
    <row r="444" spans="1:8" x14ac:dyDescent="0.25">
      <c r="A444" s="5" t="s">
        <v>413</v>
      </c>
      <c r="B444" s="5" t="s">
        <v>414</v>
      </c>
      <c r="C444" s="5">
        <v>11.5222</v>
      </c>
      <c r="D444" s="5">
        <v>15.0145</v>
      </c>
      <c r="E444" s="5">
        <v>-0.38193899999999997</v>
      </c>
      <c r="F444" s="5">
        <v>3.5E-4</v>
      </c>
      <c r="G444" s="5">
        <v>2.1908400000000001E-2</v>
      </c>
      <c r="H444" s="4">
        <f t="shared" si="6"/>
        <v>13.26835</v>
      </c>
    </row>
    <row r="445" spans="1:8" x14ac:dyDescent="0.25">
      <c r="A445" s="5" t="s">
        <v>570</v>
      </c>
      <c r="B445" s="5" t="s">
        <v>571</v>
      </c>
      <c r="C445" s="5">
        <v>3.42896</v>
      </c>
      <c r="D445" s="5">
        <v>4.4775200000000002</v>
      </c>
      <c r="E445" s="5">
        <v>-0.38492999999999999</v>
      </c>
      <c r="F445" s="5">
        <v>1.1999999999999999E-3</v>
      </c>
      <c r="G445" s="5">
        <v>5.2965400000000003E-2</v>
      </c>
      <c r="H445" s="4">
        <f t="shared" si="6"/>
        <v>3.9532400000000001</v>
      </c>
    </row>
    <row r="446" spans="1:8" x14ac:dyDescent="0.25">
      <c r="A446" s="5" t="s">
        <v>259</v>
      </c>
      <c r="B446" s="5" t="s">
        <v>260</v>
      </c>
      <c r="C446" s="5">
        <v>22.617899999999999</v>
      </c>
      <c r="D446" s="5">
        <v>29.544499999999999</v>
      </c>
      <c r="E446" s="5">
        <v>-0.38542799999999999</v>
      </c>
      <c r="F446" s="5">
        <v>3.65E-3</v>
      </c>
      <c r="G446" s="5">
        <v>0.113208</v>
      </c>
      <c r="H446" s="4">
        <f t="shared" si="6"/>
        <v>26.081199999999999</v>
      </c>
    </row>
    <row r="447" spans="1:8" x14ac:dyDescent="0.25">
      <c r="A447" s="5" t="s">
        <v>791</v>
      </c>
      <c r="B447" s="5" t="s">
        <v>15</v>
      </c>
      <c r="C447" s="5">
        <v>27.2349</v>
      </c>
      <c r="D447" s="5">
        <v>35.578000000000003</v>
      </c>
      <c r="E447" s="5">
        <v>-0.38552900000000001</v>
      </c>
      <c r="F447" s="5">
        <v>4.7999999999999996E-3</v>
      </c>
      <c r="G447" s="5">
        <v>0.13273299999999999</v>
      </c>
      <c r="H447" s="4">
        <f t="shared" si="6"/>
        <v>31.40645</v>
      </c>
    </row>
    <row r="448" spans="1:8" x14ac:dyDescent="0.25">
      <c r="A448" s="5" t="s">
        <v>43</v>
      </c>
      <c r="B448" s="5" t="s">
        <v>44</v>
      </c>
      <c r="C448" s="5">
        <v>22.502800000000001</v>
      </c>
      <c r="D448" s="5">
        <v>29.468699999999998</v>
      </c>
      <c r="E448" s="5">
        <v>-0.38907700000000001</v>
      </c>
      <c r="F448" s="5">
        <v>2.9999999999999997E-4</v>
      </c>
      <c r="G448" s="5">
        <v>1.9395800000000001E-2</v>
      </c>
      <c r="H448" s="4">
        <f t="shared" si="6"/>
        <v>25.985749999999999</v>
      </c>
    </row>
    <row r="449" spans="1:8" x14ac:dyDescent="0.25">
      <c r="A449" s="5" t="s">
        <v>30</v>
      </c>
      <c r="B449" s="5" t="s">
        <v>31</v>
      </c>
      <c r="C449" s="5">
        <v>15.767099999999999</v>
      </c>
      <c r="D449" s="5">
        <v>20.683399999999999</v>
      </c>
      <c r="E449" s="5">
        <v>-0.39155299999999998</v>
      </c>
      <c r="F449" s="5">
        <v>6.4999999999999997E-4</v>
      </c>
      <c r="G449" s="5">
        <v>3.4560399999999998E-2</v>
      </c>
      <c r="H449" s="4">
        <f t="shared" si="6"/>
        <v>18.225249999999999</v>
      </c>
    </row>
    <row r="450" spans="1:8" x14ac:dyDescent="0.25">
      <c r="A450" s="5" t="s">
        <v>1476</v>
      </c>
      <c r="B450" s="5" t="s">
        <v>1477</v>
      </c>
      <c r="C450" s="5">
        <v>44.573700000000002</v>
      </c>
      <c r="D450" s="5">
        <v>58.526600000000002</v>
      </c>
      <c r="E450" s="5">
        <v>-0.39290199999999997</v>
      </c>
      <c r="F450" s="5">
        <v>4.15E-3</v>
      </c>
      <c r="G450" s="5">
        <v>0.122902</v>
      </c>
      <c r="H450" s="4">
        <f t="shared" ref="H450:H513" si="7">AVERAGE(C450:D450)</f>
        <v>51.550150000000002</v>
      </c>
    </row>
    <row r="451" spans="1:8" x14ac:dyDescent="0.25">
      <c r="A451" s="5" t="s">
        <v>1315</v>
      </c>
      <c r="B451" s="5" t="s">
        <v>1316</v>
      </c>
      <c r="C451" s="5">
        <v>34.773499999999999</v>
      </c>
      <c r="D451" s="5">
        <v>45.710299999999997</v>
      </c>
      <c r="E451" s="5">
        <v>-0.39453199999999999</v>
      </c>
      <c r="F451" s="5">
        <v>4.0000000000000002E-4</v>
      </c>
      <c r="G451" s="5">
        <v>2.4266099999999999E-2</v>
      </c>
      <c r="H451" s="4">
        <f t="shared" si="7"/>
        <v>40.241900000000001</v>
      </c>
    </row>
    <row r="452" spans="1:8" x14ac:dyDescent="0.25">
      <c r="A452" s="5" t="s">
        <v>878</v>
      </c>
      <c r="B452" s="5" t="s">
        <v>879</v>
      </c>
      <c r="C452" s="5">
        <v>13.4862</v>
      </c>
      <c r="D452" s="5">
        <v>17.750499999999999</v>
      </c>
      <c r="E452" s="5">
        <v>-0.39638000000000001</v>
      </c>
      <c r="F452" s="5">
        <v>1.4999999999999999E-4</v>
      </c>
      <c r="G452" s="5">
        <v>1.1349700000000001E-2</v>
      </c>
      <c r="H452" s="4">
        <f t="shared" si="7"/>
        <v>15.61835</v>
      </c>
    </row>
    <row r="453" spans="1:8" x14ac:dyDescent="0.25">
      <c r="A453" s="5" t="s">
        <v>1265</v>
      </c>
      <c r="B453" s="5" t="s">
        <v>1266</v>
      </c>
      <c r="C453" s="5">
        <v>31.613900000000001</v>
      </c>
      <c r="D453" s="5">
        <v>41.6479</v>
      </c>
      <c r="E453" s="5">
        <v>-0.39768199999999998</v>
      </c>
      <c r="F453" s="5">
        <v>2.3E-3</v>
      </c>
      <c r="G453" s="5">
        <v>8.5372799999999999E-2</v>
      </c>
      <c r="H453" s="4">
        <f t="shared" si="7"/>
        <v>36.630899999999997</v>
      </c>
    </row>
    <row r="454" spans="1:8" x14ac:dyDescent="0.25">
      <c r="A454" s="5" t="s">
        <v>295</v>
      </c>
      <c r="B454" s="5" t="s">
        <v>296</v>
      </c>
      <c r="C454" s="5">
        <v>13.934799999999999</v>
      </c>
      <c r="D454" s="5">
        <v>18.426100000000002</v>
      </c>
      <c r="E454" s="5">
        <v>-0.40305400000000002</v>
      </c>
      <c r="F454" s="5">
        <v>1E-4</v>
      </c>
      <c r="G454" s="5">
        <v>8.0064000000000003E-3</v>
      </c>
      <c r="H454" s="4">
        <f t="shared" si="7"/>
        <v>16.18045</v>
      </c>
    </row>
    <row r="455" spans="1:8" x14ac:dyDescent="0.25">
      <c r="A455" s="5" t="s">
        <v>1506</v>
      </c>
      <c r="B455" s="5" t="s">
        <v>15</v>
      </c>
      <c r="C455" s="5">
        <v>24.081299999999999</v>
      </c>
      <c r="D455" s="5">
        <v>31.8522</v>
      </c>
      <c r="E455" s="5">
        <v>-0.40348099999999998</v>
      </c>
      <c r="F455" s="5">
        <v>6.1500000000000001E-3</v>
      </c>
      <c r="G455" s="5">
        <v>0.15654599999999999</v>
      </c>
      <c r="H455" s="4">
        <f t="shared" si="7"/>
        <v>27.966749999999998</v>
      </c>
    </row>
    <row r="456" spans="1:8" x14ac:dyDescent="0.25">
      <c r="A456" s="5" t="s">
        <v>435</v>
      </c>
      <c r="B456" s="5" t="s">
        <v>436</v>
      </c>
      <c r="C456" s="5">
        <v>25.802299999999999</v>
      </c>
      <c r="D456" s="5">
        <v>34.132199999999997</v>
      </c>
      <c r="E456" s="5">
        <v>-0.40363300000000002</v>
      </c>
      <c r="F456" s="5">
        <v>7.5000000000000002E-4</v>
      </c>
      <c r="G456" s="5">
        <v>3.8974500000000002E-2</v>
      </c>
      <c r="H456" s="4">
        <f t="shared" si="7"/>
        <v>29.96725</v>
      </c>
    </row>
    <row r="457" spans="1:8" x14ac:dyDescent="0.25">
      <c r="A457" s="5" t="s">
        <v>1121</v>
      </c>
      <c r="B457" s="5" t="s">
        <v>1122</v>
      </c>
      <c r="C457" s="5">
        <v>17.066400000000002</v>
      </c>
      <c r="D457" s="5">
        <v>22.6159</v>
      </c>
      <c r="E457" s="5">
        <v>-0.40617799999999998</v>
      </c>
      <c r="F457" s="5">
        <v>9.5E-4</v>
      </c>
      <c r="G457" s="5">
        <v>4.5425199999999999E-2</v>
      </c>
      <c r="H457" s="4">
        <f t="shared" si="7"/>
        <v>19.841149999999999</v>
      </c>
    </row>
    <row r="458" spans="1:8" x14ac:dyDescent="0.25">
      <c r="A458" s="5" t="s">
        <v>1644</v>
      </c>
      <c r="B458" s="5" t="s">
        <v>1645</v>
      </c>
      <c r="C458" s="5">
        <v>46.104799999999997</v>
      </c>
      <c r="D458" s="5">
        <v>61.134099999999997</v>
      </c>
      <c r="E458" s="5">
        <v>-0.40706199999999998</v>
      </c>
      <c r="F458" s="5">
        <v>1.1999999999999999E-3</v>
      </c>
      <c r="G458" s="5">
        <v>5.2965400000000003E-2</v>
      </c>
      <c r="H458" s="4">
        <f t="shared" si="7"/>
        <v>53.619450000000001</v>
      </c>
    </row>
    <row r="459" spans="1:8" x14ac:dyDescent="0.25">
      <c r="A459" s="5" t="s">
        <v>506</v>
      </c>
      <c r="B459" s="5" t="s">
        <v>507</v>
      </c>
      <c r="C459" s="5">
        <v>21.8567</v>
      </c>
      <c r="D459" s="5">
        <v>29.002199999999998</v>
      </c>
      <c r="E459" s="5">
        <v>-0.408086</v>
      </c>
      <c r="F459" s="5">
        <v>1.2999999999999999E-3</v>
      </c>
      <c r="G459" s="5">
        <v>5.59447E-2</v>
      </c>
      <c r="H459" s="4">
        <f t="shared" si="7"/>
        <v>25.429449999999999</v>
      </c>
    </row>
    <row r="460" spans="1:8" x14ac:dyDescent="0.25">
      <c r="A460" s="5" t="s">
        <v>96</v>
      </c>
      <c r="B460" s="5" t="s">
        <v>97</v>
      </c>
      <c r="C460" s="5">
        <v>27.212800000000001</v>
      </c>
      <c r="D460" s="5">
        <v>36.127099999999999</v>
      </c>
      <c r="E460" s="5">
        <v>-0.40879700000000002</v>
      </c>
      <c r="F460" s="5">
        <v>1.4999999999999999E-4</v>
      </c>
      <c r="G460" s="5">
        <v>1.1349700000000001E-2</v>
      </c>
      <c r="H460" s="4">
        <f t="shared" si="7"/>
        <v>31.66995</v>
      </c>
    </row>
    <row r="461" spans="1:8" x14ac:dyDescent="0.25">
      <c r="A461" s="5" t="s">
        <v>1760</v>
      </c>
      <c r="B461" s="5" t="s">
        <v>1761</v>
      </c>
      <c r="C461" s="5">
        <v>30.051400000000001</v>
      </c>
      <c r="D461" s="5">
        <v>40.041499999999999</v>
      </c>
      <c r="E461" s="5">
        <v>-0.41406199999999999</v>
      </c>
      <c r="F461" s="5">
        <v>7.0000000000000001E-3</v>
      </c>
      <c r="G461" s="5">
        <v>0.17061399999999999</v>
      </c>
      <c r="H461" s="4">
        <f t="shared" si="7"/>
        <v>35.04645</v>
      </c>
    </row>
    <row r="462" spans="1:8" x14ac:dyDescent="0.25">
      <c r="A462" s="5" t="s">
        <v>1772</v>
      </c>
      <c r="B462" s="5" t="s">
        <v>1773</v>
      </c>
      <c r="C462" s="5">
        <v>22.5077</v>
      </c>
      <c r="D462" s="5">
        <v>30.003</v>
      </c>
      <c r="E462" s="5">
        <v>-0.41469299999999998</v>
      </c>
      <c r="F462" s="5">
        <v>1.5499999999999999E-3</v>
      </c>
      <c r="G462" s="5">
        <v>6.39073E-2</v>
      </c>
      <c r="H462" s="4">
        <f t="shared" si="7"/>
        <v>26.25535</v>
      </c>
    </row>
    <row r="463" spans="1:8" x14ac:dyDescent="0.25">
      <c r="A463" s="5" t="s">
        <v>883</v>
      </c>
      <c r="B463" s="5" t="s">
        <v>884</v>
      </c>
      <c r="C463" s="5">
        <v>21.038699999999999</v>
      </c>
      <c r="D463" s="5">
        <v>28.068100000000001</v>
      </c>
      <c r="E463" s="5">
        <v>-0.41588799999999998</v>
      </c>
      <c r="F463" s="5">
        <v>4.0000000000000002E-4</v>
      </c>
      <c r="G463" s="5">
        <v>2.4266099999999999E-2</v>
      </c>
      <c r="H463" s="4">
        <f t="shared" si="7"/>
        <v>24.5534</v>
      </c>
    </row>
    <row r="464" spans="1:8" x14ac:dyDescent="0.25">
      <c r="A464" s="5" t="s">
        <v>818</v>
      </c>
      <c r="B464" s="5" t="s">
        <v>819</v>
      </c>
      <c r="C464" s="5">
        <v>16.6356</v>
      </c>
      <c r="D464" s="5">
        <v>22.197600000000001</v>
      </c>
      <c r="E464" s="5">
        <v>-0.41613299999999998</v>
      </c>
      <c r="F464" s="5">
        <v>1.4E-3</v>
      </c>
      <c r="G464" s="5">
        <v>5.8599999999999999E-2</v>
      </c>
      <c r="H464" s="4">
        <f t="shared" si="7"/>
        <v>19.416600000000003</v>
      </c>
    </row>
    <row r="465" spans="1:8" x14ac:dyDescent="0.25">
      <c r="A465" s="5" t="s">
        <v>856</v>
      </c>
      <c r="B465" s="5" t="s">
        <v>857</v>
      </c>
      <c r="C465" s="5">
        <v>33.384999999999998</v>
      </c>
      <c r="D465" s="5">
        <v>44.596400000000003</v>
      </c>
      <c r="E465" s="5">
        <v>-0.41772700000000001</v>
      </c>
      <c r="F465" s="5">
        <v>1E-4</v>
      </c>
      <c r="G465" s="5">
        <v>8.0064000000000003E-3</v>
      </c>
      <c r="H465" s="4">
        <f t="shared" si="7"/>
        <v>38.990700000000004</v>
      </c>
    </row>
    <row r="466" spans="1:8" x14ac:dyDescent="0.25">
      <c r="A466" s="5" t="s">
        <v>981</v>
      </c>
      <c r="B466" s="5" t="s">
        <v>982</v>
      </c>
      <c r="C466" s="5">
        <v>14.215999999999999</v>
      </c>
      <c r="D466" s="5">
        <v>19.0137</v>
      </c>
      <c r="E466" s="5">
        <v>-0.41952099999999998</v>
      </c>
      <c r="F466" s="5">
        <v>2.0000000000000001E-4</v>
      </c>
      <c r="G466" s="5">
        <v>1.3771E-2</v>
      </c>
      <c r="H466" s="4">
        <f t="shared" si="7"/>
        <v>16.614850000000001</v>
      </c>
    </row>
    <row r="467" spans="1:8" x14ac:dyDescent="0.25">
      <c r="A467" s="5" t="s">
        <v>172</v>
      </c>
      <c r="B467" s="5" t="s">
        <v>173</v>
      </c>
      <c r="C467" s="5">
        <v>47.862099999999998</v>
      </c>
      <c r="D467" s="5">
        <v>64.081599999999995</v>
      </c>
      <c r="E467" s="5">
        <v>-0.42102600000000001</v>
      </c>
      <c r="F467" s="5">
        <v>1E-4</v>
      </c>
      <c r="G467" s="5">
        <v>8.0064000000000003E-3</v>
      </c>
      <c r="H467" s="4">
        <f t="shared" si="7"/>
        <v>55.971849999999996</v>
      </c>
    </row>
    <row r="468" spans="1:8" x14ac:dyDescent="0.25">
      <c r="A468" s="5" t="s">
        <v>739</v>
      </c>
      <c r="B468" s="5" t="s">
        <v>740</v>
      </c>
      <c r="C468" s="5">
        <v>149.803</v>
      </c>
      <c r="D468" s="5">
        <v>201.41399999999999</v>
      </c>
      <c r="E468" s="5">
        <v>-0.42709799999999998</v>
      </c>
      <c r="F468" s="6">
        <v>5.0000000000000002E-5</v>
      </c>
      <c r="G468" s="5">
        <v>4.5599300000000002E-3</v>
      </c>
      <c r="H468" s="4">
        <f t="shared" si="7"/>
        <v>175.60849999999999</v>
      </c>
    </row>
    <row r="469" spans="1:8" x14ac:dyDescent="0.25">
      <c r="A469" s="5" t="s">
        <v>1422</v>
      </c>
      <c r="B469" s="5" t="s">
        <v>1423</v>
      </c>
      <c r="C469" s="5">
        <v>163.404</v>
      </c>
      <c r="D469" s="5">
        <v>219.82300000000001</v>
      </c>
      <c r="E469" s="5">
        <v>-0.42789300000000002</v>
      </c>
      <c r="F469" s="5">
        <v>2.0000000000000001E-4</v>
      </c>
      <c r="G469" s="5">
        <v>1.3771E-2</v>
      </c>
      <c r="H469" s="4">
        <f t="shared" si="7"/>
        <v>191.61349999999999</v>
      </c>
    </row>
    <row r="470" spans="1:8" x14ac:dyDescent="0.25">
      <c r="A470" s="5" t="s">
        <v>1504</v>
      </c>
      <c r="B470" s="5" t="s">
        <v>1505</v>
      </c>
      <c r="C470" s="5">
        <v>9.4350900000000006</v>
      </c>
      <c r="D470" s="5">
        <v>12.7135</v>
      </c>
      <c r="E470" s="5">
        <v>-0.43025600000000003</v>
      </c>
      <c r="F470" s="5">
        <v>7.7999999999999996E-3</v>
      </c>
      <c r="G470" s="5">
        <v>0.179622</v>
      </c>
      <c r="H470" s="4">
        <f t="shared" si="7"/>
        <v>11.074294999999999</v>
      </c>
    </row>
    <row r="471" spans="1:8" x14ac:dyDescent="0.25">
      <c r="A471" s="5" t="s">
        <v>771</v>
      </c>
      <c r="B471" s="5" t="s">
        <v>772</v>
      </c>
      <c r="C471" s="5">
        <v>36.949300000000001</v>
      </c>
      <c r="D471" s="5">
        <v>49.796999999999997</v>
      </c>
      <c r="E471" s="5">
        <v>-0.43051099999999998</v>
      </c>
      <c r="F471" s="5">
        <v>2.0000000000000001E-4</v>
      </c>
      <c r="G471" s="5">
        <v>1.3771E-2</v>
      </c>
      <c r="H471" s="4">
        <f t="shared" si="7"/>
        <v>43.373149999999995</v>
      </c>
    </row>
    <row r="472" spans="1:8" x14ac:dyDescent="0.25">
      <c r="A472" s="5" t="s">
        <v>1812</v>
      </c>
      <c r="B472" s="5" t="s">
        <v>1813</v>
      </c>
      <c r="C472" s="5">
        <v>14.1319</v>
      </c>
      <c r="D472" s="5">
        <v>19.052900000000001</v>
      </c>
      <c r="E472" s="5">
        <v>-0.43105900000000003</v>
      </c>
      <c r="F472" s="5">
        <v>5.0000000000000001E-4</v>
      </c>
      <c r="G472" s="5">
        <v>2.8809600000000001E-2</v>
      </c>
      <c r="H472" s="4">
        <f t="shared" si="7"/>
        <v>16.592400000000001</v>
      </c>
    </row>
    <row r="473" spans="1:8" x14ac:dyDescent="0.25">
      <c r="A473" s="5" t="s">
        <v>921</v>
      </c>
      <c r="B473" s="5" t="s">
        <v>922</v>
      </c>
      <c r="C473" s="5">
        <v>5.3001699999999996</v>
      </c>
      <c r="D473" s="5">
        <v>7.1460600000000003</v>
      </c>
      <c r="E473" s="5">
        <v>-0.43110799999999999</v>
      </c>
      <c r="F473" s="5">
        <v>3.3999999999999998E-3</v>
      </c>
      <c r="G473" s="5">
        <v>0.107143</v>
      </c>
      <c r="H473" s="4">
        <f t="shared" si="7"/>
        <v>6.223115</v>
      </c>
    </row>
    <row r="474" spans="1:8" x14ac:dyDescent="0.25">
      <c r="A474" s="5" t="s">
        <v>858</v>
      </c>
      <c r="B474" s="5" t="s">
        <v>859</v>
      </c>
      <c r="C474" s="5">
        <v>45.489400000000003</v>
      </c>
      <c r="D474" s="5">
        <v>61.332900000000002</v>
      </c>
      <c r="E474" s="5">
        <v>-0.43113000000000001</v>
      </c>
      <c r="F474" s="6">
        <v>5.0000000000000002E-5</v>
      </c>
      <c r="G474" s="5">
        <v>4.5599300000000002E-3</v>
      </c>
      <c r="H474" s="4">
        <f t="shared" si="7"/>
        <v>53.411150000000006</v>
      </c>
    </row>
    <row r="475" spans="1:8" x14ac:dyDescent="0.25">
      <c r="A475" s="5" t="s">
        <v>1456</v>
      </c>
      <c r="B475" s="5" t="s">
        <v>1457</v>
      </c>
      <c r="C475" s="5">
        <v>24.713899999999999</v>
      </c>
      <c r="D475" s="5">
        <v>33.321899999999999</v>
      </c>
      <c r="E475" s="5">
        <v>-0.43114799999999998</v>
      </c>
      <c r="F475" s="6">
        <v>5.0000000000000002E-5</v>
      </c>
      <c r="G475" s="5">
        <v>4.5599300000000002E-3</v>
      </c>
      <c r="H475" s="4">
        <f t="shared" si="7"/>
        <v>29.017899999999997</v>
      </c>
    </row>
    <row r="476" spans="1:8" x14ac:dyDescent="0.25">
      <c r="A476" s="5" t="s">
        <v>1205</v>
      </c>
      <c r="B476" s="5" t="s">
        <v>1206</v>
      </c>
      <c r="C476" s="5">
        <v>6.1205600000000002</v>
      </c>
      <c r="D476" s="5">
        <v>8.2524599999999992</v>
      </c>
      <c r="E476" s="5">
        <v>-0.43115999999999999</v>
      </c>
      <c r="F476" s="5">
        <v>9.6500000000000006E-3</v>
      </c>
      <c r="G476" s="5">
        <v>0.20539399999999999</v>
      </c>
      <c r="H476" s="4">
        <f t="shared" si="7"/>
        <v>7.1865100000000002</v>
      </c>
    </row>
    <row r="477" spans="1:8" x14ac:dyDescent="0.25">
      <c r="A477" s="5" t="s">
        <v>615</v>
      </c>
      <c r="B477" s="5" t="s">
        <v>616</v>
      </c>
      <c r="C477" s="5">
        <v>27.6234</v>
      </c>
      <c r="D477" s="5">
        <v>37.2652</v>
      </c>
      <c r="E477" s="5">
        <v>-0.43193500000000001</v>
      </c>
      <c r="F477" s="6">
        <v>5.0000000000000002E-5</v>
      </c>
      <c r="G477" s="5">
        <v>4.5599300000000002E-3</v>
      </c>
      <c r="H477" s="4">
        <f t="shared" si="7"/>
        <v>32.444299999999998</v>
      </c>
    </row>
    <row r="478" spans="1:8" x14ac:dyDescent="0.25">
      <c r="A478" s="5" t="s">
        <v>1153</v>
      </c>
      <c r="B478" s="5" t="s">
        <v>1154</v>
      </c>
      <c r="C478" s="5">
        <v>6.1154599999999997</v>
      </c>
      <c r="D478" s="5">
        <v>8.2543199999999999</v>
      </c>
      <c r="E478" s="5">
        <v>-0.43268800000000002</v>
      </c>
      <c r="F478" s="5">
        <v>1.0499999999999999E-3</v>
      </c>
      <c r="G478" s="5">
        <v>4.9182099999999999E-2</v>
      </c>
      <c r="H478" s="4">
        <f t="shared" si="7"/>
        <v>7.1848899999999993</v>
      </c>
    </row>
    <row r="479" spans="1:8" x14ac:dyDescent="0.25">
      <c r="A479" s="5" t="s">
        <v>548</v>
      </c>
      <c r="B479" s="5" t="s">
        <v>549</v>
      </c>
      <c r="C479" s="5">
        <v>83.355699999999999</v>
      </c>
      <c r="D479" s="5">
        <v>112.526</v>
      </c>
      <c r="E479" s="5">
        <v>-0.43290899999999999</v>
      </c>
      <c r="F479" s="6">
        <v>5.0000000000000002E-5</v>
      </c>
      <c r="G479" s="5">
        <v>4.5599300000000002E-3</v>
      </c>
      <c r="H479" s="4">
        <f t="shared" si="7"/>
        <v>97.940849999999998</v>
      </c>
    </row>
    <row r="480" spans="1:8" x14ac:dyDescent="0.25">
      <c r="A480" s="5" t="s">
        <v>343</v>
      </c>
      <c r="B480" s="5" t="s">
        <v>344</v>
      </c>
      <c r="C480" s="5">
        <v>38.417200000000001</v>
      </c>
      <c r="D480" s="5">
        <v>51.996299999999998</v>
      </c>
      <c r="E480" s="5">
        <v>-0.43665700000000002</v>
      </c>
      <c r="F480" s="6">
        <v>5.0000000000000002E-5</v>
      </c>
      <c r="G480" s="5">
        <v>4.5599300000000002E-3</v>
      </c>
      <c r="H480" s="4">
        <f t="shared" si="7"/>
        <v>45.20675</v>
      </c>
    </row>
    <row r="481" spans="1:8" x14ac:dyDescent="0.25">
      <c r="A481" s="5" t="s">
        <v>307</v>
      </c>
      <c r="B481" s="5" t="s">
        <v>308</v>
      </c>
      <c r="C481" s="5">
        <v>13.917899999999999</v>
      </c>
      <c r="D481" s="5">
        <v>18.856999999999999</v>
      </c>
      <c r="E481" s="5">
        <v>-0.43815799999999999</v>
      </c>
      <c r="F481" s="5">
        <v>3.5E-4</v>
      </c>
      <c r="G481" s="5">
        <v>2.1908400000000001E-2</v>
      </c>
      <c r="H481" s="4">
        <f t="shared" si="7"/>
        <v>16.387450000000001</v>
      </c>
    </row>
    <row r="482" spans="1:8" x14ac:dyDescent="0.25">
      <c r="A482" s="5" t="s">
        <v>118</v>
      </c>
      <c r="B482" s="5" t="s">
        <v>119</v>
      </c>
      <c r="C482" s="5">
        <v>11.150700000000001</v>
      </c>
      <c r="D482" s="5">
        <v>15.127599999999999</v>
      </c>
      <c r="E482" s="5">
        <v>-0.44004500000000002</v>
      </c>
      <c r="F482" s="5">
        <v>1E-4</v>
      </c>
      <c r="G482" s="5">
        <v>8.0064000000000003E-3</v>
      </c>
      <c r="H482" s="4">
        <f t="shared" si="7"/>
        <v>13.139150000000001</v>
      </c>
    </row>
    <row r="483" spans="1:8" x14ac:dyDescent="0.25">
      <c r="A483" s="5" t="s">
        <v>291</v>
      </c>
      <c r="B483" s="5" t="s">
        <v>292</v>
      </c>
      <c r="C483" s="5">
        <v>6.82369</v>
      </c>
      <c r="D483" s="5">
        <v>9.2592700000000008</v>
      </c>
      <c r="E483" s="5">
        <v>-0.44034600000000002</v>
      </c>
      <c r="F483" s="5">
        <v>1.0499999999999999E-3</v>
      </c>
      <c r="G483" s="5">
        <v>4.9182099999999999E-2</v>
      </c>
      <c r="H483" s="4">
        <f t="shared" si="7"/>
        <v>8.04148</v>
      </c>
    </row>
    <row r="484" spans="1:8" x14ac:dyDescent="0.25">
      <c r="A484" s="5" t="s">
        <v>206</v>
      </c>
      <c r="B484" s="5" t="s">
        <v>207</v>
      </c>
      <c r="C484" s="5">
        <v>12.2203</v>
      </c>
      <c r="D484" s="5">
        <v>16.600200000000001</v>
      </c>
      <c r="E484" s="5">
        <v>-0.44192100000000001</v>
      </c>
      <c r="F484" s="5">
        <v>3.5500000000000002E-3</v>
      </c>
      <c r="G484" s="5">
        <v>0.111107</v>
      </c>
      <c r="H484" s="4">
        <f t="shared" si="7"/>
        <v>14.410250000000001</v>
      </c>
    </row>
    <row r="485" spans="1:8" x14ac:dyDescent="0.25">
      <c r="A485" s="5" t="s">
        <v>693</v>
      </c>
      <c r="B485" s="5" t="s">
        <v>694</v>
      </c>
      <c r="C485" s="5">
        <v>49.709099999999999</v>
      </c>
      <c r="D485" s="5">
        <v>67.584999999999994</v>
      </c>
      <c r="E485" s="5">
        <v>-0.44319399999999998</v>
      </c>
      <c r="F485" s="5">
        <v>2.0000000000000001E-4</v>
      </c>
      <c r="G485" s="5">
        <v>1.3771E-2</v>
      </c>
      <c r="H485" s="4">
        <f t="shared" si="7"/>
        <v>58.647049999999993</v>
      </c>
    </row>
    <row r="486" spans="1:8" x14ac:dyDescent="0.25">
      <c r="A486" s="5" t="s">
        <v>564</v>
      </c>
      <c r="B486" s="5" t="s">
        <v>565</v>
      </c>
      <c r="C486" s="5">
        <v>9.7424800000000005</v>
      </c>
      <c r="D486" s="5">
        <v>13.253</v>
      </c>
      <c r="E486" s="5">
        <v>-0.44395499999999999</v>
      </c>
      <c r="F486" s="5">
        <v>9.3500000000000007E-3</v>
      </c>
      <c r="G486" s="5">
        <v>0.201816</v>
      </c>
      <c r="H486" s="4">
        <f t="shared" si="7"/>
        <v>11.49774</v>
      </c>
    </row>
    <row r="487" spans="1:8" x14ac:dyDescent="0.25">
      <c r="A487" s="5" t="s">
        <v>1438</v>
      </c>
      <c r="B487" s="5" t="s">
        <v>1439</v>
      </c>
      <c r="C487" s="5">
        <v>1.56619</v>
      </c>
      <c r="D487" s="5">
        <v>2.1309300000000002</v>
      </c>
      <c r="E487" s="5">
        <v>-0.44421899999999997</v>
      </c>
      <c r="F487" s="5">
        <v>5.9500000000000004E-3</v>
      </c>
      <c r="G487" s="5">
        <v>0.15344099999999999</v>
      </c>
      <c r="H487" s="4">
        <f t="shared" si="7"/>
        <v>1.84856</v>
      </c>
    </row>
    <row r="488" spans="1:8" x14ac:dyDescent="0.25">
      <c r="A488" s="5" t="s">
        <v>166</v>
      </c>
      <c r="B488" s="5" t="s">
        <v>167</v>
      </c>
      <c r="C488" s="5">
        <v>17.334</v>
      </c>
      <c r="D488" s="5">
        <v>23.590299999999999</v>
      </c>
      <c r="E488" s="5">
        <v>-0.44459100000000001</v>
      </c>
      <c r="F488" s="5">
        <v>1.9E-3</v>
      </c>
      <c r="G488" s="5">
        <v>7.4332099999999998E-2</v>
      </c>
      <c r="H488" s="4">
        <f t="shared" si="7"/>
        <v>20.462150000000001</v>
      </c>
    </row>
    <row r="489" spans="1:8" x14ac:dyDescent="0.25">
      <c r="A489" s="5" t="s">
        <v>773</v>
      </c>
      <c r="B489" s="5" t="s">
        <v>774</v>
      </c>
      <c r="C489" s="5">
        <v>14.817500000000001</v>
      </c>
      <c r="D489" s="5">
        <v>20.210699999999999</v>
      </c>
      <c r="E489" s="5">
        <v>-0.447822</v>
      </c>
      <c r="F489" s="5">
        <v>5.0000000000000001E-4</v>
      </c>
      <c r="G489" s="5">
        <v>2.8809600000000001E-2</v>
      </c>
      <c r="H489" s="4">
        <f t="shared" si="7"/>
        <v>17.514099999999999</v>
      </c>
    </row>
    <row r="490" spans="1:8" x14ac:dyDescent="0.25">
      <c r="A490" s="5" t="s">
        <v>1673</v>
      </c>
      <c r="B490" s="5" t="s">
        <v>1674</v>
      </c>
      <c r="C490" s="5">
        <v>223.291</v>
      </c>
      <c r="D490" s="5">
        <v>304.62400000000002</v>
      </c>
      <c r="E490" s="5">
        <v>-0.448102</v>
      </c>
      <c r="F490" s="6">
        <v>5.0000000000000002E-5</v>
      </c>
      <c r="G490" s="5">
        <v>4.5599300000000002E-3</v>
      </c>
      <c r="H490" s="4">
        <f t="shared" si="7"/>
        <v>263.95749999999998</v>
      </c>
    </row>
    <row r="491" spans="1:8" x14ac:dyDescent="0.25">
      <c r="A491" s="5" t="s">
        <v>899</v>
      </c>
      <c r="B491" s="5" t="s">
        <v>900</v>
      </c>
      <c r="C491" s="5">
        <v>16.0853</v>
      </c>
      <c r="D491" s="5">
        <v>21.944900000000001</v>
      </c>
      <c r="E491" s="5">
        <v>-0.44814300000000001</v>
      </c>
      <c r="F491" s="5">
        <v>9.2499999999999995E-3</v>
      </c>
      <c r="G491" s="5">
        <v>0.20155300000000001</v>
      </c>
      <c r="H491" s="4">
        <f t="shared" si="7"/>
        <v>19.0151</v>
      </c>
    </row>
    <row r="492" spans="1:8" x14ac:dyDescent="0.25">
      <c r="A492" s="5" t="s">
        <v>1658</v>
      </c>
      <c r="B492" s="5" t="s">
        <v>1659</v>
      </c>
      <c r="C492" s="5">
        <v>29.3597</v>
      </c>
      <c r="D492" s="5">
        <v>40.060200000000002</v>
      </c>
      <c r="E492" s="5">
        <v>-0.44833200000000001</v>
      </c>
      <c r="F492" s="5">
        <v>2.5000000000000001E-4</v>
      </c>
      <c r="G492" s="5">
        <v>1.6712399999999999E-2</v>
      </c>
      <c r="H492" s="4">
        <f t="shared" si="7"/>
        <v>34.709949999999999</v>
      </c>
    </row>
    <row r="493" spans="1:8" x14ac:dyDescent="0.25">
      <c r="A493" s="5" t="s">
        <v>411</v>
      </c>
      <c r="B493" s="5" t="s">
        <v>412</v>
      </c>
      <c r="C493" s="5">
        <v>82.642200000000003</v>
      </c>
      <c r="D493" s="5">
        <v>112.84099999999999</v>
      </c>
      <c r="E493" s="5">
        <v>-0.44934499999999999</v>
      </c>
      <c r="F493" s="6">
        <v>5.0000000000000002E-5</v>
      </c>
      <c r="G493" s="5">
        <v>4.5599300000000002E-3</v>
      </c>
      <c r="H493" s="4">
        <f t="shared" si="7"/>
        <v>97.741600000000005</v>
      </c>
    </row>
    <row r="494" spans="1:8" x14ac:dyDescent="0.25">
      <c r="A494" s="5" t="s">
        <v>893</v>
      </c>
      <c r="B494" s="5" t="s">
        <v>894</v>
      </c>
      <c r="C494" s="5">
        <v>75.212199999999996</v>
      </c>
      <c r="D494" s="5">
        <v>102.899</v>
      </c>
      <c r="E494" s="5">
        <v>-0.45218700000000001</v>
      </c>
      <c r="F494" s="5">
        <v>1E-4</v>
      </c>
      <c r="G494" s="5">
        <v>8.0064000000000003E-3</v>
      </c>
      <c r="H494" s="4">
        <f t="shared" si="7"/>
        <v>89.055599999999998</v>
      </c>
    </row>
    <row r="495" spans="1:8" x14ac:dyDescent="0.25">
      <c r="A495" s="5" t="s">
        <v>1333</v>
      </c>
      <c r="B495" s="5" t="s">
        <v>1334</v>
      </c>
      <c r="C495" s="5">
        <v>21.441400000000002</v>
      </c>
      <c r="D495" s="5">
        <v>29.339300000000001</v>
      </c>
      <c r="E495" s="5">
        <v>-0.452436</v>
      </c>
      <c r="F495" s="6">
        <v>5.0000000000000002E-5</v>
      </c>
      <c r="G495" s="5">
        <v>4.5599300000000002E-3</v>
      </c>
      <c r="H495" s="4">
        <f t="shared" si="7"/>
        <v>25.390350000000002</v>
      </c>
    </row>
    <row r="496" spans="1:8" x14ac:dyDescent="0.25">
      <c r="A496" s="5" t="s">
        <v>699</v>
      </c>
      <c r="B496" s="5" t="s">
        <v>700</v>
      </c>
      <c r="C496" s="5">
        <v>10.6487</v>
      </c>
      <c r="D496" s="5">
        <v>14.5783</v>
      </c>
      <c r="E496" s="5">
        <v>-0.45314100000000002</v>
      </c>
      <c r="F496" s="5">
        <v>3.8E-3</v>
      </c>
      <c r="G496" s="5">
        <v>0.115774</v>
      </c>
      <c r="H496" s="4">
        <f t="shared" si="7"/>
        <v>12.6135</v>
      </c>
    </row>
    <row r="497" spans="1:8" x14ac:dyDescent="0.25">
      <c r="A497" s="5" t="s">
        <v>239</v>
      </c>
      <c r="B497" s="5" t="s">
        <v>240</v>
      </c>
      <c r="C497" s="5">
        <v>7.1928599999999996</v>
      </c>
      <c r="D497" s="5">
        <v>9.8804099999999995</v>
      </c>
      <c r="E497" s="5">
        <v>-0.45800600000000002</v>
      </c>
      <c r="F497" s="5">
        <v>2.0000000000000001E-4</v>
      </c>
      <c r="G497" s="5">
        <v>1.3771E-2</v>
      </c>
      <c r="H497" s="4">
        <f t="shared" si="7"/>
        <v>8.5366350000000004</v>
      </c>
    </row>
    <row r="498" spans="1:8" x14ac:dyDescent="0.25">
      <c r="A498" s="5" t="s">
        <v>1535</v>
      </c>
      <c r="B498" s="5" t="s">
        <v>1536</v>
      </c>
      <c r="C498" s="5">
        <v>13.7927</v>
      </c>
      <c r="D498" s="5">
        <v>18.950800000000001</v>
      </c>
      <c r="E498" s="5">
        <v>-0.45835199999999998</v>
      </c>
      <c r="F498" s="5">
        <v>2.0000000000000001E-4</v>
      </c>
      <c r="G498" s="5">
        <v>1.3771E-2</v>
      </c>
      <c r="H498" s="4">
        <f t="shared" si="7"/>
        <v>16.371749999999999</v>
      </c>
    </row>
    <row r="499" spans="1:8" x14ac:dyDescent="0.25">
      <c r="A499" s="5" t="s">
        <v>1037</v>
      </c>
      <c r="B499" s="5" t="s">
        <v>1038</v>
      </c>
      <c r="C499" s="5">
        <v>157.97300000000001</v>
      </c>
      <c r="D499" s="5">
        <v>217.30600000000001</v>
      </c>
      <c r="E499" s="5">
        <v>-0.46005299999999999</v>
      </c>
      <c r="F499" s="6">
        <v>5.0000000000000002E-5</v>
      </c>
      <c r="G499" s="5">
        <v>4.5599300000000002E-3</v>
      </c>
      <c r="H499" s="4">
        <f t="shared" si="7"/>
        <v>187.6395</v>
      </c>
    </row>
    <row r="500" spans="1:8" x14ac:dyDescent="0.25">
      <c r="A500" s="5" t="s">
        <v>532</v>
      </c>
      <c r="B500" s="5" t="s">
        <v>533</v>
      </c>
      <c r="C500" s="5">
        <v>9.9309499999999993</v>
      </c>
      <c r="D500" s="5">
        <v>13.670400000000001</v>
      </c>
      <c r="E500" s="5">
        <v>-0.46105000000000002</v>
      </c>
      <c r="F500" s="5">
        <v>2.5000000000000001E-4</v>
      </c>
      <c r="G500" s="5">
        <v>1.6712399999999999E-2</v>
      </c>
      <c r="H500" s="4">
        <f t="shared" si="7"/>
        <v>11.800675</v>
      </c>
    </row>
    <row r="501" spans="1:8" x14ac:dyDescent="0.25">
      <c r="A501" s="5" t="s">
        <v>1380</v>
      </c>
      <c r="B501" s="5" t="s">
        <v>1381</v>
      </c>
      <c r="C501" s="5">
        <v>23.357299999999999</v>
      </c>
      <c r="D501" s="5">
        <v>32.1783</v>
      </c>
      <c r="E501" s="5">
        <v>-0.46221400000000001</v>
      </c>
      <c r="F501" s="5">
        <v>1E-4</v>
      </c>
      <c r="G501" s="5">
        <v>8.0064000000000003E-3</v>
      </c>
      <c r="H501" s="4">
        <f t="shared" si="7"/>
        <v>27.767800000000001</v>
      </c>
    </row>
    <row r="502" spans="1:8" x14ac:dyDescent="0.25">
      <c r="A502" s="5" t="s">
        <v>255</v>
      </c>
      <c r="B502" s="5" t="s">
        <v>256</v>
      </c>
      <c r="C502" s="5">
        <v>25.4209</v>
      </c>
      <c r="D502" s="5">
        <v>35.0383</v>
      </c>
      <c r="E502" s="5">
        <v>-0.46291599999999999</v>
      </c>
      <c r="F502" s="6">
        <v>5.0000000000000002E-5</v>
      </c>
      <c r="G502" s="5">
        <v>4.5599300000000002E-3</v>
      </c>
      <c r="H502" s="4">
        <f t="shared" si="7"/>
        <v>30.229599999999998</v>
      </c>
    </row>
    <row r="503" spans="1:8" x14ac:dyDescent="0.25">
      <c r="A503" s="5" t="s">
        <v>621</v>
      </c>
      <c r="B503" s="5" t="s">
        <v>622</v>
      </c>
      <c r="C503" s="5">
        <v>6.3623000000000003</v>
      </c>
      <c r="D503" s="5">
        <v>8.7737700000000007</v>
      </c>
      <c r="E503" s="5">
        <v>-0.46364899999999998</v>
      </c>
      <c r="F503" s="5">
        <v>2.65E-3</v>
      </c>
      <c r="G503" s="5">
        <v>9.3094800000000005E-2</v>
      </c>
      <c r="H503" s="4">
        <f t="shared" si="7"/>
        <v>7.5680350000000001</v>
      </c>
    </row>
    <row r="504" spans="1:8" x14ac:dyDescent="0.25">
      <c r="A504" s="5" t="s">
        <v>351</v>
      </c>
      <c r="B504" s="5" t="s">
        <v>352</v>
      </c>
      <c r="C504" s="5">
        <v>12.5372</v>
      </c>
      <c r="D504" s="5">
        <v>17.3095</v>
      </c>
      <c r="E504" s="5">
        <v>-0.46535399999999999</v>
      </c>
      <c r="F504" s="5">
        <v>9.9500000000000005E-3</v>
      </c>
      <c r="G504" s="5">
        <v>0.20919299999999999</v>
      </c>
      <c r="H504" s="4">
        <f t="shared" si="7"/>
        <v>14.923349999999999</v>
      </c>
    </row>
    <row r="505" spans="1:8" x14ac:dyDescent="0.25">
      <c r="A505" s="5" t="s">
        <v>494</v>
      </c>
      <c r="B505" s="5" t="s">
        <v>495</v>
      </c>
      <c r="C505" s="5">
        <v>4.0623100000000001</v>
      </c>
      <c r="D505" s="5">
        <v>5.6098100000000004</v>
      </c>
      <c r="E505" s="5">
        <v>-0.46565200000000001</v>
      </c>
      <c r="F505" s="5">
        <v>4.3E-3</v>
      </c>
      <c r="G505" s="5">
        <v>0.125191</v>
      </c>
      <c r="H505" s="4">
        <f t="shared" si="7"/>
        <v>4.8360599999999998</v>
      </c>
    </row>
    <row r="506" spans="1:8" x14ac:dyDescent="0.25">
      <c r="A506" s="5" t="s">
        <v>522</v>
      </c>
      <c r="B506" s="5" t="s">
        <v>523</v>
      </c>
      <c r="C506" s="5">
        <v>50.908000000000001</v>
      </c>
      <c r="D506" s="5">
        <v>70.372900000000001</v>
      </c>
      <c r="E506" s="5">
        <v>-0.46712700000000001</v>
      </c>
      <c r="F506" s="5">
        <v>3.5E-4</v>
      </c>
      <c r="G506" s="5">
        <v>2.1908400000000001E-2</v>
      </c>
      <c r="H506" s="4">
        <f t="shared" si="7"/>
        <v>60.640450000000001</v>
      </c>
    </row>
    <row r="507" spans="1:8" x14ac:dyDescent="0.25">
      <c r="A507" s="5" t="s">
        <v>41</v>
      </c>
      <c r="B507" s="5" t="s">
        <v>42</v>
      </c>
      <c r="C507" s="5">
        <v>49.9679</v>
      </c>
      <c r="D507" s="5">
        <v>69.128900000000002</v>
      </c>
      <c r="E507" s="5">
        <v>-0.46828700000000001</v>
      </c>
      <c r="F507" s="5">
        <v>8.9999999999999998E-4</v>
      </c>
      <c r="G507" s="5">
        <v>4.4263900000000002E-2</v>
      </c>
      <c r="H507" s="4">
        <f t="shared" si="7"/>
        <v>59.548400000000001</v>
      </c>
    </row>
    <row r="508" spans="1:8" x14ac:dyDescent="0.25">
      <c r="A508" s="5" t="s">
        <v>359</v>
      </c>
      <c r="B508" s="5" t="s">
        <v>360</v>
      </c>
      <c r="C508" s="5">
        <v>19.122499999999999</v>
      </c>
      <c r="D508" s="5">
        <v>26.482500000000002</v>
      </c>
      <c r="E508" s="5">
        <v>-0.46976699999999999</v>
      </c>
      <c r="F508" s="5">
        <v>9.5999999999999992E-3</v>
      </c>
      <c r="G508" s="5">
        <v>0.20496400000000001</v>
      </c>
      <c r="H508" s="4">
        <f t="shared" si="7"/>
        <v>22.802500000000002</v>
      </c>
    </row>
    <row r="509" spans="1:8" x14ac:dyDescent="0.25">
      <c r="A509" s="5" t="s">
        <v>810</v>
      </c>
      <c r="B509" s="5" t="s">
        <v>811</v>
      </c>
      <c r="C509" s="5">
        <v>2.0850499999999998</v>
      </c>
      <c r="D509" s="5">
        <v>2.8933399999999998</v>
      </c>
      <c r="E509" s="5">
        <v>-0.47265200000000002</v>
      </c>
      <c r="F509" s="5">
        <v>3.5500000000000002E-3</v>
      </c>
      <c r="G509" s="5">
        <v>0.111107</v>
      </c>
      <c r="H509" s="4">
        <f t="shared" si="7"/>
        <v>2.4891949999999996</v>
      </c>
    </row>
    <row r="510" spans="1:8" x14ac:dyDescent="0.25">
      <c r="A510" s="5" t="s">
        <v>409</v>
      </c>
      <c r="B510" s="5" t="s">
        <v>410</v>
      </c>
      <c r="C510" s="5">
        <v>58.276000000000003</v>
      </c>
      <c r="D510" s="5">
        <v>80.880399999999995</v>
      </c>
      <c r="E510" s="5">
        <v>-0.47288799999999998</v>
      </c>
      <c r="F510" s="5">
        <v>1E-4</v>
      </c>
      <c r="G510" s="5">
        <v>8.0064000000000003E-3</v>
      </c>
      <c r="H510" s="4">
        <f t="shared" si="7"/>
        <v>69.578199999999995</v>
      </c>
    </row>
    <row r="511" spans="1:8" x14ac:dyDescent="0.25">
      <c r="A511" s="5" t="s">
        <v>1727</v>
      </c>
      <c r="B511" s="5" t="s">
        <v>1728</v>
      </c>
      <c r="C511" s="5">
        <v>3.7065800000000002</v>
      </c>
      <c r="D511" s="5">
        <v>5.1534899999999997</v>
      </c>
      <c r="E511" s="5">
        <v>-0.475462</v>
      </c>
      <c r="F511" s="5">
        <v>8.8000000000000005E-3</v>
      </c>
      <c r="G511" s="5">
        <v>0.19514500000000001</v>
      </c>
      <c r="H511" s="4">
        <f t="shared" si="7"/>
        <v>4.4300350000000002</v>
      </c>
    </row>
    <row r="512" spans="1:8" x14ac:dyDescent="0.25">
      <c r="A512" s="5" t="s">
        <v>1169</v>
      </c>
      <c r="B512" s="5" t="s">
        <v>1170</v>
      </c>
      <c r="C512" s="5">
        <v>162.15199999999999</v>
      </c>
      <c r="D512" s="5">
        <v>225.62700000000001</v>
      </c>
      <c r="E512" s="5">
        <v>-0.47659600000000002</v>
      </c>
      <c r="F512" s="6">
        <v>5.0000000000000002E-5</v>
      </c>
      <c r="G512" s="5">
        <v>4.5599300000000002E-3</v>
      </c>
      <c r="H512" s="4">
        <f t="shared" si="7"/>
        <v>193.8895</v>
      </c>
    </row>
    <row r="513" spans="1:8" x14ac:dyDescent="0.25">
      <c r="A513" s="5" t="s">
        <v>1261</v>
      </c>
      <c r="B513" s="5" t="s">
        <v>1262</v>
      </c>
      <c r="C513" s="5">
        <v>4.8167499999999999</v>
      </c>
      <c r="D513" s="5">
        <v>6.7160000000000002</v>
      </c>
      <c r="E513" s="5">
        <v>-0.47954200000000002</v>
      </c>
      <c r="F513" s="5">
        <v>1.6000000000000001E-3</v>
      </c>
      <c r="G513" s="5">
        <v>6.4804700000000007E-2</v>
      </c>
      <c r="H513" s="4">
        <f t="shared" si="7"/>
        <v>5.766375</v>
      </c>
    </row>
    <row r="514" spans="1:8" x14ac:dyDescent="0.25">
      <c r="A514" s="5" t="s">
        <v>1820</v>
      </c>
      <c r="B514" s="5" t="s">
        <v>1821</v>
      </c>
      <c r="C514" s="5">
        <v>40.316400000000002</v>
      </c>
      <c r="D514" s="5">
        <v>56.255400000000002</v>
      </c>
      <c r="E514" s="5">
        <v>-0.48062300000000002</v>
      </c>
      <c r="F514" s="5">
        <v>2.2000000000000001E-3</v>
      </c>
      <c r="G514" s="5">
        <v>8.2550999999999999E-2</v>
      </c>
      <c r="H514" s="4">
        <f t="shared" ref="H514:H577" si="8">AVERAGE(C514:D514)</f>
        <v>48.285899999999998</v>
      </c>
    </row>
    <row r="515" spans="1:8" x14ac:dyDescent="0.25">
      <c r="A515" s="5" t="s">
        <v>560</v>
      </c>
      <c r="B515" s="5" t="s">
        <v>561</v>
      </c>
      <c r="C515" s="5">
        <v>206.68100000000001</v>
      </c>
      <c r="D515" s="5">
        <v>288.69499999999999</v>
      </c>
      <c r="E515" s="5">
        <v>-0.48214299999999999</v>
      </c>
      <c r="F515" s="6">
        <v>5.0000000000000002E-5</v>
      </c>
      <c r="G515" s="5">
        <v>4.5599300000000002E-3</v>
      </c>
      <c r="H515" s="4">
        <f t="shared" si="8"/>
        <v>247.68799999999999</v>
      </c>
    </row>
    <row r="516" spans="1:8" x14ac:dyDescent="0.25">
      <c r="A516" s="5" t="s">
        <v>911</v>
      </c>
      <c r="B516" s="5" t="s">
        <v>912</v>
      </c>
      <c r="C516" s="5">
        <v>4.54793</v>
      </c>
      <c r="D516" s="5">
        <v>6.3530899999999999</v>
      </c>
      <c r="E516" s="5">
        <v>-0.48224899999999998</v>
      </c>
      <c r="F516" s="5">
        <v>2.5000000000000001E-3</v>
      </c>
      <c r="G516" s="5">
        <v>8.9888999999999997E-2</v>
      </c>
      <c r="H516" s="4">
        <f t="shared" si="8"/>
        <v>5.4505099999999995</v>
      </c>
    </row>
    <row r="517" spans="1:8" x14ac:dyDescent="0.25">
      <c r="A517" s="5" t="s">
        <v>1577</v>
      </c>
      <c r="B517" s="5" t="s">
        <v>1578</v>
      </c>
      <c r="C517" s="5">
        <v>19.767800000000001</v>
      </c>
      <c r="D517" s="5">
        <v>27.740500000000001</v>
      </c>
      <c r="E517" s="5">
        <v>-0.488842</v>
      </c>
      <c r="F517" s="5">
        <v>1.6000000000000001E-3</v>
      </c>
      <c r="G517" s="5">
        <v>6.4804700000000007E-2</v>
      </c>
      <c r="H517" s="4">
        <f t="shared" si="8"/>
        <v>23.754150000000003</v>
      </c>
    </row>
    <row r="518" spans="1:8" x14ac:dyDescent="0.25">
      <c r="A518" s="5" t="s">
        <v>1830</v>
      </c>
      <c r="B518" s="5" t="s">
        <v>1831</v>
      </c>
      <c r="C518" s="5">
        <v>13.273099999999999</v>
      </c>
      <c r="D518" s="5">
        <v>18.657800000000002</v>
      </c>
      <c r="E518" s="5">
        <v>-0.49127199999999999</v>
      </c>
      <c r="F518" s="5">
        <v>2.8E-3</v>
      </c>
      <c r="G518" s="5">
        <v>9.4739100000000007E-2</v>
      </c>
      <c r="H518" s="4">
        <f t="shared" si="8"/>
        <v>15.965450000000001</v>
      </c>
    </row>
    <row r="519" spans="1:8" x14ac:dyDescent="0.25">
      <c r="A519" s="5" t="s">
        <v>713</v>
      </c>
      <c r="B519" s="5" t="s">
        <v>714</v>
      </c>
      <c r="C519" s="5">
        <v>5.3986900000000002</v>
      </c>
      <c r="D519" s="5">
        <v>7.5968400000000003</v>
      </c>
      <c r="E519" s="5">
        <v>-0.49279000000000001</v>
      </c>
      <c r="F519" s="5">
        <v>1.6999999999999999E-3</v>
      </c>
      <c r="G519" s="5">
        <v>6.8054400000000001E-2</v>
      </c>
      <c r="H519" s="4">
        <f t="shared" si="8"/>
        <v>6.4977650000000002</v>
      </c>
    </row>
    <row r="520" spans="1:8" x14ac:dyDescent="0.25">
      <c r="A520" s="5" t="s">
        <v>1041</v>
      </c>
      <c r="B520" s="5" t="s">
        <v>1042</v>
      </c>
      <c r="C520" s="5">
        <v>3.2851900000000001</v>
      </c>
      <c r="D520" s="5">
        <v>4.6355700000000004</v>
      </c>
      <c r="E520" s="5">
        <v>-0.49676799999999999</v>
      </c>
      <c r="F520" s="5">
        <v>6.4999999999999997E-4</v>
      </c>
      <c r="G520" s="5">
        <v>3.4560399999999998E-2</v>
      </c>
      <c r="H520" s="4">
        <f t="shared" si="8"/>
        <v>3.9603800000000002</v>
      </c>
    </row>
    <row r="521" spans="1:8" x14ac:dyDescent="0.25">
      <c r="A521" s="5" t="s">
        <v>401</v>
      </c>
      <c r="B521" s="5" t="s">
        <v>402</v>
      </c>
      <c r="C521" s="5">
        <v>5.1436299999999999</v>
      </c>
      <c r="D521" s="5">
        <v>7.2938000000000001</v>
      </c>
      <c r="E521" s="5">
        <v>-0.503884</v>
      </c>
      <c r="F521" s="5">
        <v>5.5000000000000003E-4</v>
      </c>
      <c r="G521" s="5">
        <v>3.1041200000000001E-2</v>
      </c>
      <c r="H521" s="4">
        <f t="shared" si="8"/>
        <v>6.2187149999999995</v>
      </c>
    </row>
    <row r="522" spans="1:8" x14ac:dyDescent="0.25">
      <c r="A522" s="5" t="s">
        <v>844</v>
      </c>
      <c r="B522" s="5" t="s">
        <v>845</v>
      </c>
      <c r="C522" s="5">
        <v>22.392800000000001</v>
      </c>
      <c r="D522" s="5">
        <v>31.8124</v>
      </c>
      <c r="E522" s="5">
        <v>-0.50655700000000004</v>
      </c>
      <c r="F522" s="5">
        <v>2.0000000000000001E-4</v>
      </c>
      <c r="G522" s="5">
        <v>1.3771E-2</v>
      </c>
      <c r="H522" s="4">
        <f t="shared" si="8"/>
        <v>27.102600000000002</v>
      </c>
    </row>
    <row r="523" spans="1:8" x14ac:dyDescent="0.25">
      <c r="A523" s="5" t="s">
        <v>927</v>
      </c>
      <c r="B523" s="5" t="s">
        <v>928</v>
      </c>
      <c r="C523" s="5">
        <v>6.8324600000000002</v>
      </c>
      <c r="D523" s="5">
        <v>9.7119800000000005</v>
      </c>
      <c r="E523" s="5">
        <v>-0.50736000000000003</v>
      </c>
      <c r="F523" s="5">
        <v>1.4999999999999999E-4</v>
      </c>
      <c r="G523" s="5">
        <v>1.1349700000000001E-2</v>
      </c>
      <c r="H523" s="4">
        <f t="shared" si="8"/>
        <v>8.2722200000000008</v>
      </c>
    </row>
    <row r="524" spans="1:8" x14ac:dyDescent="0.25">
      <c r="A524" s="5" t="s">
        <v>38</v>
      </c>
      <c r="B524" s="5" t="s">
        <v>15</v>
      </c>
      <c r="C524" s="5">
        <v>13.6488</v>
      </c>
      <c r="D524" s="5">
        <v>19.447800000000001</v>
      </c>
      <c r="E524" s="5">
        <v>-0.51083100000000004</v>
      </c>
      <c r="F524" s="5">
        <v>2.8E-3</v>
      </c>
      <c r="G524" s="5">
        <v>9.4739100000000007E-2</v>
      </c>
      <c r="H524" s="4">
        <f t="shared" si="8"/>
        <v>16.548300000000001</v>
      </c>
    </row>
    <row r="525" spans="1:8" x14ac:dyDescent="0.25">
      <c r="A525" s="5" t="s">
        <v>1448</v>
      </c>
      <c r="B525" s="5" t="s">
        <v>1449</v>
      </c>
      <c r="C525" s="5">
        <v>10.3019</v>
      </c>
      <c r="D525" s="5">
        <v>14.681699999999999</v>
      </c>
      <c r="E525" s="5">
        <v>-0.51111200000000001</v>
      </c>
      <c r="F525" s="5">
        <v>9.8499999999999994E-3</v>
      </c>
      <c r="G525" s="5">
        <v>0.20804300000000001</v>
      </c>
      <c r="H525" s="4">
        <f t="shared" si="8"/>
        <v>12.4918</v>
      </c>
    </row>
    <row r="526" spans="1:8" x14ac:dyDescent="0.25">
      <c r="A526" s="5" t="s">
        <v>1059</v>
      </c>
      <c r="B526" s="5" t="s">
        <v>1060</v>
      </c>
      <c r="C526" s="5">
        <v>7.9521499999999996</v>
      </c>
      <c r="D526" s="5">
        <v>11.3558</v>
      </c>
      <c r="E526" s="5">
        <v>-0.51401399999999997</v>
      </c>
      <c r="F526" s="5">
        <v>7.5000000000000002E-4</v>
      </c>
      <c r="G526" s="5">
        <v>3.8974500000000002E-2</v>
      </c>
      <c r="H526" s="4">
        <f t="shared" si="8"/>
        <v>9.6539749999999991</v>
      </c>
    </row>
    <row r="527" spans="1:8" x14ac:dyDescent="0.25">
      <c r="A527" s="5" t="s">
        <v>1263</v>
      </c>
      <c r="B527" s="5" t="s">
        <v>1264</v>
      </c>
      <c r="C527" s="5">
        <v>12.3063</v>
      </c>
      <c r="D527" s="5">
        <v>17.579499999999999</v>
      </c>
      <c r="E527" s="5">
        <v>-0.51449400000000001</v>
      </c>
      <c r="F527" s="5">
        <v>1.5E-3</v>
      </c>
      <c r="G527" s="5">
        <v>6.2406299999999998E-2</v>
      </c>
      <c r="H527" s="4">
        <f t="shared" si="8"/>
        <v>14.9429</v>
      </c>
    </row>
    <row r="528" spans="1:8" x14ac:dyDescent="0.25">
      <c r="A528" s="5" t="s">
        <v>176</v>
      </c>
      <c r="B528" s="5" t="s">
        <v>177</v>
      </c>
      <c r="C528" s="5">
        <v>120.246</v>
      </c>
      <c r="D528" s="5">
        <v>172.00399999999999</v>
      </c>
      <c r="E528" s="5">
        <v>-0.51644400000000001</v>
      </c>
      <c r="F528" s="6">
        <v>5.0000000000000002E-5</v>
      </c>
      <c r="G528" s="5">
        <v>4.5599300000000002E-3</v>
      </c>
      <c r="H528" s="4">
        <f t="shared" si="8"/>
        <v>146.125</v>
      </c>
    </row>
    <row r="529" spans="1:8" x14ac:dyDescent="0.25">
      <c r="A529" s="5" t="s">
        <v>1650</v>
      </c>
      <c r="B529" s="5" t="s">
        <v>1651</v>
      </c>
      <c r="C529" s="5">
        <v>9.92943</v>
      </c>
      <c r="D529" s="5">
        <v>14.2601</v>
      </c>
      <c r="E529" s="5">
        <v>-0.522204</v>
      </c>
      <c r="F529" s="5">
        <v>8.6499999999999997E-3</v>
      </c>
      <c r="G529" s="5">
        <v>0.19306200000000001</v>
      </c>
      <c r="H529" s="4">
        <f t="shared" si="8"/>
        <v>12.094764999999999</v>
      </c>
    </row>
    <row r="530" spans="1:8" x14ac:dyDescent="0.25">
      <c r="A530" s="5" t="s">
        <v>987</v>
      </c>
      <c r="B530" s="5" t="s">
        <v>988</v>
      </c>
      <c r="C530" s="5">
        <v>34.119300000000003</v>
      </c>
      <c r="D530" s="5">
        <v>49.031399999999998</v>
      </c>
      <c r="E530" s="5">
        <v>-0.52311799999999997</v>
      </c>
      <c r="F530" s="6">
        <v>5.0000000000000002E-5</v>
      </c>
      <c r="G530" s="5">
        <v>4.5599300000000002E-3</v>
      </c>
      <c r="H530" s="4">
        <f t="shared" si="8"/>
        <v>41.57535</v>
      </c>
    </row>
    <row r="531" spans="1:8" x14ac:dyDescent="0.25">
      <c r="A531" s="5" t="s">
        <v>1406</v>
      </c>
      <c r="B531" s="5" t="s">
        <v>1407</v>
      </c>
      <c r="C531" s="5">
        <v>2.9014700000000002</v>
      </c>
      <c r="D531" s="5">
        <v>4.1778000000000004</v>
      </c>
      <c r="E531" s="5">
        <v>-0.52596200000000004</v>
      </c>
      <c r="F531" s="5">
        <v>7.45E-3</v>
      </c>
      <c r="G531" s="5">
        <v>0.175374</v>
      </c>
      <c r="H531" s="4">
        <f t="shared" si="8"/>
        <v>3.5396350000000005</v>
      </c>
    </row>
    <row r="532" spans="1:8" x14ac:dyDescent="0.25">
      <c r="A532" s="5" t="s">
        <v>355</v>
      </c>
      <c r="B532" s="5" t="s">
        <v>356</v>
      </c>
      <c r="C532" s="5">
        <v>3.2659899999999999</v>
      </c>
      <c r="D532" s="5">
        <v>4.7049899999999996</v>
      </c>
      <c r="E532" s="5">
        <v>-0.52667200000000003</v>
      </c>
      <c r="F532" s="5">
        <v>2.7499999999999998E-3</v>
      </c>
      <c r="G532" s="5">
        <v>9.4739100000000007E-2</v>
      </c>
      <c r="H532" s="4">
        <f t="shared" si="8"/>
        <v>3.9854899999999995</v>
      </c>
    </row>
    <row r="533" spans="1:8" x14ac:dyDescent="0.25">
      <c r="A533" s="5" t="s">
        <v>289</v>
      </c>
      <c r="B533" s="5" t="s">
        <v>290</v>
      </c>
      <c r="C533" s="5">
        <v>4.83148</v>
      </c>
      <c r="D533" s="5">
        <v>6.9654600000000002</v>
      </c>
      <c r="E533" s="5">
        <v>-0.52775399999999995</v>
      </c>
      <c r="F533" s="5">
        <v>4.2500000000000003E-3</v>
      </c>
      <c r="G533" s="5">
        <v>0.124261</v>
      </c>
      <c r="H533" s="4">
        <f t="shared" si="8"/>
        <v>5.8984699999999997</v>
      </c>
    </row>
    <row r="534" spans="1:8" x14ac:dyDescent="0.25">
      <c r="A534" s="5" t="s">
        <v>65</v>
      </c>
      <c r="B534" s="5" t="s">
        <v>66</v>
      </c>
      <c r="C534" s="5">
        <v>10.7265</v>
      </c>
      <c r="D534" s="5">
        <v>15.5084</v>
      </c>
      <c r="E534" s="5">
        <v>-0.53187200000000001</v>
      </c>
      <c r="F534" s="6">
        <v>5.0000000000000002E-5</v>
      </c>
      <c r="G534" s="5">
        <v>4.5599300000000002E-3</v>
      </c>
      <c r="H534" s="4">
        <f t="shared" si="8"/>
        <v>13.11745</v>
      </c>
    </row>
    <row r="535" spans="1:8" x14ac:dyDescent="0.25">
      <c r="A535" s="5" t="s">
        <v>1701</v>
      </c>
      <c r="B535" s="5" t="s">
        <v>1702</v>
      </c>
      <c r="C535" s="5">
        <v>54.429499999999997</v>
      </c>
      <c r="D535" s="5">
        <v>78.759900000000002</v>
      </c>
      <c r="E535" s="5">
        <v>-0.53307199999999999</v>
      </c>
      <c r="F535" s="6">
        <v>5.0000000000000002E-5</v>
      </c>
      <c r="G535" s="5">
        <v>4.5599300000000002E-3</v>
      </c>
      <c r="H535" s="4">
        <f t="shared" si="8"/>
        <v>66.594700000000003</v>
      </c>
    </row>
    <row r="536" spans="1:8" x14ac:dyDescent="0.25">
      <c r="A536" s="5" t="s">
        <v>1496</v>
      </c>
      <c r="B536" s="5" t="s">
        <v>1497</v>
      </c>
      <c r="C536" s="5">
        <v>19.8446</v>
      </c>
      <c r="D536" s="5">
        <v>28.722899999999999</v>
      </c>
      <c r="E536" s="5">
        <v>-0.53345299999999995</v>
      </c>
      <c r="F536" s="5">
        <v>1E-4</v>
      </c>
      <c r="G536" s="5">
        <v>8.0064000000000003E-3</v>
      </c>
      <c r="H536" s="4">
        <f t="shared" si="8"/>
        <v>24.283749999999998</v>
      </c>
    </row>
    <row r="537" spans="1:8" x14ac:dyDescent="0.25">
      <c r="A537" s="5" t="s">
        <v>393</v>
      </c>
      <c r="B537" s="5" t="s">
        <v>394</v>
      </c>
      <c r="C537" s="5">
        <v>9.7628799999999991</v>
      </c>
      <c r="D537" s="5">
        <v>14.174300000000001</v>
      </c>
      <c r="E537" s="5">
        <v>-0.53789900000000002</v>
      </c>
      <c r="F537" s="5">
        <v>2.5000000000000001E-4</v>
      </c>
      <c r="G537" s="5">
        <v>1.6712399999999999E-2</v>
      </c>
      <c r="H537" s="4">
        <f t="shared" si="8"/>
        <v>11.968589999999999</v>
      </c>
    </row>
    <row r="538" spans="1:8" x14ac:dyDescent="0.25">
      <c r="A538" s="5" t="s">
        <v>1472</v>
      </c>
      <c r="B538" s="5" t="s">
        <v>1473</v>
      </c>
      <c r="C538" s="5">
        <v>8.9659999999999993</v>
      </c>
      <c r="D538" s="5">
        <v>13.042199999999999</v>
      </c>
      <c r="E538" s="5">
        <v>-0.54065200000000002</v>
      </c>
      <c r="F538" s="6">
        <v>5.0000000000000002E-5</v>
      </c>
      <c r="G538" s="5">
        <v>4.5599300000000002E-3</v>
      </c>
      <c r="H538" s="4">
        <f t="shared" si="8"/>
        <v>11.004099999999999</v>
      </c>
    </row>
    <row r="539" spans="1:8" x14ac:dyDescent="0.25">
      <c r="A539" s="5" t="s">
        <v>339</v>
      </c>
      <c r="B539" s="5" t="s">
        <v>340</v>
      </c>
      <c r="C539" s="5">
        <v>8.2282899999999994</v>
      </c>
      <c r="D539" s="5">
        <v>12.0197</v>
      </c>
      <c r="E539" s="5">
        <v>-0.54673499999999997</v>
      </c>
      <c r="F539" s="6">
        <v>5.0000000000000002E-5</v>
      </c>
      <c r="G539" s="5">
        <v>4.5599300000000002E-3</v>
      </c>
      <c r="H539" s="4">
        <f t="shared" si="8"/>
        <v>10.123995000000001</v>
      </c>
    </row>
    <row r="540" spans="1:8" x14ac:dyDescent="0.25">
      <c r="A540" s="5" t="s">
        <v>741</v>
      </c>
      <c r="B540" s="5" t="s">
        <v>742</v>
      </c>
      <c r="C540" s="5">
        <v>6.0101899999999997</v>
      </c>
      <c r="D540" s="5">
        <v>8.8033999999999999</v>
      </c>
      <c r="E540" s="5">
        <v>-0.55064900000000006</v>
      </c>
      <c r="F540" s="5">
        <v>3.15E-3</v>
      </c>
      <c r="G540" s="5">
        <v>0.101116</v>
      </c>
      <c r="H540" s="4">
        <f t="shared" si="8"/>
        <v>7.4067949999999998</v>
      </c>
    </row>
    <row r="541" spans="1:8" x14ac:dyDescent="0.25">
      <c r="A541" s="5" t="s">
        <v>717</v>
      </c>
      <c r="B541" s="5" t="s">
        <v>718</v>
      </c>
      <c r="C541" s="5">
        <v>399.42599999999999</v>
      </c>
      <c r="D541" s="5">
        <v>585.33000000000004</v>
      </c>
      <c r="E541" s="5">
        <v>-0.55132300000000001</v>
      </c>
      <c r="F541" s="6">
        <v>5.0000000000000002E-5</v>
      </c>
      <c r="G541" s="5">
        <v>4.5599300000000002E-3</v>
      </c>
      <c r="H541" s="4">
        <f t="shared" si="8"/>
        <v>492.37800000000004</v>
      </c>
    </row>
    <row r="542" spans="1:8" x14ac:dyDescent="0.25">
      <c r="A542" s="5" t="s">
        <v>1733</v>
      </c>
      <c r="B542" s="5" t="s">
        <v>1734</v>
      </c>
      <c r="C542" s="5">
        <v>6.74512</v>
      </c>
      <c r="D542" s="5">
        <v>9.8912899999999997</v>
      </c>
      <c r="E542" s="5">
        <v>-0.55231300000000005</v>
      </c>
      <c r="F542" s="5">
        <v>2.3E-3</v>
      </c>
      <c r="G542" s="5">
        <v>8.5372799999999999E-2</v>
      </c>
      <c r="H542" s="4">
        <f t="shared" si="8"/>
        <v>8.318204999999999</v>
      </c>
    </row>
    <row r="543" spans="1:8" x14ac:dyDescent="0.25">
      <c r="A543" s="5" t="s">
        <v>1021</v>
      </c>
      <c r="B543" s="5" t="s">
        <v>1022</v>
      </c>
      <c r="C543" s="5">
        <v>5.2</v>
      </c>
      <c r="D543" s="5">
        <v>7.6385100000000001</v>
      </c>
      <c r="E543" s="5">
        <v>-0.55477900000000002</v>
      </c>
      <c r="F543" s="6">
        <v>5.0000000000000002E-5</v>
      </c>
      <c r="G543" s="5">
        <v>4.5599300000000002E-3</v>
      </c>
      <c r="H543" s="4">
        <f t="shared" si="8"/>
        <v>6.4192549999999997</v>
      </c>
    </row>
    <row r="544" spans="1:8" x14ac:dyDescent="0.25">
      <c r="A544" s="5" t="s">
        <v>1231</v>
      </c>
      <c r="B544" s="5" t="s">
        <v>1232</v>
      </c>
      <c r="C544" s="5">
        <v>21.169899999999998</v>
      </c>
      <c r="D544" s="5">
        <v>31.109300000000001</v>
      </c>
      <c r="E544" s="5">
        <v>-0.55533500000000002</v>
      </c>
      <c r="F544" s="5">
        <v>1.6999999999999999E-3</v>
      </c>
      <c r="G544" s="5">
        <v>6.8054400000000001E-2</v>
      </c>
      <c r="H544" s="4">
        <f t="shared" si="8"/>
        <v>26.139600000000002</v>
      </c>
    </row>
    <row r="545" spans="1:8" x14ac:dyDescent="0.25">
      <c r="A545" s="5" t="s">
        <v>253</v>
      </c>
      <c r="B545" s="5" t="s">
        <v>254</v>
      </c>
      <c r="C545" s="5">
        <v>2.96983</v>
      </c>
      <c r="D545" s="5">
        <v>4.3778600000000001</v>
      </c>
      <c r="E545" s="5">
        <v>-0.55984599999999995</v>
      </c>
      <c r="F545" s="5">
        <v>2.8E-3</v>
      </c>
      <c r="G545" s="5">
        <v>9.4739100000000007E-2</v>
      </c>
      <c r="H545" s="4">
        <f t="shared" si="8"/>
        <v>3.673845</v>
      </c>
    </row>
    <row r="546" spans="1:8" x14ac:dyDescent="0.25">
      <c r="A546" s="5" t="s">
        <v>1378</v>
      </c>
      <c r="B546" s="5" t="s">
        <v>1379</v>
      </c>
      <c r="C546" s="5">
        <v>2.1998899999999999</v>
      </c>
      <c r="D546" s="5">
        <v>3.2462800000000001</v>
      </c>
      <c r="E546" s="5">
        <v>-0.56135699999999999</v>
      </c>
      <c r="F546" s="5">
        <v>4.3499999999999997E-3</v>
      </c>
      <c r="G546" s="5">
        <v>0.126113</v>
      </c>
      <c r="H546" s="4">
        <f t="shared" si="8"/>
        <v>2.7230850000000002</v>
      </c>
    </row>
    <row r="547" spans="1:8" x14ac:dyDescent="0.25">
      <c r="A547" s="5" t="s">
        <v>1103</v>
      </c>
      <c r="B547" s="5" t="s">
        <v>1104</v>
      </c>
      <c r="C547" s="5">
        <v>14.392200000000001</v>
      </c>
      <c r="D547" s="5">
        <v>21.2714</v>
      </c>
      <c r="E547" s="5">
        <v>-0.56362800000000002</v>
      </c>
      <c r="F547" s="6">
        <v>5.0000000000000002E-5</v>
      </c>
      <c r="G547" s="5">
        <v>4.5599300000000002E-3</v>
      </c>
      <c r="H547" s="4">
        <f t="shared" si="8"/>
        <v>17.831800000000001</v>
      </c>
    </row>
    <row r="548" spans="1:8" x14ac:dyDescent="0.25">
      <c r="A548" s="5" t="s">
        <v>1500</v>
      </c>
      <c r="B548" s="5" t="s">
        <v>1501</v>
      </c>
      <c r="C548" s="5">
        <v>14.5152</v>
      </c>
      <c r="D548" s="5">
        <v>21.4648</v>
      </c>
      <c r="E548" s="5">
        <v>-0.56441200000000002</v>
      </c>
      <c r="F548" s="5">
        <v>7.5500000000000003E-3</v>
      </c>
      <c r="G548" s="5">
        <v>0.17652100000000001</v>
      </c>
      <c r="H548" s="4">
        <f t="shared" si="8"/>
        <v>17.990000000000002</v>
      </c>
    </row>
    <row r="549" spans="1:8" x14ac:dyDescent="0.25">
      <c r="A549" s="5" t="s">
        <v>265</v>
      </c>
      <c r="B549" s="5" t="s">
        <v>266</v>
      </c>
      <c r="C549" s="5">
        <v>29.525300000000001</v>
      </c>
      <c r="D549" s="5">
        <v>43.685899999999997</v>
      </c>
      <c r="E549" s="5">
        <v>-0.565218</v>
      </c>
      <c r="F549" s="6">
        <v>5.0000000000000002E-5</v>
      </c>
      <c r="G549" s="5">
        <v>4.5599300000000002E-3</v>
      </c>
      <c r="H549" s="4">
        <f t="shared" si="8"/>
        <v>36.605599999999995</v>
      </c>
    </row>
    <row r="550" spans="1:8" x14ac:dyDescent="0.25">
      <c r="A550" s="5" t="s">
        <v>1745</v>
      </c>
      <c r="B550" s="5" t="s">
        <v>15</v>
      </c>
      <c r="C550" s="5">
        <v>38.509599999999999</v>
      </c>
      <c r="D550" s="5">
        <v>57.420999999999999</v>
      </c>
      <c r="E550" s="5">
        <v>-0.57636299999999996</v>
      </c>
      <c r="F550" s="6">
        <v>5.0000000000000002E-5</v>
      </c>
      <c r="G550" s="5">
        <v>4.5599300000000002E-3</v>
      </c>
      <c r="H550" s="4">
        <f t="shared" si="8"/>
        <v>47.965299999999999</v>
      </c>
    </row>
    <row r="551" spans="1:8" x14ac:dyDescent="0.25">
      <c r="A551" s="5" t="s">
        <v>1247</v>
      </c>
      <c r="B551" s="5" t="s">
        <v>1248</v>
      </c>
      <c r="C551" s="5">
        <v>37.545299999999997</v>
      </c>
      <c r="D551" s="5">
        <v>56.045699999999997</v>
      </c>
      <c r="E551" s="5">
        <v>-0.57796999999999998</v>
      </c>
      <c r="F551" s="5">
        <v>1E-4</v>
      </c>
      <c r="G551" s="5">
        <v>8.0064000000000003E-3</v>
      </c>
      <c r="H551" s="4">
        <f t="shared" si="8"/>
        <v>46.795499999999997</v>
      </c>
    </row>
    <row r="552" spans="1:8" x14ac:dyDescent="0.25">
      <c r="A552" s="5" t="s">
        <v>447</v>
      </c>
      <c r="B552" s="5" t="s">
        <v>448</v>
      </c>
      <c r="C552" s="5">
        <v>13.2113</v>
      </c>
      <c r="D552" s="5">
        <v>19.798200000000001</v>
      </c>
      <c r="E552" s="5">
        <v>-0.58359700000000003</v>
      </c>
      <c r="F552" s="6">
        <v>5.0000000000000002E-5</v>
      </c>
      <c r="G552" s="5">
        <v>4.5599300000000002E-3</v>
      </c>
      <c r="H552" s="4">
        <f t="shared" si="8"/>
        <v>16.504750000000001</v>
      </c>
    </row>
    <row r="553" spans="1:8" x14ac:dyDescent="0.25">
      <c r="A553" s="5" t="s">
        <v>909</v>
      </c>
      <c r="B553" s="5" t="s">
        <v>910</v>
      </c>
      <c r="C553" s="5">
        <v>2.9182199999999998</v>
      </c>
      <c r="D553" s="5">
        <v>4.3767199999999997</v>
      </c>
      <c r="E553" s="5">
        <v>-0.58475900000000003</v>
      </c>
      <c r="F553" s="5">
        <v>8.9999999999999998E-4</v>
      </c>
      <c r="G553" s="5">
        <v>4.4263900000000002E-2</v>
      </c>
      <c r="H553" s="4">
        <f t="shared" si="8"/>
        <v>3.6474699999999998</v>
      </c>
    </row>
    <row r="554" spans="1:8" x14ac:dyDescent="0.25">
      <c r="A554" s="5" t="s">
        <v>301</v>
      </c>
      <c r="B554" s="5" t="s">
        <v>302</v>
      </c>
      <c r="C554" s="5">
        <v>2.9551599999999998</v>
      </c>
      <c r="D554" s="5">
        <v>4.4560199999999996</v>
      </c>
      <c r="E554" s="5">
        <v>-0.59252199999999999</v>
      </c>
      <c r="F554" s="5">
        <v>6.9999999999999999E-4</v>
      </c>
      <c r="G554" s="5">
        <v>3.69337E-2</v>
      </c>
      <c r="H554" s="4">
        <f t="shared" si="8"/>
        <v>3.7055899999999999</v>
      </c>
    </row>
    <row r="555" spans="1:8" x14ac:dyDescent="0.25">
      <c r="A555" s="5" t="s">
        <v>574</v>
      </c>
      <c r="B555" s="5" t="s">
        <v>575</v>
      </c>
      <c r="C555" s="5">
        <v>2.4414400000000001</v>
      </c>
      <c r="D555" s="5">
        <v>3.6992400000000001</v>
      </c>
      <c r="E555" s="5">
        <v>-0.59949600000000003</v>
      </c>
      <c r="F555" s="5">
        <v>1.75E-3</v>
      </c>
      <c r="G555" s="5">
        <v>6.9852899999999996E-2</v>
      </c>
      <c r="H555" s="4">
        <f t="shared" si="8"/>
        <v>3.0703399999999998</v>
      </c>
    </row>
    <row r="556" spans="1:8" x14ac:dyDescent="0.25">
      <c r="A556" s="5" t="s">
        <v>1077</v>
      </c>
      <c r="B556" s="5" t="s">
        <v>1078</v>
      </c>
      <c r="C556" s="5">
        <v>4.39072</v>
      </c>
      <c r="D556" s="5">
        <v>6.6552800000000003</v>
      </c>
      <c r="E556" s="5">
        <v>-0.60004000000000002</v>
      </c>
      <c r="F556" s="5">
        <v>3.15E-3</v>
      </c>
      <c r="G556" s="5">
        <v>0.101116</v>
      </c>
      <c r="H556" s="4">
        <f t="shared" si="8"/>
        <v>5.5229999999999997</v>
      </c>
    </row>
    <row r="557" spans="1:8" x14ac:dyDescent="0.25">
      <c r="A557" s="5" t="s">
        <v>584</v>
      </c>
      <c r="B557" s="5" t="s">
        <v>585</v>
      </c>
      <c r="C557" s="5">
        <v>4.3359199999999998</v>
      </c>
      <c r="D557" s="5">
        <v>6.58345</v>
      </c>
      <c r="E557" s="5">
        <v>-0.60250499999999996</v>
      </c>
      <c r="F557" s="5">
        <v>1.1999999999999999E-3</v>
      </c>
      <c r="G557" s="5">
        <v>5.2965400000000003E-2</v>
      </c>
      <c r="H557" s="4">
        <f t="shared" si="8"/>
        <v>5.4596850000000003</v>
      </c>
    </row>
    <row r="558" spans="1:8" x14ac:dyDescent="0.25">
      <c r="A558" s="5" t="s">
        <v>1478</v>
      </c>
      <c r="B558" s="5" t="s">
        <v>1479</v>
      </c>
      <c r="C558" s="5">
        <v>2.9923299999999999</v>
      </c>
      <c r="D558" s="5">
        <v>4.55518</v>
      </c>
      <c r="E558" s="5">
        <v>-0.60624</v>
      </c>
      <c r="F558" s="5">
        <v>4.4999999999999999E-4</v>
      </c>
      <c r="G558" s="5">
        <v>2.6370000000000001E-2</v>
      </c>
      <c r="H558" s="4">
        <f t="shared" si="8"/>
        <v>3.773755</v>
      </c>
    </row>
    <row r="559" spans="1:8" x14ac:dyDescent="0.25">
      <c r="A559" s="5" t="s">
        <v>1731</v>
      </c>
      <c r="B559" s="5" t="s">
        <v>1732</v>
      </c>
      <c r="C559" s="5">
        <v>11.718500000000001</v>
      </c>
      <c r="D559" s="5">
        <v>17.8489</v>
      </c>
      <c r="E559" s="5">
        <v>-0.60705399999999998</v>
      </c>
      <c r="F559" s="5">
        <v>3.0999999999999999E-3</v>
      </c>
      <c r="G559" s="5">
        <v>0.101116</v>
      </c>
      <c r="H559" s="4">
        <f t="shared" si="8"/>
        <v>14.7837</v>
      </c>
    </row>
    <row r="560" spans="1:8" x14ac:dyDescent="0.25">
      <c r="A560" s="5" t="s">
        <v>63</v>
      </c>
      <c r="B560" s="5" t="s">
        <v>64</v>
      </c>
      <c r="C560" s="5">
        <v>3.1385200000000002</v>
      </c>
      <c r="D560" s="5">
        <v>4.7972999999999999</v>
      </c>
      <c r="E560" s="5">
        <v>-0.61214100000000005</v>
      </c>
      <c r="F560" s="5">
        <v>6.0499999999999998E-3</v>
      </c>
      <c r="G560" s="5">
        <v>0.15543799999999999</v>
      </c>
      <c r="H560" s="4">
        <f t="shared" si="8"/>
        <v>3.9679099999999998</v>
      </c>
    </row>
    <row r="561" spans="1:8" x14ac:dyDescent="0.25">
      <c r="A561" s="5" t="s">
        <v>148</v>
      </c>
      <c r="B561" s="5" t="s">
        <v>149</v>
      </c>
      <c r="C561" s="5">
        <v>11.0581</v>
      </c>
      <c r="D561" s="5">
        <v>16.9237</v>
      </c>
      <c r="E561" s="5">
        <v>-0.61393699999999995</v>
      </c>
      <c r="F561" s="6">
        <v>5.0000000000000002E-5</v>
      </c>
      <c r="G561" s="5">
        <v>4.5599300000000002E-3</v>
      </c>
      <c r="H561" s="4">
        <f t="shared" si="8"/>
        <v>13.9909</v>
      </c>
    </row>
    <row r="562" spans="1:8" x14ac:dyDescent="0.25">
      <c r="A562" s="5" t="s">
        <v>235</v>
      </c>
      <c r="B562" s="5" t="s">
        <v>236</v>
      </c>
      <c r="C562" s="5">
        <v>4.6122500000000004</v>
      </c>
      <c r="D562" s="5">
        <v>7.0695899999999998</v>
      </c>
      <c r="E562" s="5">
        <v>-0.61615500000000001</v>
      </c>
      <c r="F562" s="5">
        <v>1.4E-3</v>
      </c>
      <c r="G562" s="5">
        <v>5.8599999999999999E-2</v>
      </c>
      <c r="H562" s="4">
        <f t="shared" si="8"/>
        <v>5.8409200000000006</v>
      </c>
    </row>
    <row r="563" spans="1:8" x14ac:dyDescent="0.25">
      <c r="A563" s="5" t="s">
        <v>1201</v>
      </c>
      <c r="B563" s="5" t="s">
        <v>1202</v>
      </c>
      <c r="C563" s="5">
        <v>0.82325700000000002</v>
      </c>
      <c r="D563" s="5">
        <v>1.2749900000000001</v>
      </c>
      <c r="E563" s="5">
        <v>-0.63106899999999999</v>
      </c>
      <c r="F563" s="5">
        <v>8.5500000000000003E-3</v>
      </c>
      <c r="G563" s="5">
        <v>0.19114</v>
      </c>
      <c r="H563" s="4">
        <f t="shared" si="8"/>
        <v>1.0491235000000001</v>
      </c>
    </row>
    <row r="564" spans="1:8" x14ac:dyDescent="0.25">
      <c r="A564" s="5" t="s">
        <v>273</v>
      </c>
      <c r="B564" s="5" t="s">
        <v>274</v>
      </c>
      <c r="C564" s="5">
        <v>11.6294</v>
      </c>
      <c r="D564" s="5">
        <v>18.042000000000002</v>
      </c>
      <c r="E564" s="5">
        <v>-0.63358999999999999</v>
      </c>
      <c r="F564" s="6">
        <v>5.0000000000000002E-5</v>
      </c>
      <c r="G564" s="5">
        <v>4.5599300000000002E-3</v>
      </c>
      <c r="H564" s="4">
        <f t="shared" si="8"/>
        <v>14.835700000000001</v>
      </c>
    </row>
    <row r="565" spans="1:8" x14ac:dyDescent="0.25">
      <c r="A565" s="5" t="s">
        <v>1127</v>
      </c>
      <c r="B565" s="5" t="s">
        <v>1128</v>
      </c>
      <c r="C565" s="5">
        <v>4.1311999999999998</v>
      </c>
      <c r="D565" s="5">
        <v>6.4678699999999996</v>
      </c>
      <c r="E565" s="5">
        <v>-0.64673000000000003</v>
      </c>
      <c r="F565" s="5">
        <v>1.4E-3</v>
      </c>
      <c r="G565" s="5">
        <v>5.8599999999999999E-2</v>
      </c>
      <c r="H565" s="4">
        <f t="shared" si="8"/>
        <v>5.2995349999999997</v>
      </c>
    </row>
    <row r="566" spans="1:8" x14ac:dyDescent="0.25">
      <c r="A566" s="5" t="s">
        <v>1039</v>
      </c>
      <c r="B566" s="5" t="s">
        <v>1040</v>
      </c>
      <c r="C566" s="5">
        <v>73.807100000000005</v>
      </c>
      <c r="D566" s="5">
        <v>115.807</v>
      </c>
      <c r="E566" s="5">
        <v>-0.64988599999999996</v>
      </c>
      <c r="F566" s="6">
        <v>5.0000000000000002E-5</v>
      </c>
      <c r="G566" s="5">
        <v>4.5599300000000002E-3</v>
      </c>
      <c r="H566" s="4">
        <f t="shared" si="8"/>
        <v>94.807050000000004</v>
      </c>
    </row>
    <row r="567" spans="1:8" x14ac:dyDescent="0.25">
      <c r="A567" s="5" t="s">
        <v>1790</v>
      </c>
      <c r="B567" s="5" t="s">
        <v>15</v>
      </c>
      <c r="C567" s="5">
        <v>24.5809</v>
      </c>
      <c r="D567" s="5">
        <v>38.600499999999997</v>
      </c>
      <c r="E567" s="5">
        <v>-0.65107999999999999</v>
      </c>
      <c r="F567" s="5">
        <v>5.5000000000000003E-4</v>
      </c>
      <c r="G567" s="5">
        <v>3.1041200000000001E-2</v>
      </c>
      <c r="H567" s="4">
        <f t="shared" si="8"/>
        <v>31.590699999999998</v>
      </c>
    </row>
    <row r="568" spans="1:8" x14ac:dyDescent="0.25">
      <c r="A568" s="5" t="s">
        <v>466</v>
      </c>
      <c r="B568" s="5" t="s">
        <v>467</v>
      </c>
      <c r="C568" s="5">
        <v>10.4885</v>
      </c>
      <c r="D568" s="5">
        <v>16.511299999999999</v>
      </c>
      <c r="E568" s="5">
        <v>-0.65464199999999995</v>
      </c>
      <c r="F568" s="6">
        <v>5.0000000000000002E-5</v>
      </c>
      <c r="G568" s="5">
        <v>4.5599300000000002E-3</v>
      </c>
      <c r="H568" s="4">
        <f t="shared" si="8"/>
        <v>13.4999</v>
      </c>
    </row>
    <row r="569" spans="1:8" x14ac:dyDescent="0.25">
      <c r="A569" s="5" t="s">
        <v>419</v>
      </c>
      <c r="B569" s="5" t="s">
        <v>420</v>
      </c>
      <c r="C569" s="5">
        <v>3.5629499999999998</v>
      </c>
      <c r="D569" s="5">
        <v>5.60921</v>
      </c>
      <c r="E569" s="5">
        <v>-0.65472799999999998</v>
      </c>
      <c r="F569" s="5">
        <v>1.65E-3</v>
      </c>
      <c r="G569" s="5">
        <v>6.6438999999999998E-2</v>
      </c>
      <c r="H569" s="4">
        <f t="shared" si="8"/>
        <v>4.5860799999999999</v>
      </c>
    </row>
    <row r="570" spans="1:8" x14ac:dyDescent="0.25">
      <c r="A570" s="5" t="s">
        <v>1031</v>
      </c>
      <c r="B570" s="5" t="s">
        <v>1032</v>
      </c>
      <c r="C570" s="5">
        <v>33.573599999999999</v>
      </c>
      <c r="D570" s="5">
        <v>52.983800000000002</v>
      </c>
      <c r="E570" s="5">
        <v>-0.65822499999999995</v>
      </c>
      <c r="F570" s="6">
        <v>5.0000000000000002E-5</v>
      </c>
      <c r="G570" s="5">
        <v>4.5599300000000002E-3</v>
      </c>
      <c r="H570" s="4">
        <f t="shared" si="8"/>
        <v>43.278700000000001</v>
      </c>
    </row>
    <row r="571" spans="1:8" x14ac:dyDescent="0.25">
      <c r="A571" s="5" t="s">
        <v>1434</v>
      </c>
      <c r="B571" s="5" t="s">
        <v>1435</v>
      </c>
      <c r="C571" s="5">
        <v>0.90514799999999995</v>
      </c>
      <c r="D571" s="5">
        <v>1.4293</v>
      </c>
      <c r="E571" s="5">
        <v>-0.65908</v>
      </c>
      <c r="F571" s="5">
        <v>2.4499999999999999E-3</v>
      </c>
      <c r="G571" s="5">
        <v>8.8786699999999996E-2</v>
      </c>
      <c r="H571" s="4">
        <f t="shared" si="8"/>
        <v>1.167224</v>
      </c>
    </row>
    <row r="572" spans="1:8" x14ac:dyDescent="0.25">
      <c r="A572" s="5" t="s">
        <v>1808</v>
      </c>
      <c r="B572" s="5" t="s">
        <v>1809</v>
      </c>
      <c r="C572" s="5">
        <v>28.9922</v>
      </c>
      <c r="D572" s="5">
        <v>45.898000000000003</v>
      </c>
      <c r="E572" s="5">
        <v>-0.66276500000000005</v>
      </c>
      <c r="F572" s="5">
        <v>2.0000000000000001E-4</v>
      </c>
      <c r="G572" s="5">
        <v>1.3771E-2</v>
      </c>
      <c r="H572" s="4">
        <f t="shared" si="8"/>
        <v>37.445100000000004</v>
      </c>
    </row>
    <row r="573" spans="1:8" x14ac:dyDescent="0.25">
      <c r="A573" s="5" t="s">
        <v>1816</v>
      </c>
      <c r="B573" s="5" t="s">
        <v>1817</v>
      </c>
      <c r="C573" s="5">
        <v>7.1840799999999998</v>
      </c>
      <c r="D573" s="5">
        <v>11.5189</v>
      </c>
      <c r="E573" s="5">
        <v>-0.68112899999999998</v>
      </c>
      <c r="F573" s="5">
        <v>5.9999999999999995E-4</v>
      </c>
      <c r="G573" s="5">
        <v>3.31831E-2</v>
      </c>
      <c r="H573" s="4">
        <f t="shared" si="8"/>
        <v>9.3514900000000001</v>
      </c>
    </row>
    <row r="574" spans="1:8" x14ac:dyDescent="0.25">
      <c r="A574" s="5" t="s">
        <v>1573</v>
      </c>
      <c r="B574" s="5" t="s">
        <v>1574</v>
      </c>
      <c r="C574" s="5">
        <v>27.098800000000001</v>
      </c>
      <c r="D574" s="5">
        <v>43.476599999999998</v>
      </c>
      <c r="E574" s="5">
        <v>-0.68201299999999998</v>
      </c>
      <c r="F574" s="6">
        <v>5.0000000000000002E-5</v>
      </c>
      <c r="G574" s="5">
        <v>4.5599300000000002E-3</v>
      </c>
      <c r="H574" s="4">
        <f t="shared" si="8"/>
        <v>35.287700000000001</v>
      </c>
    </row>
    <row r="575" spans="1:8" x14ac:dyDescent="0.25">
      <c r="A575" s="5" t="s">
        <v>580</v>
      </c>
      <c r="B575" s="5" t="s">
        <v>581</v>
      </c>
      <c r="C575" s="5">
        <v>5.4332200000000004</v>
      </c>
      <c r="D575" s="5">
        <v>8.7285699999999995</v>
      </c>
      <c r="E575" s="5">
        <v>-0.68393800000000005</v>
      </c>
      <c r="F575" s="6">
        <v>5.0000000000000002E-5</v>
      </c>
      <c r="G575" s="5">
        <v>4.5599300000000002E-3</v>
      </c>
      <c r="H575" s="4">
        <f t="shared" si="8"/>
        <v>7.0808949999999999</v>
      </c>
    </row>
    <row r="576" spans="1:8" x14ac:dyDescent="0.25">
      <c r="A576" s="5" t="s">
        <v>905</v>
      </c>
      <c r="B576" s="5" t="s">
        <v>906</v>
      </c>
      <c r="C576" s="5">
        <v>7.2407700000000004</v>
      </c>
      <c r="D576" s="5">
        <v>11.698499999999999</v>
      </c>
      <c r="E576" s="5">
        <v>-0.69211299999999998</v>
      </c>
      <c r="F576" s="6">
        <v>5.0000000000000002E-5</v>
      </c>
      <c r="G576" s="5">
        <v>4.5599300000000002E-3</v>
      </c>
      <c r="H576" s="4">
        <f t="shared" si="8"/>
        <v>9.4696350000000002</v>
      </c>
    </row>
    <row r="577" spans="1:8" x14ac:dyDescent="0.25">
      <c r="A577" s="5" t="s">
        <v>1279</v>
      </c>
      <c r="B577" s="5" t="s">
        <v>1280</v>
      </c>
      <c r="C577" s="5">
        <v>2.0962200000000002</v>
      </c>
      <c r="D577" s="5">
        <v>3.4049299999999998</v>
      </c>
      <c r="E577" s="5">
        <v>-0.69983600000000001</v>
      </c>
      <c r="F577" s="6">
        <v>5.0000000000000002E-5</v>
      </c>
      <c r="G577" s="5">
        <v>4.5599300000000002E-3</v>
      </c>
      <c r="H577" s="4">
        <f t="shared" si="8"/>
        <v>2.750575</v>
      </c>
    </row>
    <row r="578" spans="1:8" x14ac:dyDescent="0.25">
      <c r="A578" s="5" t="s">
        <v>1339</v>
      </c>
      <c r="B578" s="5" t="s">
        <v>1340</v>
      </c>
      <c r="C578" s="5">
        <v>19.417999999999999</v>
      </c>
      <c r="D578" s="5">
        <v>31.757000000000001</v>
      </c>
      <c r="E578" s="5">
        <v>-0.70967999999999998</v>
      </c>
      <c r="F578" s="5">
        <v>6.4999999999999997E-4</v>
      </c>
      <c r="G578" s="5">
        <v>3.4560399999999998E-2</v>
      </c>
      <c r="H578" s="4">
        <f t="shared" ref="H578:H616" si="9">AVERAGE(C578:D578)</f>
        <v>25.587499999999999</v>
      </c>
    </row>
    <row r="579" spans="1:8" x14ac:dyDescent="0.25">
      <c r="A579" s="5" t="s">
        <v>812</v>
      </c>
      <c r="B579" s="5" t="s">
        <v>813</v>
      </c>
      <c r="C579" s="5">
        <v>3.0890599999999999</v>
      </c>
      <c r="D579" s="5">
        <v>5.05837</v>
      </c>
      <c r="E579" s="5">
        <v>-0.711507</v>
      </c>
      <c r="F579" s="6">
        <v>5.0000000000000002E-5</v>
      </c>
      <c r="G579" s="5">
        <v>4.5599300000000002E-3</v>
      </c>
      <c r="H579" s="4">
        <f t="shared" si="9"/>
        <v>4.073715</v>
      </c>
    </row>
    <row r="580" spans="1:8" x14ac:dyDescent="0.25">
      <c r="A580" s="5" t="s">
        <v>1269</v>
      </c>
      <c r="B580" s="5" t="s">
        <v>1270</v>
      </c>
      <c r="C580" s="5">
        <v>14.8682</v>
      </c>
      <c r="D580" s="5">
        <v>24.378</v>
      </c>
      <c r="E580" s="5">
        <v>-0.71334500000000001</v>
      </c>
      <c r="F580" s="6">
        <v>5.0000000000000002E-5</v>
      </c>
      <c r="G580" s="5">
        <v>4.5599300000000002E-3</v>
      </c>
      <c r="H580" s="4">
        <f t="shared" si="9"/>
        <v>19.623100000000001</v>
      </c>
    </row>
    <row r="581" spans="1:8" x14ac:dyDescent="0.25">
      <c r="A581" s="5" t="s">
        <v>1329</v>
      </c>
      <c r="B581" s="5" t="s">
        <v>1330</v>
      </c>
      <c r="C581" s="5">
        <v>22.265999999999998</v>
      </c>
      <c r="D581" s="5">
        <v>36.642899999999997</v>
      </c>
      <c r="E581" s="5">
        <v>-0.71868699999999996</v>
      </c>
      <c r="F581" s="5">
        <v>5.9999999999999995E-4</v>
      </c>
      <c r="G581" s="5">
        <v>3.31831E-2</v>
      </c>
      <c r="H581" s="4">
        <f t="shared" si="9"/>
        <v>29.454449999999998</v>
      </c>
    </row>
    <row r="582" spans="1:8" x14ac:dyDescent="0.25">
      <c r="A582" s="5" t="s">
        <v>357</v>
      </c>
      <c r="B582" s="5" t="s">
        <v>358</v>
      </c>
      <c r="C582" s="5">
        <v>5.6474799999999998</v>
      </c>
      <c r="D582" s="5">
        <v>9.3013499999999993</v>
      </c>
      <c r="E582" s="5">
        <v>-0.71983200000000003</v>
      </c>
      <c r="F582" s="5">
        <v>9.1999999999999998E-3</v>
      </c>
      <c r="G582" s="5">
        <v>0.20155300000000001</v>
      </c>
      <c r="H582" s="4">
        <f t="shared" si="9"/>
        <v>7.4744149999999996</v>
      </c>
    </row>
    <row r="583" spans="1:8" x14ac:dyDescent="0.25">
      <c r="A583" s="5" t="s">
        <v>1356</v>
      </c>
      <c r="B583" s="5" t="s">
        <v>1357</v>
      </c>
      <c r="C583" s="5">
        <v>22.206800000000001</v>
      </c>
      <c r="D583" s="5">
        <v>36.680100000000003</v>
      </c>
      <c r="E583" s="5">
        <v>-0.72399599999999997</v>
      </c>
      <c r="F583" s="6">
        <v>5.0000000000000002E-5</v>
      </c>
      <c r="G583" s="5">
        <v>4.5599300000000002E-3</v>
      </c>
      <c r="H583" s="4">
        <f t="shared" si="9"/>
        <v>29.443450000000002</v>
      </c>
    </row>
    <row r="584" spans="1:8" x14ac:dyDescent="0.25">
      <c r="A584" s="5" t="s">
        <v>1051</v>
      </c>
      <c r="B584" s="5" t="s">
        <v>1052</v>
      </c>
      <c r="C584" s="5">
        <v>3.9327800000000002</v>
      </c>
      <c r="D584" s="5">
        <v>6.51309</v>
      </c>
      <c r="E584" s="5">
        <v>-0.72779199999999999</v>
      </c>
      <c r="F584" s="5">
        <v>5.5000000000000003E-4</v>
      </c>
      <c r="G584" s="5">
        <v>3.1041200000000001E-2</v>
      </c>
      <c r="H584" s="4">
        <f t="shared" si="9"/>
        <v>5.2229349999999997</v>
      </c>
    </row>
    <row r="585" spans="1:8" x14ac:dyDescent="0.25">
      <c r="A585" s="5" t="s">
        <v>1167</v>
      </c>
      <c r="B585" s="5" t="s">
        <v>1168</v>
      </c>
      <c r="C585" s="5">
        <v>1.8897999999999999</v>
      </c>
      <c r="D585" s="5">
        <v>3.1397300000000001</v>
      </c>
      <c r="E585" s="5">
        <v>-0.73240400000000005</v>
      </c>
      <c r="F585" s="5">
        <v>1E-4</v>
      </c>
      <c r="G585" s="5">
        <v>8.0064000000000003E-3</v>
      </c>
      <c r="H585" s="4">
        <f t="shared" si="9"/>
        <v>2.5147650000000001</v>
      </c>
    </row>
    <row r="586" spans="1:8" x14ac:dyDescent="0.25">
      <c r="A586" s="5" t="s">
        <v>1762</v>
      </c>
      <c r="B586" s="5" t="s">
        <v>1763</v>
      </c>
      <c r="C586" s="5">
        <v>12.016500000000001</v>
      </c>
      <c r="D586" s="5">
        <v>20.098199999999999</v>
      </c>
      <c r="E586" s="5">
        <v>-0.74204700000000001</v>
      </c>
      <c r="F586" s="5">
        <v>4.15E-3</v>
      </c>
      <c r="G586" s="5">
        <v>0.122902</v>
      </c>
      <c r="H586" s="4">
        <f t="shared" si="9"/>
        <v>16.05735</v>
      </c>
    </row>
    <row r="587" spans="1:8" x14ac:dyDescent="0.25">
      <c r="A587" s="5" t="s">
        <v>237</v>
      </c>
      <c r="B587" s="5" t="s">
        <v>238</v>
      </c>
      <c r="C587" s="5">
        <v>1.27786</v>
      </c>
      <c r="D587" s="5">
        <v>2.1456499999999998</v>
      </c>
      <c r="E587" s="5">
        <v>-0.74768299999999999</v>
      </c>
      <c r="F587" s="5">
        <v>2.5000000000000001E-4</v>
      </c>
      <c r="G587" s="5">
        <v>1.6712399999999999E-2</v>
      </c>
      <c r="H587" s="4">
        <f t="shared" si="9"/>
        <v>1.7117549999999999</v>
      </c>
    </row>
    <row r="588" spans="1:8" x14ac:dyDescent="0.25">
      <c r="A588" s="5" t="s">
        <v>582</v>
      </c>
      <c r="B588" s="5" t="s">
        <v>583</v>
      </c>
      <c r="C588" s="5">
        <v>1.58334</v>
      </c>
      <c r="D588" s="5">
        <v>2.6615099999999998</v>
      </c>
      <c r="E588" s="5">
        <v>-0.74927500000000002</v>
      </c>
      <c r="F588" s="5">
        <v>8.0000000000000004E-4</v>
      </c>
      <c r="G588" s="5">
        <v>4.0802999999999999E-2</v>
      </c>
      <c r="H588" s="4">
        <f t="shared" si="9"/>
        <v>2.1224249999999998</v>
      </c>
    </row>
    <row r="589" spans="1:8" x14ac:dyDescent="0.25">
      <c r="A589" s="5" t="s">
        <v>1615</v>
      </c>
      <c r="B589" s="5" t="s">
        <v>1616</v>
      </c>
      <c r="C589" s="5">
        <v>4.21929</v>
      </c>
      <c r="D589" s="5">
        <v>7.0925599999999998</v>
      </c>
      <c r="E589" s="5">
        <v>-0.74930399999999997</v>
      </c>
      <c r="F589" s="5">
        <v>8.3000000000000001E-3</v>
      </c>
      <c r="G589" s="5">
        <v>0.18706900000000001</v>
      </c>
      <c r="H589" s="4">
        <f t="shared" si="9"/>
        <v>5.6559249999999999</v>
      </c>
    </row>
    <row r="590" spans="1:8" x14ac:dyDescent="0.25">
      <c r="A590" s="5" t="s">
        <v>783</v>
      </c>
      <c r="B590" s="5" t="s">
        <v>784</v>
      </c>
      <c r="C590" s="5">
        <v>2.1301600000000001</v>
      </c>
      <c r="D590" s="5">
        <v>3.59335</v>
      </c>
      <c r="E590" s="5">
        <v>-0.75436499999999995</v>
      </c>
      <c r="F590" s="6">
        <v>5.0000000000000002E-5</v>
      </c>
      <c r="G590" s="5">
        <v>4.5599300000000002E-3</v>
      </c>
      <c r="H590" s="4">
        <f t="shared" si="9"/>
        <v>2.861755</v>
      </c>
    </row>
    <row r="591" spans="1:8" x14ac:dyDescent="0.25">
      <c r="A591" s="5" t="s">
        <v>285</v>
      </c>
      <c r="B591" s="5" t="s">
        <v>286</v>
      </c>
      <c r="C591" s="5">
        <v>15.3597</v>
      </c>
      <c r="D591" s="5">
        <v>26.022500000000001</v>
      </c>
      <c r="E591" s="5">
        <v>-0.76060899999999998</v>
      </c>
      <c r="F591" s="6">
        <v>5.0000000000000002E-5</v>
      </c>
      <c r="G591" s="5">
        <v>4.5599300000000002E-3</v>
      </c>
      <c r="H591" s="4">
        <f t="shared" si="9"/>
        <v>20.691099999999999</v>
      </c>
    </row>
    <row r="592" spans="1:8" x14ac:dyDescent="0.25">
      <c r="A592" s="5" t="s">
        <v>1343</v>
      </c>
      <c r="B592" s="5" t="s">
        <v>1344</v>
      </c>
      <c r="C592" s="5">
        <v>6.3192599999999999</v>
      </c>
      <c r="D592" s="5">
        <v>10.711600000000001</v>
      </c>
      <c r="E592" s="5">
        <v>-0.76134199999999996</v>
      </c>
      <c r="F592" s="6">
        <v>5.0000000000000002E-5</v>
      </c>
      <c r="G592" s="5">
        <v>4.5599300000000002E-3</v>
      </c>
      <c r="H592" s="4">
        <f t="shared" si="9"/>
        <v>8.5154300000000003</v>
      </c>
    </row>
    <row r="593" spans="1:8" x14ac:dyDescent="0.25">
      <c r="A593" s="5" t="s">
        <v>77</v>
      </c>
      <c r="B593" s="5" t="s">
        <v>15</v>
      </c>
      <c r="C593" s="5">
        <v>10.459199999999999</v>
      </c>
      <c r="D593" s="5">
        <v>17.749199999999998</v>
      </c>
      <c r="E593" s="5">
        <v>-0.76297599999999999</v>
      </c>
      <c r="F593" s="5">
        <v>1E-4</v>
      </c>
      <c r="G593" s="5">
        <v>8.0064000000000003E-3</v>
      </c>
      <c r="H593" s="4">
        <f t="shared" si="9"/>
        <v>14.104199999999999</v>
      </c>
    </row>
    <row r="594" spans="1:8" x14ac:dyDescent="0.25">
      <c r="A594" s="5" t="s">
        <v>816</v>
      </c>
      <c r="B594" s="5" t="s">
        <v>817</v>
      </c>
      <c r="C594" s="5">
        <v>17.3445</v>
      </c>
      <c r="D594" s="5">
        <v>30.026900000000001</v>
      </c>
      <c r="E594" s="5">
        <v>-0.79177799999999998</v>
      </c>
      <c r="F594" s="5">
        <v>9.5E-4</v>
      </c>
      <c r="G594" s="5">
        <v>4.5425199999999999E-2</v>
      </c>
      <c r="H594" s="4">
        <f t="shared" si="9"/>
        <v>23.685700000000001</v>
      </c>
    </row>
    <row r="595" spans="1:8" x14ac:dyDescent="0.25">
      <c r="A595" s="5" t="s">
        <v>1245</v>
      </c>
      <c r="B595" s="5" t="s">
        <v>1246</v>
      </c>
      <c r="C595" s="5">
        <v>0.89551599999999998</v>
      </c>
      <c r="D595" s="5">
        <v>1.5657799999999999</v>
      </c>
      <c r="E595" s="5">
        <v>-0.806091</v>
      </c>
      <c r="F595" s="5">
        <v>9.4000000000000004E-3</v>
      </c>
      <c r="G595" s="5">
        <v>0.20257800000000001</v>
      </c>
      <c r="H595" s="4">
        <f t="shared" si="9"/>
        <v>1.230648</v>
      </c>
    </row>
    <row r="596" spans="1:8" x14ac:dyDescent="0.25">
      <c r="A596" s="5" t="s">
        <v>1337</v>
      </c>
      <c r="B596" s="5" t="s">
        <v>1338</v>
      </c>
      <c r="C596" s="5">
        <v>3.00467</v>
      </c>
      <c r="D596" s="5">
        <v>5.3162599999999998</v>
      </c>
      <c r="E596" s="5">
        <v>-0.82320499999999996</v>
      </c>
      <c r="F596" s="6">
        <v>5.0000000000000002E-5</v>
      </c>
      <c r="G596" s="5">
        <v>4.5599300000000002E-3</v>
      </c>
      <c r="H596" s="4">
        <f t="shared" si="9"/>
        <v>4.1604650000000003</v>
      </c>
    </row>
    <row r="597" spans="1:8" x14ac:dyDescent="0.25">
      <c r="A597" s="5" t="s">
        <v>279</v>
      </c>
      <c r="B597" s="5" t="s">
        <v>280</v>
      </c>
      <c r="C597" s="5">
        <v>3.43363</v>
      </c>
      <c r="D597" s="5">
        <v>6.2765500000000003</v>
      </c>
      <c r="E597" s="5">
        <v>-0.87023799999999996</v>
      </c>
      <c r="F597" s="5">
        <v>1.25E-3</v>
      </c>
      <c r="G597" s="5">
        <v>5.4302099999999999E-2</v>
      </c>
      <c r="H597" s="4">
        <f t="shared" si="9"/>
        <v>4.8550900000000006</v>
      </c>
    </row>
    <row r="598" spans="1:8" x14ac:dyDescent="0.25">
      <c r="A598" s="5" t="s">
        <v>1660</v>
      </c>
      <c r="B598" s="5" t="s">
        <v>1661</v>
      </c>
      <c r="C598" s="5">
        <v>5.4673999999999996</v>
      </c>
      <c r="D598" s="5">
        <v>10.053900000000001</v>
      </c>
      <c r="E598" s="5">
        <v>-0.87882700000000002</v>
      </c>
      <c r="F598" s="5">
        <v>4.3499999999999997E-3</v>
      </c>
      <c r="G598" s="5">
        <v>0.126113</v>
      </c>
      <c r="H598" s="4">
        <f t="shared" si="9"/>
        <v>7.76065</v>
      </c>
    </row>
    <row r="599" spans="1:8" x14ac:dyDescent="0.25">
      <c r="A599" s="5" t="s">
        <v>472</v>
      </c>
      <c r="B599" s="5" t="s">
        <v>473</v>
      </c>
      <c r="C599" s="5">
        <v>12.484500000000001</v>
      </c>
      <c r="D599" s="5">
        <v>23.046399999999998</v>
      </c>
      <c r="E599" s="5">
        <v>-0.88439900000000005</v>
      </c>
      <c r="F599" s="6">
        <v>5.0000000000000002E-5</v>
      </c>
      <c r="G599" s="5">
        <v>4.5599300000000002E-3</v>
      </c>
      <c r="H599" s="4">
        <f t="shared" si="9"/>
        <v>17.765450000000001</v>
      </c>
    </row>
    <row r="600" spans="1:8" x14ac:dyDescent="0.25">
      <c r="A600" s="5" t="s">
        <v>1561</v>
      </c>
      <c r="B600" s="5" t="s">
        <v>15</v>
      </c>
      <c r="C600" s="5">
        <v>12.7651</v>
      </c>
      <c r="D600" s="5">
        <v>23.7865</v>
      </c>
      <c r="E600" s="5">
        <v>-0.89793699999999999</v>
      </c>
      <c r="F600" s="6">
        <v>5.0000000000000002E-5</v>
      </c>
      <c r="G600" s="5">
        <v>4.5599300000000002E-3</v>
      </c>
      <c r="H600" s="4">
        <f t="shared" si="9"/>
        <v>18.2758</v>
      </c>
    </row>
    <row r="601" spans="1:8" x14ac:dyDescent="0.25">
      <c r="A601" s="5" t="s">
        <v>1755</v>
      </c>
      <c r="B601" s="5" t="s">
        <v>15</v>
      </c>
      <c r="C601" s="5">
        <v>5.3764700000000003</v>
      </c>
      <c r="D601" s="5">
        <v>10.1417</v>
      </c>
      <c r="E601" s="5">
        <v>-0.91556599999999999</v>
      </c>
      <c r="F601" s="5">
        <v>8.4999999999999995E-4</v>
      </c>
      <c r="G601" s="5">
        <v>4.2564900000000003E-2</v>
      </c>
      <c r="H601" s="4">
        <f t="shared" si="9"/>
        <v>7.7590850000000007</v>
      </c>
    </row>
    <row r="602" spans="1:8" x14ac:dyDescent="0.25">
      <c r="A602" s="5" t="s">
        <v>142</v>
      </c>
      <c r="B602" s="5" t="s">
        <v>143</v>
      </c>
      <c r="C602" s="5">
        <v>2.6638199999999999</v>
      </c>
      <c r="D602" s="5">
        <v>5.05518</v>
      </c>
      <c r="E602" s="5">
        <v>-0.92426399999999997</v>
      </c>
      <c r="F602" s="6">
        <v>5.0000000000000002E-5</v>
      </c>
      <c r="G602" s="5">
        <v>4.5599300000000002E-3</v>
      </c>
      <c r="H602" s="4">
        <f t="shared" si="9"/>
        <v>3.8594999999999997</v>
      </c>
    </row>
    <row r="603" spans="1:8" x14ac:dyDescent="0.25">
      <c r="A603" s="5" t="s">
        <v>1570</v>
      </c>
      <c r="B603" s="5" t="s">
        <v>1571</v>
      </c>
      <c r="C603" s="5">
        <v>6.0053999999999998</v>
      </c>
      <c r="D603" s="5">
        <v>11.6363</v>
      </c>
      <c r="E603" s="5">
        <v>-0.95430400000000004</v>
      </c>
      <c r="F603" s="5">
        <v>5.9999999999999995E-4</v>
      </c>
      <c r="G603" s="5">
        <v>3.31831E-2</v>
      </c>
      <c r="H603" s="4">
        <f t="shared" si="9"/>
        <v>8.8208500000000001</v>
      </c>
    </row>
    <row r="604" spans="1:8" x14ac:dyDescent="0.25">
      <c r="A604" s="5" t="s">
        <v>1065</v>
      </c>
      <c r="B604" s="5" t="s">
        <v>1066</v>
      </c>
      <c r="C604" s="5">
        <v>5.2051600000000002</v>
      </c>
      <c r="D604" s="5">
        <v>10.1515</v>
      </c>
      <c r="E604" s="5">
        <v>-0.963673</v>
      </c>
      <c r="F604" s="6">
        <v>5.0000000000000002E-5</v>
      </c>
      <c r="G604" s="5">
        <v>4.5599300000000002E-3</v>
      </c>
      <c r="H604" s="4">
        <f t="shared" si="9"/>
        <v>7.6783300000000008</v>
      </c>
    </row>
    <row r="605" spans="1:8" x14ac:dyDescent="0.25">
      <c r="A605" s="5" t="s">
        <v>1711</v>
      </c>
      <c r="B605" s="5" t="s">
        <v>1712</v>
      </c>
      <c r="C605" s="5">
        <v>1.80179</v>
      </c>
      <c r="D605" s="5">
        <v>3.5344899999999999</v>
      </c>
      <c r="E605" s="5">
        <v>-0.97207200000000005</v>
      </c>
      <c r="F605" s="5">
        <v>8.0999999999999996E-3</v>
      </c>
      <c r="G605" s="5">
        <v>0.18437200000000001</v>
      </c>
      <c r="H605" s="4">
        <f t="shared" si="9"/>
        <v>2.6681400000000002</v>
      </c>
    </row>
    <row r="606" spans="1:8" x14ac:dyDescent="0.25">
      <c r="A606" s="5" t="s">
        <v>1640</v>
      </c>
      <c r="B606" s="5" t="s">
        <v>1641</v>
      </c>
      <c r="C606" s="5">
        <v>3.2873800000000002</v>
      </c>
      <c r="D606" s="5">
        <v>6.7135100000000003</v>
      </c>
      <c r="E606" s="5">
        <v>-1.03013</v>
      </c>
      <c r="F606" s="5">
        <v>9.9000000000000008E-3</v>
      </c>
      <c r="G606" s="5">
        <v>0.20877899999999999</v>
      </c>
      <c r="H606" s="4">
        <f t="shared" si="9"/>
        <v>5.000445</v>
      </c>
    </row>
    <row r="607" spans="1:8" x14ac:dyDescent="0.25">
      <c r="A607" s="5" t="s">
        <v>1741</v>
      </c>
      <c r="B607" s="5" t="s">
        <v>1742</v>
      </c>
      <c r="C607" s="5">
        <v>6.5228700000000002</v>
      </c>
      <c r="D607" s="5">
        <v>13.366</v>
      </c>
      <c r="E607" s="5">
        <v>-1.0349900000000001</v>
      </c>
      <c r="F607" s="5">
        <v>8.9999999999999993E-3</v>
      </c>
      <c r="G607" s="5">
        <v>0.198939</v>
      </c>
      <c r="H607" s="4">
        <f t="shared" si="9"/>
        <v>9.9444350000000004</v>
      </c>
    </row>
    <row r="608" spans="1:8" x14ac:dyDescent="0.25">
      <c r="A608" s="5" t="s">
        <v>110</v>
      </c>
      <c r="B608" s="5" t="s">
        <v>111</v>
      </c>
      <c r="C608" s="5">
        <v>0.67081400000000002</v>
      </c>
      <c r="D608" s="5">
        <v>1.43313</v>
      </c>
      <c r="E608" s="5">
        <v>-1.0951900000000001</v>
      </c>
      <c r="F608" s="5">
        <v>5.7999999999999996E-3</v>
      </c>
      <c r="G608" s="5">
        <v>0.151559</v>
      </c>
      <c r="H608" s="4">
        <f t="shared" si="9"/>
        <v>1.0519720000000001</v>
      </c>
    </row>
    <row r="609" spans="1:8" x14ac:dyDescent="0.25">
      <c r="A609" s="5" t="s">
        <v>1687</v>
      </c>
      <c r="B609" s="5" t="s">
        <v>1688</v>
      </c>
      <c r="C609" s="5">
        <v>4.9171699999999996</v>
      </c>
      <c r="D609" s="5">
        <v>10.6418</v>
      </c>
      <c r="E609" s="5">
        <v>-1.1138399999999999</v>
      </c>
      <c r="F609" s="5">
        <v>1.8500000000000001E-3</v>
      </c>
      <c r="G609" s="5">
        <v>7.2998099999999996E-2</v>
      </c>
      <c r="H609" s="4">
        <f t="shared" si="9"/>
        <v>7.7794849999999993</v>
      </c>
    </row>
    <row r="610" spans="1:8" x14ac:dyDescent="0.25">
      <c r="A610" s="5" t="s">
        <v>842</v>
      </c>
      <c r="B610" s="5" t="s">
        <v>843</v>
      </c>
      <c r="C610" s="5">
        <v>34.305999999999997</v>
      </c>
      <c r="D610" s="5">
        <v>76.049199999999999</v>
      </c>
      <c r="E610" s="5">
        <v>-1.1484700000000001</v>
      </c>
      <c r="F610" s="6">
        <v>5.0000000000000002E-5</v>
      </c>
      <c r="G610" s="5">
        <v>4.5599300000000002E-3</v>
      </c>
      <c r="H610" s="4">
        <f t="shared" si="9"/>
        <v>55.177599999999998</v>
      </c>
    </row>
    <row r="611" spans="1:8" x14ac:dyDescent="0.25">
      <c r="A611" s="5" t="s">
        <v>192</v>
      </c>
      <c r="B611" s="5" t="s">
        <v>193</v>
      </c>
      <c r="C611" s="5">
        <v>3.67516</v>
      </c>
      <c r="D611" s="5">
        <v>8.5931300000000004</v>
      </c>
      <c r="E611" s="5">
        <v>-1.2253799999999999</v>
      </c>
      <c r="F611" s="6">
        <v>5.0000000000000002E-5</v>
      </c>
      <c r="G611" s="5">
        <v>4.5599300000000002E-3</v>
      </c>
      <c r="H611" s="4">
        <f t="shared" si="9"/>
        <v>6.1341450000000002</v>
      </c>
    </row>
    <row r="612" spans="1:8" x14ac:dyDescent="0.25">
      <c r="A612" s="5" t="s">
        <v>1400</v>
      </c>
      <c r="B612" s="5" t="s">
        <v>1401</v>
      </c>
      <c r="C612" s="5">
        <v>1.17578</v>
      </c>
      <c r="D612" s="5">
        <v>3.0586000000000002</v>
      </c>
      <c r="E612" s="5">
        <v>-1.3792500000000001</v>
      </c>
      <c r="F612" s="5">
        <v>9.9500000000000005E-3</v>
      </c>
      <c r="G612" s="5">
        <v>0.20919299999999999</v>
      </c>
      <c r="H612" s="4">
        <f t="shared" si="9"/>
        <v>2.1171899999999999</v>
      </c>
    </row>
    <row r="613" spans="1:8" x14ac:dyDescent="0.25">
      <c r="A613" s="5" t="s">
        <v>1630</v>
      </c>
      <c r="B613" s="5" t="s">
        <v>1631</v>
      </c>
      <c r="C613" s="5">
        <v>2.3946399999999999</v>
      </c>
      <c r="D613" s="5">
        <v>6.3010200000000003</v>
      </c>
      <c r="E613" s="5">
        <v>-1.39577</v>
      </c>
      <c r="F613" s="5">
        <v>1.25E-3</v>
      </c>
      <c r="G613" s="5">
        <v>5.4302099999999999E-2</v>
      </c>
      <c r="H613" s="4">
        <f t="shared" si="9"/>
        <v>4.3478300000000001</v>
      </c>
    </row>
    <row r="614" spans="1:8" x14ac:dyDescent="0.25">
      <c r="A614" s="5" t="s">
        <v>1454</v>
      </c>
      <c r="B614" s="5" t="s">
        <v>1455</v>
      </c>
      <c r="C614" s="5">
        <v>2.1281699999999999</v>
      </c>
      <c r="D614" s="5">
        <v>5.7119600000000004</v>
      </c>
      <c r="E614" s="5">
        <v>-1.4243699999999999</v>
      </c>
      <c r="F614" s="6">
        <v>5.0000000000000002E-5</v>
      </c>
      <c r="G614" s="5">
        <v>4.5599300000000002E-3</v>
      </c>
      <c r="H614" s="4">
        <f t="shared" si="9"/>
        <v>3.9200650000000001</v>
      </c>
    </row>
    <row r="615" spans="1:8" x14ac:dyDescent="0.25">
      <c r="A615" s="5" t="s">
        <v>219</v>
      </c>
      <c r="B615" s="5" t="s">
        <v>220</v>
      </c>
      <c r="C615" s="5">
        <v>0.63256599999999996</v>
      </c>
      <c r="D615" s="5">
        <v>2.3258100000000002</v>
      </c>
      <c r="E615" s="5">
        <v>-1.87845</v>
      </c>
      <c r="F615" s="6">
        <v>5.0000000000000002E-5</v>
      </c>
      <c r="G615" s="5">
        <v>4.5599300000000002E-3</v>
      </c>
      <c r="H615" s="4">
        <f t="shared" si="9"/>
        <v>1.4791880000000002</v>
      </c>
    </row>
    <row r="616" spans="1:8" x14ac:dyDescent="0.25">
      <c r="A616" s="5" t="s">
        <v>1729</v>
      </c>
      <c r="B616" s="5" t="s">
        <v>1730</v>
      </c>
      <c r="C616" s="5">
        <v>2.9600900000000001</v>
      </c>
      <c r="D616" s="5">
        <v>0</v>
      </c>
      <c r="E616" s="5" t="e">
        <v>#NAME?</v>
      </c>
      <c r="F616" s="6">
        <v>5.0000000000000002E-5</v>
      </c>
      <c r="G616" s="5">
        <v>4.5599300000000002E-3</v>
      </c>
      <c r="H616" s="4">
        <f t="shared" si="9"/>
        <v>1.4800450000000001</v>
      </c>
    </row>
  </sheetData>
  <autoFilter ref="A1:H616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zoomScale="80" zoomScaleNormal="80" workbookViewId="0">
      <selection activeCell="B23" sqref="B23"/>
    </sheetView>
  </sheetViews>
  <sheetFormatPr defaultRowHeight="15" x14ac:dyDescent="0.25"/>
  <cols>
    <col min="1" max="1" width="17.42578125" style="12" customWidth="1"/>
    <col min="2" max="2" width="53.5703125" style="12" customWidth="1"/>
    <col min="3" max="5" width="9.140625" style="12"/>
    <col min="6" max="6" width="22" style="12" customWidth="1"/>
    <col min="7" max="16384" width="9.140625" style="12"/>
  </cols>
  <sheetData>
    <row r="1" spans="1:13" x14ac:dyDescent="0.25">
      <c r="A1" s="12" t="s">
        <v>1868</v>
      </c>
      <c r="B1" s="12" t="s">
        <v>1869</v>
      </c>
      <c r="C1" s="12" t="s">
        <v>1870</v>
      </c>
      <c r="D1" s="12" t="s">
        <v>1871</v>
      </c>
      <c r="E1" s="12" t="s">
        <v>1872</v>
      </c>
      <c r="F1" s="12" t="s">
        <v>1873</v>
      </c>
      <c r="G1" s="12" t="s">
        <v>1874</v>
      </c>
      <c r="H1" s="12" t="s">
        <v>1875</v>
      </c>
      <c r="I1" s="12" t="s">
        <v>1876</v>
      </c>
      <c r="J1" s="12" t="s">
        <v>1877</v>
      </c>
      <c r="K1" s="12" t="s">
        <v>1878</v>
      </c>
      <c r="L1" s="12" t="s">
        <v>1879</v>
      </c>
      <c r="M1" s="12" t="s">
        <v>1880</v>
      </c>
    </row>
    <row r="2" spans="1:13" x14ac:dyDescent="0.25">
      <c r="A2" s="12" t="s">
        <v>1881</v>
      </c>
      <c r="B2" s="12" t="s">
        <v>2143</v>
      </c>
      <c r="C2" s="12">
        <v>5</v>
      </c>
      <c r="D2" s="12">
        <v>5.6818181818181799</v>
      </c>
      <c r="E2" s="12">
        <v>1.0270742731485899E-3</v>
      </c>
      <c r="F2" s="12" t="s">
        <v>2526</v>
      </c>
      <c r="G2" s="12">
        <v>58</v>
      </c>
      <c r="H2" s="12">
        <v>95</v>
      </c>
      <c r="I2" s="12">
        <v>12092</v>
      </c>
      <c r="J2" s="12">
        <v>10.972776769509901</v>
      </c>
      <c r="K2" s="12">
        <v>0.51341761761386895</v>
      </c>
      <c r="L2" s="12">
        <v>0.51341761761386895</v>
      </c>
      <c r="M2" s="12">
        <v>1.53803303175078</v>
      </c>
    </row>
    <row r="3" spans="1:13" x14ac:dyDescent="0.25">
      <c r="A3" s="12" t="s">
        <v>1881</v>
      </c>
      <c r="B3" s="12" t="s">
        <v>2007</v>
      </c>
      <c r="C3" s="12">
        <v>4</v>
      </c>
      <c r="D3" s="12">
        <v>4.5454545454545396</v>
      </c>
      <c r="E3" s="12">
        <v>1.36011815009788E-2</v>
      </c>
      <c r="F3" s="12" t="s">
        <v>2527</v>
      </c>
      <c r="G3" s="12">
        <v>58</v>
      </c>
      <c r="H3" s="12">
        <v>106</v>
      </c>
      <c r="I3" s="12">
        <v>12092</v>
      </c>
      <c r="J3" s="12">
        <v>7.8672739102147</v>
      </c>
      <c r="K3" s="12">
        <v>0.99993226191436602</v>
      </c>
      <c r="L3" s="12">
        <v>0.99176968496148699</v>
      </c>
      <c r="M3" s="12">
        <v>18.662363933244499</v>
      </c>
    </row>
    <row r="4" spans="1:13" x14ac:dyDescent="0.25">
      <c r="A4" s="12" t="s">
        <v>1881</v>
      </c>
      <c r="B4" s="12" t="s">
        <v>2528</v>
      </c>
      <c r="C4" s="12">
        <v>7</v>
      </c>
      <c r="D4" s="12">
        <v>7.9545454545454497</v>
      </c>
      <c r="E4" s="12">
        <v>1.50173710723495E-2</v>
      </c>
      <c r="F4" s="12" t="s">
        <v>2529</v>
      </c>
      <c r="G4" s="12">
        <v>58</v>
      </c>
      <c r="H4" s="12">
        <v>428</v>
      </c>
      <c r="I4" s="12">
        <v>12092</v>
      </c>
      <c r="J4" s="12">
        <v>3.4097647437963201</v>
      </c>
      <c r="K4" s="12">
        <v>0.99997525835678802</v>
      </c>
      <c r="L4" s="12">
        <v>0.97086089690888</v>
      </c>
      <c r="M4" s="12">
        <v>20.406085304637699</v>
      </c>
    </row>
    <row r="5" spans="1:13" x14ac:dyDescent="0.25">
      <c r="A5" s="12" t="s">
        <v>1881</v>
      </c>
      <c r="B5" s="12" t="s">
        <v>2467</v>
      </c>
      <c r="C5" s="12">
        <v>4</v>
      </c>
      <c r="D5" s="12">
        <v>4.5454545454545396</v>
      </c>
      <c r="E5" s="12">
        <v>2.0606434796406E-2</v>
      </c>
      <c r="F5" s="12" t="s">
        <v>2530</v>
      </c>
      <c r="G5" s="12">
        <v>58</v>
      </c>
      <c r="H5" s="12">
        <v>124</v>
      </c>
      <c r="I5" s="12">
        <v>12092</v>
      </c>
      <c r="J5" s="12">
        <v>6.7252502780867598</v>
      </c>
      <c r="K5" s="12">
        <v>0.99999954182682904</v>
      </c>
      <c r="L5" s="12">
        <v>0.97398298822578899</v>
      </c>
      <c r="M5" s="12">
        <v>26.9527893744491</v>
      </c>
    </row>
    <row r="6" spans="1:13" x14ac:dyDescent="0.25">
      <c r="A6" s="12" t="s">
        <v>1881</v>
      </c>
      <c r="B6" s="12" t="s">
        <v>2469</v>
      </c>
      <c r="C6" s="12">
        <v>4</v>
      </c>
      <c r="D6" s="12">
        <v>4.5454545454545396</v>
      </c>
      <c r="E6" s="12">
        <v>2.3775927246270801E-2</v>
      </c>
      <c r="F6" s="12" t="s">
        <v>2530</v>
      </c>
      <c r="G6" s="12">
        <v>58</v>
      </c>
      <c r="H6" s="12">
        <v>131</v>
      </c>
      <c r="I6" s="12">
        <v>12092</v>
      </c>
      <c r="J6" s="12">
        <v>6.3658857594103697</v>
      </c>
      <c r="K6" s="12">
        <v>0.99999995277103404</v>
      </c>
      <c r="L6" s="12">
        <v>0.96573571402180503</v>
      </c>
      <c r="M6" s="12">
        <v>30.4383156371414</v>
      </c>
    </row>
    <row r="7" spans="1:13" x14ac:dyDescent="0.25">
      <c r="A7" s="12" t="s">
        <v>1881</v>
      </c>
      <c r="B7" s="12" t="s">
        <v>1973</v>
      </c>
      <c r="C7" s="12">
        <v>10</v>
      </c>
      <c r="D7" s="12">
        <v>11.363636363636299</v>
      </c>
      <c r="E7" s="12">
        <v>2.85153848715409E-2</v>
      </c>
      <c r="F7" s="12" t="s">
        <v>2531</v>
      </c>
      <c r="G7" s="12">
        <v>58</v>
      </c>
      <c r="H7" s="12">
        <v>928</v>
      </c>
      <c r="I7" s="12">
        <v>12092</v>
      </c>
      <c r="J7" s="12">
        <v>2.2465814506539799</v>
      </c>
      <c r="K7" s="12">
        <v>0.99999999844193599</v>
      </c>
      <c r="L7" s="12">
        <v>0.96595153739959805</v>
      </c>
      <c r="M7" s="12">
        <v>35.361714809976696</v>
      </c>
    </row>
    <row r="8" spans="1:13" x14ac:dyDescent="0.25">
      <c r="A8" s="12" t="s">
        <v>1881</v>
      </c>
      <c r="B8" s="12" t="s">
        <v>2532</v>
      </c>
      <c r="C8" s="12">
        <v>3</v>
      </c>
      <c r="D8" s="12">
        <v>3.4090909090908998</v>
      </c>
      <c r="E8" s="12">
        <v>3.3454808719288201E-2</v>
      </c>
      <c r="F8" s="12" t="s">
        <v>2533</v>
      </c>
      <c r="G8" s="12">
        <v>58</v>
      </c>
      <c r="H8" s="12">
        <v>61</v>
      </c>
      <c r="I8" s="12">
        <v>12092</v>
      </c>
      <c r="J8" s="12">
        <v>10.2532504239683</v>
      </c>
      <c r="K8" s="12">
        <v>0.99999999995627398</v>
      </c>
      <c r="L8" s="12">
        <v>0.96687885598055801</v>
      </c>
      <c r="M8" s="12">
        <v>40.145261487227103</v>
      </c>
    </row>
    <row r="9" spans="1:13" x14ac:dyDescent="0.25">
      <c r="A9" s="12" t="s">
        <v>1881</v>
      </c>
      <c r="B9" s="12" t="s">
        <v>2534</v>
      </c>
      <c r="C9" s="12">
        <v>3</v>
      </c>
      <c r="D9" s="12">
        <v>3.4090909090908998</v>
      </c>
      <c r="E9" s="12">
        <v>3.5491389916474499E-2</v>
      </c>
      <c r="F9" s="12" t="s">
        <v>2533</v>
      </c>
      <c r="G9" s="12">
        <v>58</v>
      </c>
      <c r="H9" s="12">
        <v>63</v>
      </c>
      <c r="I9" s="12">
        <v>12092</v>
      </c>
      <c r="J9" s="12">
        <v>9.9277504105090308</v>
      </c>
      <c r="K9" s="12">
        <v>0.99999999999003197</v>
      </c>
      <c r="L9" s="12">
        <v>0.95784755281870304</v>
      </c>
      <c r="M9" s="12">
        <v>42.019598988973698</v>
      </c>
    </row>
    <row r="10" spans="1:13" x14ac:dyDescent="0.25">
      <c r="A10" s="12" t="s">
        <v>1881</v>
      </c>
      <c r="B10" s="12" t="s">
        <v>2535</v>
      </c>
      <c r="C10" s="12">
        <v>3</v>
      </c>
      <c r="D10" s="12">
        <v>3.4090909090908998</v>
      </c>
      <c r="E10" s="12">
        <v>3.6527387622110503E-2</v>
      </c>
      <c r="F10" s="12" t="s">
        <v>2536</v>
      </c>
      <c r="G10" s="12">
        <v>58</v>
      </c>
      <c r="H10" s="12">
        <v>64</v>
      </c>
      <c r="I10" s="12">
        <v>12092</v>
      </c>
      <c r="J10" s="12">
        <v>9.7726293103448203</v>
      </c>
      <c r="K10" s="12">
        <v>0.99999999999530698</v>
      </c>
      <c r="L10" s="12">
        <v>0.94488538322287197</v>
      </c>
      <c r="M10" s="12">
        <v>42.951895570595802</v>
      </c>
    </row>
    <row r="11" spans="1:13" x14ac:dyDescent="0.25">
      <c r="A11" s="12" t="s">
        <v>1881</v>
      </c>
      <c r="B11" s="12" t="s">
        <v>2465</v>
      </c>
      <c r="C11" s="12">
        <v>3</v>
      </c>
      <c r="D11" s="12">
        <v>3.4090909090908998</v>
      </c>
      <c r="E11" s="12">
        <v>3.6527387622110503E-2</v>
      </c>
      <c r="F11" s="12" t="s">
        <v>2537</v>
      </c>
      <c r="G11" s="12">
        <v>58</v>
      </c>
      <c r="H11" s="12">
        <v>64</v>
      </c>
      <c r="I11" s="12">
        <v>12092</v>
      </c>
      <c r="J11" s="12">
        <v>9.7726293103448203</v>
      </c>
      <c r="K11" s="12">
        <v>0.99999999999530698</v>
      </c>
      <c r="L11" s="12">
        <v>0.94488538322287197</v>
      </c>
      <c r="M11" s="12">
        <v>42.951895570595802</v>
      </c>
    </row>
    <row r="12" spans="1:13" x14ac:dyDescent="0.25">
      <c r="A12" s="12" t="s">
        <v>1881</v>
      </c>
      <c r="B12" s="12" t="s">
        <v>1952</v>
      </c>
      <c r="C12" s="12">
        <v>4</v>
      </c>
      <c r="D12" s="12">
        <v>4.5454545454545396</v>
      </c>
      <c r="E12" s="12">
        <v>3.6538617749812201E-2</v>
      </c>
      <c r="F12" s="12" t="s">
        <v>2527</v>
      </c>
      <c r="G12" s="12">
        <v>58</v>
      </c>
      <c r="H12" s="12">
        <v>155</v>
      </c>
      <c r="I12" s="12">
        <v>12092</v>
      </c>
      <c r="J12" s="12">
        <v>5.3802002224694103</v>
      </c>
      <c r="K12" s="12">
        <v>0.99999999999534495</v>
      </c>
      <c r="L12" s="12">
        <v>0.92641568380216899</v>
      </c>
      <c r="M12" s="12">
        <v>42.9619244632473</v>
      </c>
    </row>
    <row r="13" spans="1:13" x14ac:dyDescent="0.25">
      <c r="A13" s="12" t="s">
        <v>1881</v>
      </c>
      <c r="B13" s="12" t="s">
        <v>1954</v>
      </c>
      <c r="C13" s="12">
        <v>4</v>
      </c>
      <c r="D13" s="12">
        <v>4.5454545454545396</v>
      </c>
      <c r="E13" s="12">
        <v>3.6538617749812201E-2</v>
      </c>
      <c r="F13" s="12" t="s">
        <v>2527</v>
      </c>
      <c r="G13" s="12">
        <v>58</v>
      </c>
      <c r="H13" s="12">
        <v>155</v>
      </c>
      <c r="I13" s="12">
        <v>12092</v>
      </c>
      <c r="J13" s="12">
        <v>5.3802002224694103</v>
      </c>
      <c r="K13" s="12">
        <v>0.99999999999534495</v>
      </c>
      <c r="L13" s="12">
        <v>0.92641568380216899</v>
      </c>
      <c r="M13" s="12">
        <v>42.9619244632473</v>
      </c>
    </row>
    <row r="14" spans="1:13" x14ac:dyDescent="0.25">
      <c r="A14" s="12" t="s">
        <v>1881</v>
      </c>
      <c r="B14" s="12" t="s">
        <v>2538</v>
      </c>
      <c r="C14" s="12">
        <v>3</v>
      </c>
      <c r="D14" s="12">
        <v>3.4090909090908998</v>
      </c>
      <c r="E14" s="12">
        <v>3.9704659544043799E-2</v>
      </c>
      <c r="F14" s="12" t="s">
        <v>2536</v>
      </c>
      <c r="G14" s="12">
        <v>58</v>
      </c>
      <c r="H14" s="12">
        <v>67</v>
      </c>
      <c r="I14" s="12">
        <v>12092</v>
      </c>
      <c r="J14" s="12">
        <v>9.3350488934637106</v>
      </c>
      <c r="K14" s="12">
        <v>0.99999999999953604</v>
      </c>
      <c r="L14" s="12">
        <v>0.92436770715957695</v>
      </c>
      <c r="M14" s="12">
        <v>45.724585353493303</v>
      </c>
    </row>
    <row r="15" spans="1:13" x14ac:dyDescent="0.25">
      <c r="A15" s="12" t="s">
        <v>1881</v>
      </c>
      <c r="B15" s="12" t="s">
        <v>2539</v>
      </c>
      <c r="C15" s="12">
        <v>3</v>
      </c>
      <c r="D15" s="12">
        <v>3.4090909090908998</v>
      </c>
      <c r="E15" s="12">
        <v>4.1879300116083401E-2</v>
      </c>
      <c r="F15" s="12" t="s">
        <v>2536</v>
      </c>
      <c r="G15" s="12">
        <v>58</v>
      </c>
      <c r="H15" s="12">
        <v>69</v>
      </c>
      <c r="I15" s="12">
        <v>12092</v>
      </c>
      <c r="J15" s="12">
        <v>9.0644677661169393</v>
      </c>
      <c r="K15" s="12">
        <v>0.99999999999990496</v>
      </c>
      <c r="L15" s="12">
        <v>0.91784549872103904</v>
      </c>
      <c r="M15" s="12">
        <v>47.549218983250597</v>
      </c>
    </row>
    <row r="16" spans="1:13" x14ac:dyDescent="0.25">
      <c r="A16" s="12" t="s">
        <v>1881</v>
      </c>
      <c r="B16" s="12" t="s">
        <v>2540</v>
      </c>
      <c r="C16" s="12">
        <v>3</v>
      </c>
      <c r="D16" s="12">
        <v>3.4090909090908998</v>
      </c>
      <c r="E16" s="12">
        <v>4.4097936833451201E-2</v>
      </c>
      <c r="F16" s="12" t="s">
        <v>2536</v>
      </c>
      <c r="G16" s="12">
        <v>58</v>
      </c>
      <c r="H16" s="12">
        <v>71</v>
      </c>
      <c r="I16" s="12">
        <v>12092</v>
      </c>
      <c r="J16" s="12">
        <v>8.8091306459446308</v>
      </c>
      <c r="K16" s="12">
        <v>0.99999999999998102</v>
      </c>
      <c r="L16" s="12">
        <v>0.91213210836723602</v>
      </c>
      <c r="M16" s="12">
        <v>49.351623419842603</v>
      </c>
    </row>
    <row r="17" spans="1:13" x14ac:dyDescent="0.25">
      <c r="A17" s="12" t="s">
        <v>1881</v>
      </c>
      <c r="B17" s="12" t="s">
        <v>2541</v>
      </c>
      <c r="C17" s="12">
        <v>2</v>
      </c>
      <c r="D17" s="12">
        <v>2.2727272727272698</v>
      </c>
      <c r="E17" s="12">
        <v>5.96053448970617E-2</v>
      </c>
      <c r="F17" s="12" t="s">
        <v>2542</v>
      </c>
      <c r="G17" s="12">
        <v>58</v>
      </c>
      <c r="H17" s="12">
        <v>13</v>
      </c>
      <c r="I17" s="12">
        <v>12092</v>
      </c>
      <c r="J17" s="12">
        <v>32.074270557029102</v>
      </c>
      <c r="K17" s="12">
        <v>1</v>
      </c>
      <c r="L17" s="12">
        <v>0.95391058605246204</v>
      </c>
      <c r="M17" s="12">
        <v>60.424745663966597</v>
      </c>
    </row>
    <row r="18" spans="1:13" x14ac:dyDescent="0.25">
      <c r="A18" s="12" t="s">
        <v>1881</v>
      </c>
      <c r="B18" s="12" t="s">
        <v>2543</v>
      </c>
      <c r="C18" s="12">
        <v>2</v>
      </c>
      <c r="D18" s="12">
        <v>2.2727272727272698</v>
      </c>
      <c r="E18" s="12">
        <v>5.96053448970617E-2</v>
      </c>
      <c r="F18" s="12" t="s">
        <v>2544</v>
      </c>
      <c r="G18" s="12">
        <v>58</v>
      </c>
      <c r="H18" s="12">
        <v>13</v>
      </c>
      <c r="I18" s="12">
        <v>12092</v>
      </c>
      <c r="J18" s="12">
        <v>32.074270557029102</v>
      </c>
      <c r="K18" s="12">
        <v>1</v>
      </c>
      <c r="L18" s="12">
        <v>0.95391058605246204</v>
      </c>
      <c r="M18" s="12">
        <v>60.424745663966597</v>
      </c>
    </row>
    <row r="19" spans="1:13" x14ac:dyDescent="0.25">
      <c r="A19" s="12" t="s">
        <v>1881</v>
      </c>
      <c r="B19" s="12" t="s">
        <v>2545</v>
      </c>
      <c r="C19" s="12">
        <v>7</v>
      </c>
      <c r="D19" s="12">
        <v>7.9545454545454497</v>
      </c>
      <c r="E19" s="12">
        <v>6.7178118822596999E-2</v>
      </c>
      <c r="F19" s="12" t="s">
        <v>2546</v>
      </c>
      <c r="G19" s="12">
        <v>58</v>
      </c>
      <c r="H19" s="12">
        <v>612</v>
      </c>
      <c r="I19" s="12">
        <v>12092</v>
      </c>
      <c r="J19" s="12">
        <v>2.38460671624971</v>
      </c>
      <c r="K19" s="12">
        <v>1</v>
      </c>
      <c r="L19" s="12">
        <v>0.96122125610337295</v>
      </c>
      <c r="M19" s="12">
        <v>64.968469994627995</v>
      </c>
    </row>
    <row r="20" spans="1:13" x14ac:dyDescent="0.25">
      <c r="A20" s="12" t="s">
        <v>1881</v>
      </c>
      <c r="B20" s="12" t="s">
        <v>2547</v>
      </c>
      <c r="C20" s="12">
        <v>3</v>
      </c>
      <c r="D20" s="12">
        <v>3.4090909090908998</v>
      </c>
      <c r="E20" s="12">
        <v>6.7186055699817601E-2</v>
      </c>
      <c r="F20" s="12" t="s">
        <v>2533</v>
      </c>
      <c r="G20" s="12">
        <v>58</v>
      </c>
      <c r="H20" s="12">
        <v>90</v>
      </c>
      <c r="I20" s="12">
        <v>12092</v>
      </c>
      <c r="J20" s="12">
        <v>6.9494252873563198</v>
      </c>
      <c r="K20" s="12">
        <v>1</v>
      </c>
      <c r="L20" s="12">
        <v>0.95250534544193399</v>
      </c>
      <c r="M20" s="12">
        <v>64.972965578572598</v>
      </c>
    </row>
    <row r="21" spans="1:13" x14ac:dyDescent="0.25">
      <c r="A21" s="12" t="s">
        <v>1881</v>
      </c>
      <c r="B21" s="12" t="s">
        <v>2548</v>
      </c>
      <c r="C21" s="12">
        <v>3</v>
      </c>
      <c r="D21" s="12">
        <v>3.4090909090908998</v>
      </c>
      <c r="E21" s="12">
        <v>7.1134029383682101E-2</v>
      </c>
      <c r="F21" s="12" t="s">
        <v>2536</v>
      </c>
      <c r="G21" s="12">
        <v>58</v>
      </c>
      <c r="H21" s="12">
        <v>93</v>
      </c>
      <c r="I21" s="12">
        <v>12092</v>
      </c>
      <c r="J21" s="12">
        <v>6.7252502780867598</v>
      </c>
      <c r="K21" s="12">
        <v>1</v>
      </c>
      <c r="L21" s="12">
        <v>0.95229820749195004</v>
      </c>
      <c r="M21" s="12">
        <v>67.143604912032899</v>
      </c>
    </row>
    <row r="22" spans="1:13" x14ac:dyDescent="0.25">
      <c r="A22" s="12" t="s">
        <v>1881</v>
      </c>
      <c r="B22" s="12" t="s">
        <v>2549</v>
      </c>
      <c r="C22" s="12">
        <v>4</v>
      </c>
      <c r="D22" s="12">
        <v>4.5454545454545396</v>
      </c>
      <c r="E22" s="12">
        <v>7.7245880575469605E-2</v>
      </c>
      <c r="F22" s="12" t="s">
        <v>2550</v>
      </c>
      <c r="G22" s="12">
        <v>58</v>
      </c>
      <c r="H22" s="12">
        <v>211</v>
      </c>
      <c r="I22" s="12">
        <v>12092</v>
      </c>
      <c r="J22" s="12">
        <v>3.95227978427847</v>
      </c>
      <c r="K22" s="12">
        <v>1</v>
      </c>
      <c r="L22" s="12">
        <v>0.95631891859274898</v>
      </c>
      <c r="M22" s="12">
        <v>70.257695371979594</v>
      </c>
    </row>
    <row r="23" spans="1:13" x14ac:dyDescent="0.25">
      <c r="A23" s="12" t="s">
        <v>1881</v>
      </c>
      <c r="B23" s="12" t="s">
        <v>2551</v>
      </c>
      <c r="C23" s="12">
        <v>3</v>
      </c>
      <c r="D23" s="12">
        <v>3.4090909090908998</v>
      </c>
      <c r="E23" s="12">
        <v>7.7877794694271404E-2</v>
      </c>
      <c r="F23" s="12" t="s">
        <v>2536</v>
      </c>
      <c r="G23" s="12">
        <v>58</v>
      </c>
      <c r="H23" s="12">
        <v>98</v>
      </c>
      <c r="I23" s="12">
        <v>12092</v>
      </c>
      <c r="J23" s="12">
        <v>6.3821252638986596</v>
      </c>
      <c r="K23" s="12">
        <v>1</v>
      </c>
      <c r="L23" s="12">
        <v>0.94977959106452203</v>
      </c>
      <c r="M23" s="12">
        <v>70.563437784535907</v>
      </c>
    </row>
    <row r="24" spans="1:13" x14ac:dyDescent="0.25">
      <c r="A24" s="12" t="s">
        <v>1881</v>
      </c>
      <c r="B24" s="12" t="s">
        <v>2552</v>
      </c>
      <c r="C24" s="12">
        <v>3</v>
      </c>
      <c r="D24" s="12">
        <v>3.4090909090908998</v>
      </c>
      <c r="E24" s="12">
        <v>7.9250192923503396E-2</v>
      </c>
      <c r="F24" s="12" t="s">
        <v>2553</v>
      </c>
      <c r="G24" s="12">
        <v>58</v>
      </c>
      <c r="H24" s="12">
        <v>99</v>
      </c>
      <c r="I24" s="12">
        <v>12092</v>
      </c>
      <c r="J24" s="12">
        <v>6.3176593521421101</v>
      </c>
      <c r="K24" s="12">
        <v>1</v>
      </c>
      <c r="L24" s="12">
        <v>0.94464404337351104</v>
      </c>
      <c r="M24" s="12">
        <v>71.217373455841297</v>
      </c>
    </row>
    <row r="25" spans="1:13" x14ac:dyDescent="0.25">
      <c r="A25" s="12" t="s">
        <v>1881</v>
      </c>
      <c r="B25" s="12" t="s">
        <v>2554</v>
      </c>
      <c r="C25" s="12">
        <v>3</v>
      </c>
      <c r="D25" s="12">
        <v>3.4090909090908998</v>
      </c>
      <c r="E25" s="12">
        <v>8.2017827892482895E-2</v>
      </c>
      <c r="F25" s="12" t="s">
        <v>2555</v>
      </c>
      <c r="G25" s="12">
        <v>58</v>
      </c>
      <c r="H25" s="12">
        <v>101</v>
      </c>
      <c r="I25" s="12">
        <v>12092</v>
      </c>
      <c r="J25" s="12">
        <v>6.1925571867531497</v>
      </c>
      <c r="K25" s="12">
        <v>1</v>
      </c>
      <c r="L25" s="12">
        <v>0.94253918683549998</v>
      </c>
      <c r="M25" s="12">
        <v>72.495078236185506</v>
      </c>
    </row>
    <row r="26" spans="1:13" x14ac:dyDescent="0.25">
      <c r="A26" s="12" t="s">
        <v>1881</v>
      </c>
      <c r="B26" s="12" t="s">
        <v>2556</v>
      </c>
      <c r="C26" s="12">
        <v>4</v>
      </c>
      <c r="D26" s="12">
        <v>4.5454545454545396</v>
      </c>
      <c r="E26" s="12">
        <v>8.4213342207214201E-2</v>
      </c>
      <c r="F26" s="12" t="s">
        <v>2557</v>
      </c>
      <c r="G26" s="12">
        <v>58</v>
      </c>
      <c r="H26" s="12">
        <v>219</v>
      </c>
      <c r="I26" s="12">
        <v>12092</v>
      </c>
      <c r="J26" s="12">
        <v>3.8079042670445502</v>
      </c>
      <c r="K26" s="12">
        <v>1</v>
      </c>
      <c r="L26" s="12">
        <v>0.93937833658718695</v>
      </c>
      <c r="M26" s="12">
        <v>73.470775459917903</v>
      </c>
    </row>
    <row r="27" spans="1:13" x14ac:dyDescent="0.25">
      <c r="A27" s="12" t="s">
        <v>1881</v>
      </c>
      <c r="B27" s="12" t="s">
        <v>2558</v>
      </c>
      <c r="C27" s="12">
        <v>3</v>
      </c>
      <c r="D27" s="12">
        <v>3.4090909090908998</v>
      </c>
      <c r="E27" s="12">
        <v>8.4815254385355907E-2</v>
      </c>
      <c r="F27" s="12" t="s">
        <v>2559</v>
      </c>
      <c r="G27" s="12">
        <v>58</v>
      </c>
      <c r="H27" s="12">
        <v>103</v>
      </c>
      <c r="I27" s="12">
        <v>12092</v>
      </c>
      <c r="J27" s="12">
        <v>6.0723133578841599</v>
      </c>
      <c r="K27" s="12">
        <v>1</v>
      </c>
      <c r="L27" s="12">
        <v>0.93287963159059994</v>
      </c>
      <c r="M27" s="12">
        <v>73.732567560903306</v>
      </c>
    </row>
    <row r="28" spans="1:13" x14ac:dyDescent="0.25">
      <c r="A28" s="12" t="s">
        <v>1881</v>
      </c>
      <c r="B28" s="12" t="s">
        <v>2560</v>
      </c>
      <c r="C28" s="12">
        <v>2</v>
      </c>
      <c r="D28" s="12">
        <v>2.2727272727272698</v>
      </c>
      <c r="E28" s="12">
        <v>9.4535733606597894E-2</v>
      </c>
      <c r="F28" s="12" t="s">
        <v>2561</v>
      </c>
      <c r="G28" s="12">
        <v>58</v>
      </c>
      <c r="H28" s="12">
        <v>21</v>
      </c>
      <c r="I28" s="12">
        <v>12092</v>
      </c>
      <c r="J28" s="12">
        <v>19.855500821018001</v>
      </c>
      <c r="K28" s="12">
        <v>1</v>
      </c>
      <c r="L28" s="12">
        <v>0.94501008908413198</v>
      </c>
      <c r="M28" s="12">
        <v>77.640167287513293</v>
      </c>
    </row>
    <row r="29" spans="1:13" x14ac:dyDescent="0.25">
      <c r="A29" s="12" t="s">
        <v>1881</v>
      </c>
      <c r="B29" s="12" t="s">
        <v>2562</v>
      </c>
      <c r="C29" s="12">
        <v>5</v>
      </c>
      <c r="D29" s="12">
        <v>5.6818181818181799</v>
      </c>
      <c r="E29" s="12">
        <v>9.4953152198860996E-2</v>
      </c>
      <c r="F29" s="12" t="s">
        <v>2563</v>
      </c>
      <c r="G29" s="12">
        <v>58</v>
      </c>
      <c r="H29" s="12">
        <v>368</v>
      </c>
      <c r="I29" s="12">
        <v>12092</v>
      </c>
      <c r="J29" s="12">
        <v>2.8326461769115401</v>
      </c>
      <c r="K29" s="12">
        <v>1</v>
      </c>
      <c r="L29" s="12">
        <v>0.93903837636514798</v>
      </c>
      <c r="M29" s="12">
        <v>77.795142354678006</v>
      </c>
    </row>
    <row r="30" spans="1:13" x14ac:dyDescent="0.25">
      <c r="A30" s="12" t="s">
        <v>1881</v>
      </c>
      <c r="B30" s="12" t="s">
        <v>2564</v>
      </c>
      <c r="C30" s="12">
        <v>3</v>
      </c>
      <c r="D30" s="12">
        <v>3.4090909090908998</v>
      </c>
      <c r="E30" s="12">
        <v>9.7751659649439299E-2</v>
      </c>
      <c r="F30" s="12" t="s">
        <v>2565</v>
      </c>
      <c r="G30" s="12">
        <v>58</v>
      </c>
      <c r="H30" s="12">
        <v>112</v>
      </c>
      <c r="I30" s="12">
        <v>12092</v>
      </c>
      <c r="J30" s="12">
        <v>5.5843596059113301</v>
      </c>
      <c r="K30" s="12">
        <v>1</v>
      </c>
      <c r="L30" s="12">
        <v>0.93755139985942404</v>
      </c>
      <c r="M30" s="12">
        <v>78.808525953633904</v>
      </c>
    </row>
    <row r="31" spans="1:13" x14ac:dyDescent="0.25">
      <c r="A31" s="12" t="s">
        <v>1881</v>
      </c>
      <c r="B31" s="12" t="s">
        <v>1979</v>
      </c>
      <c r="C31" s="12">
        <v>3</v>
      </c>
      <c r="D31" s="12">
        <v>3.4090909090908998</v>
      </c>
      <c r="E31" s="12">
        <v>9.7751659649439299E-2</v>
      </c>
      <c r="F31" s="12" t="s">
        <v>2566</v>
      </c>
      <c r="G31" s="12">
        <v>58</v>
      </c>
      <c r="H31" s="12">
        <v>112</v>
      </c>
      <c r="I31" s="12">
        <v>12092</v>
      </c>
      <c r="J31" s="12">
        <v>5.5843596059113301</v>
      </c>
      <c r="K31" s="12">
        <v>1</v>
      </c>
      <c r="L31" s="12">
        <v>0.93755139985942404</v>
      </c>
      <c r="M31" s="12">
        <v>78.808525953633904</v>
      </c>
    </row>
    <row r="36" spans="5:12" x14ac:dyDescent="0.25">
      <c r="E36" s="3"/>
      <c r="K36" s="3"/>
      <c r="L36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zoomScale="80" zoomScaleNormal="80" workbookViewId="0">
      <selection activeCell="I25" sqref="I25"/>
    </sheetView>
  </sheetViews>
  <sheetFormatPr defaultRowHeight="15" x14ac:dyDescent="0.25"/>
  <cols>
    <col min="1" max="1" width="18.7109375" style="12" customWidth="1"/>
    <col min="2" max="2" width="50.42578125" style="12" customWidth="1"/>
    <col min="3" max="5" width="9.140625" style="12"/>
    <col min="6" max="6" width="22.7109375" style="12" customWidth="1"/>
    <col min="7" max="16384" width="9.140625" style="12"/>
  </cols>
  <sheetData>
    <row r="1" spans="1:13" x14ac:dyDescent="0.25">
      <c r="A1" s="12" t="s">
        <v>1868</v>
      </c>
      <c r="B1" s="12" t="s">
        <v>1869</v>
      </c>
      <c r="C1" s="12" t="s">
        <v>1870</v>
      </c>
      <c r="D1" s="12" t="s">
        <v>1871</v>
      </c>
      <c r="E1" s="12" t="s">
        <v>1872</v>
      </c>
      <c r="F1" s="12" t="s">
        <v>1873</v>
      </c>
      <c r="G1" s="12" t="s">
        <v>1874</v>
      </c>
      <c r="H1" s="12" t="s">
        <v>1875</v>
      </c>
      <c r="I1" s="12" t="s">
        <v>1876</v>
      </c>
      <c r="J1" s="12" t="s">
        <v>1877</v>
      </c>
      <c r="K1" s="12" t="s">
        <v>1878</v>
      </c>
      <c r="L1" s="12" t="s">
        <v>1879</v>
      </c>
      <c r="M1" s="12" t="s">
        <v>1880</v>
      </c>
    </row>
    <row r="2" spans="1:13" x14ac:dyDescent="0.25">
      <c r="A2" s="12" t="s">
        <v>1881</v>
      </c>
      <c r="B2" s="12" t="s">
        <v>2567</v>
      </c>
      <c r="C2" s="12">
        <v>3</v>
      </c>
      <c r="D2" s="12">
        <v>2.6548672566371598</v>
      </c>
      <c r="E2" s="12">
        <v>1.0121877600736301E-2</v>
      </c>
      <c r="F2" s="12" t="s">
        <v>2568</v>
      </c>
      <c r="G2" s="12">
        <v>67</v>
      </c>
      <c r="H2" s="12">
        <v>28</v>
      </c>
      <c r="I2" s="12">
        <v>12092</v>
      </c>
      <c r="J2" s="12">
        <v>19.3368869936034</v>
      </c>
      <c r="K2" s="12">
        <v>0.99927788377606097</v>
      </c>
      <c r="L2" s="12">
        <v>0.99927788377606097</v>
      </c>
      <c r="M2" s="12">
        <v>14.250688204954301</v>
      </c>
    </row>
    <row r="3" spans="1:13" x14ac:dyDescent="0.25">
      <c r="A3" s="12" t="s">
        <v>1881</v>
      </c>
      <c r="B3" s="12" t="s">
        <v>2425</v>
      </c>
      <c r="C3" s="12">
        <v>5</v>
      </c>
      <c r="D3" s="12">
        <v>4.4247787610619396</v>
      </c>
      <c r="E3" s="12">
        <v>1.93014893409705E-2</v>
      </c>
      <c r="F3" s="12" t="s">
        <v>2569</v>
      </c>
      <c r="G3" s="12">
        <v>67</v>
      </c>
      <c r="H3" s="12">
        <v>188</v>
      </c>
      <c r="I3" s="12">
        <v>12092</v>
      </c>
      <c r="J3" s="12">
        <v>4.7999364877738904</v>
      </c>
      <c r="K3" s="12">
        <v>0.99999904114772298</v>
      </c>
      <c r="L3" s="12">
        <v>0.99902078997310995</v>
      </c>
      <c r="M3" s="12">
        <v>25.512405234049702</v>
      </c>
    </row>
    <row r="4" spans="1:13" x14ac:dyDescent="0.25">
      <c r="A4" s="12" t="s">
        <v>1881</v>
      </c>
      <c r="B4" s="12" t="s">
        <v>2034</v>
      </c>
      <c r="C4" s="12">
        <v>7</v>
      </c>
      <c r="D4" s="12">
        <v>6.1946902654867202</v>
      </c>
      <c r="E4" s="12">
        <v>4.0116492728441998E-2</v>
      </c>
      <c r="F4" s="12" t="s">
        <v>2570</v>
      </c>
      <c r="G4" s="12">
        <v>67</v>
      </c>
      <c r="H4" s="12">
        <v>463</v>
      </c>
      <c r="I4" s="12">
        <v>12092</v>
      </c>
      <c r="J4" s="12">
        <v>2.72860320428097</v>
      </c>
      <c r="K4" s="12">
        <v>0.99999999999977196</v>
      </c>
      <c r="L4" s="12">
        <v>0.99993893511610499</v>
      </c>
      <c r="M4" s="12">
        <v>46.137709559190398</v>
      </c>
    </row>
    <row r="5" spans="1:13" x14ac:dyDescent="0.25">
      <c r="A5" s="12" t="s">
        <v>1881</v>
      </c>
      <c r="B5" s="12" t="s">
        <v>2036</v>
      </c>
      <c r="C5" s="12">
        <v>7</v>
      </c>
      <c r="D5" s="12">
        <v>6.1946902654867202</v>
      </c>
      <c r="E5" s="12">
        <v>4.0116492728441998E-2</v>
      </c>
      <c r="F5" s="12" t="s">
        <v>2570</v>
      </c>
      <c r="G5" s="12">
        <v>67</v>
      </c>
      <c r="H5" s="12">
        <v>463</v>
      </c>
      <c r="I5" s="12">
        <v>12092</v>
      </c>
      <c r="J5" s="12">
        <v>2.72860320428097</v>
      </c>
      <c r="K5" s="12">
        <v>0.99999999999977196</v>
      </c>
      <c r="L5" s="12">
        <v>0.99993893511610499</v>
      </c>
      <c r="M5" s="12">
        <v>46.137709559190398</v>
      </c>
    </row>
    <row r="6" spans="1:13" x14ac:dyDescent="0.25">
      <c r="A6" s="12" t="s">
        <v>1881</v>
      </c>
      <c r="B6" s="12" t="s">
        <v>2571</v>
      </c>
      <c r="C6" s="12">
        <v>2</v>
      </c>
      <c r="D6" s="12">
        <v>1.76991150442477</v>
      </c>
      <c r="E6" s="12">
        <v>4.2852285509233798E-2</v>
      </c>
      <c r="F6" s="12" t="s">
        <v>2572</v>
      </c>
      <c r="G6" s="12">
        <v>67</v>
      </c>
      <c r="H6" s="12">
        <v>8</v>
      </c>
      <c r="I6" s="12">
        <v>12092</v>
      </c>
      <c r="J6" s="12">
        <v>45.119402985074601</v>
      </c>
      <c r="K6" s="12">
        <v>0.99999999999997002</v>
      </c>
      <c r="L6" s="12">
        <v>0.99958407854549303</v>
      </c>
      <c r="M6" s="12">
        <v>48.411555979555601</v>
      </c>
    </row>
    <row r="7" spans="1:13" x14ac:dyDescent="0.25">
      <c r="A7" s="12" t="s">
        <v>1881</v>
      </c>
      <c r="B7" s="12" t="s">
        <v>2573</v>
      </c>
      <c r="C7" s="12">
        <v>2</v>
      </c>
      <c r="D7" s="12">
        <v>1.76991150442477</v>
      </c>
      <c r="E7" s="12">
        <v>5.3279600013676903E-2</v>
      </c>
      <c r="F7" s="12" t="s">
        <v>2574</v>
      </c>
      <c r="G7" s="12">
        <v>67</v>
      </c>
      <c r="H7" s="12">
        <v>10</v>
      </c>
      <c r="I7" s="12">
        <v>12092</v>
      </c>
      <c r="J7" s="12">
        <v>36.095522388059699</v>
      </c>
      <c r="K7" s="12">
        <v>1</v>
      </c>
      <c r="L7" s="12">
        <v>0.99958434713641098</v>
      </c>
      <c r="M7" s="12">
        <v>56.281956104895201</v>
      </c>
    </row>
    <row r="8" spans="1:13" x14ac:dyDescent="0.25">
      <c r="A8" s="12" t="s">
        <v>1881</v>
      </c>
      <c r="B8" s="12" t="s">
        <v>2575</v>
      </c>
      <c r="C8" s="12">
        <v>3</v>
      </c>
      <c r="D8" s="12">
        <v>2.6548672566371598</v>
      </c>
      <c r="E8" s="12">
        <v>6.1661060952613797E-2</v>
      </c>
      <c r="F8" s="12" t="s">
        <v>2568</v>
      </c>
      <c r="G8" s="12">
        <v>67</v>
      </c>
      <c r="H8" s="12">
        <v>74</v>
      </c>
      <c r="I8" s="12">
        <v>12092</v>
      </c>
      <c r="J8" s="12">
        <v>7.3166599435256101</v>
      </c>
      <c r="K8" s="12">
        <v>1</v>
      </c>
      <c r="L8" s="12">
        <v>0.99946956878960302</v>
      </c>
      <c r="M8" s="12">
        <v>61.779366294244198</v>
      </c>
    </row>
    <row r="9" spans="1:13" x14ac:dyDescent="0.25">
      <c r="A9" s="12" t="s">
        <v>1881</v>
      </c>
      <c r="B9" s="12" t="s">
        <v>1973</v>
      </c>
      <c r="C9" s="12">
        <v>10</v>
      </c>
      <c r="D9" s="12">
        <v>8.8495575221238898</v>
      </c>
      <c r="E9" s="12">
        <v>6.3988081323044704E-2</v>
      </c>
      <c r="F9" s="12" t="s">
        <v>2576</v>
      </c>
      <c r="G9" s="12">
        <v>67</v>
      </c>
      <c r="H9" s="12">
        <v>928</v>
      </c>
      <c r="I9" s="12">
        <v>12092</v>
      </c>
      <c r="J9" s="12">
        <v>1.94480185280494</v>
      </c>
      <c r="K9" s="12">
        <v>1</v>
      </c>
      <c r="L9" s="12">
        <v>0.99878937782963695</v>
      </c>
      <c r="M9" s="12">
        <v>63.186966348374298</v>
      </c>
    </row>
    <row r="10" spans="1:13" x14ac:dyDescent="0.25">
      <c r="A10" s="12" t="s">
        <v>1881</v>
      </c>
      <c r="B10" s="12" t="s">
        <v>1904</v>
      </c>
      <c r="C10" s="12">
        <v>6</v>
      </c>
      <c r="D10" s="12">
        <v>5.3097345132743303</v>
      </c>
      <c r="E10" s="12">
        <v>8.1303970094245906E-2</v>
      </c>
      <c r="F10" s="12" t="s">
        <v>2577</v>
      </c>
      <c r="G10" s="12">
        <v>67</v>
      </c>
      <c r="H10" s="12">
        <v>424</v>
      </c>
      <c r="I10" s="12">
        <v>12092</v>
      </c>
      <c r="J10" s="12">
        <v>2.5539284708532799</v>
      </c>
      <c r="K10" s="12">
        <v>1</v>
      </c>
      <c r="L10" s="12">
        <v>0.99946679127847204</v>
      </c>
      <c r="M10" s="12">
        <v>72.238078648966706</v>
      </c>
    </row>
    <row r="11" spans="1:13" x14ac:dyDescent="0.25">
      <c r="A11" s="12" t="s">
        <v>1881</v>
      </c>
      <c r="B11" s="12" t="s">
        <v>2125</v>
      </c>
      <c r="C11" s="12">
        <v>5</v>
      </c>
      <c r="D11" s="12">
        <v>4.4247787610619396</v>
      </c>
      <c r="E11" s="12">
        <v>8.2613418517138507E-2</v>
      </c>
      <c r="F11" s="12" t="s">
        <v>2578</v>
      </c>
      <c r="G11" s="12">
        <v>67</v>
      </c>
      <c r="H11" s="12">
        <v>302</v>
      </c>
      <c r="I11" s="12">
        <v>12092</v>
      </c>
      <c r="J11" s="12">
        <v>2.98803993278639</v>
      </c>
      <c r="K11" s="12">
        <v>1</v>
      </c>
      <c r="L11" s="12">
        <v>0.99889937773641502</v>
      </c>
      <c r="M11" s="12">
        <v>72.8300873274314</v>
      </c>
    </row>
    <row r="12" spans="1:13" x14ac:dyDescent="0.25">
      <c r="A12" s="12" t="s">
        <v>1881</v>
      </c>
      <c r="B12" s="12" t="s">
        <v>2579</v>
      </c>
      <c r="C12" s="12">
        <v>4</v>
      </c>
      <c r="D12" s="12">
        <v>3.5398230088495501</v>
      </c>
      <c r="E12" s="12">
        <v>9.0504463100434293E-2</v>
      </c>
      <c r="F12" s="12" t="s">
        <v>2580</v>
      </c>
      <c r="G12" s="12">
        <v>67</v>
      </c>
      <c r="H12" s="12">
        <v>195</v>
      </c>
      <c r="I12" s="12">
        <v>12092</v>
      </c>
      <c r="J12" s="12">
        <v>3.7021048603138098</v>
      </c>
      <c r="K12" s="12">
        <v>1</v>
      </c>
      <c r="L12" s="12">
        <v>0.99882315115597398</v>
      </c>
      <c r="M12" s="12">
        <v>76.155373019478105</v>
      </c>
    </row>
    <row r="13" spans="1:13" x14ac:dyDescent="0.25">
      <c r="A13" s="12" t="s">
        <v>1881</v>
      </c>
      <c r="B13" s="12" t="s">
        <v>2143</v>
      </c>
      <c r="C13" s="12">
        <v>3</v>
      </c>
      <c r="D13" s="12">
        <v>2.6548672566371598</v>
      </c>
      <c r="E13" s="12">
        <v>9.4867958921081103E-2</v>
      </c>
      <c r="F13" s="12" t="s">
        <v>2581</v>
      </c>
      <c r="G13" s="12">
        <v>67</v>
      </c>
      <c r="H13" s="12">
        <v>95</v>
      </c>
      <c r="I13" s="12">
        <v>12092</v>
      </c>
      <c r="J13" s="12">
        <v>5.6992930086409999</v>
      </c>
      <c r="K13" s="12">
        <v>1</v>
      </c>
      <c r="L13" s="12">
        <v>0.99840772842577197</v>
      </c>
      <c r="M13" s="12">
        <v>77.826874362056998</v>
      </c>
    </row>
    <row r="14" spans="1:13" x14ac:dyDescent="0.25">
      <c r="A14" s="12" t="s">
        <v>1881</v>
      </c>
      <c r="B14" s="12" t="s">
        <v>2582</v>
      </c>
      <c r="C14" s="12">
        <v>3</v>
      </c>
      <c r="D14" s="12">
        <v>2.6548672566371598</v>
      </c>
      <c r="E14" s="12">
        <v>9.4867958921081103E-2</v>
      </c>
      <c r="F14" s="12" t="s">
        <v>2583</v>
      </c>
      <c r="G14" s="12">
        <v>67</v>
      </c>
      <c r="H14" s="12">
        <v>95</v>
      </c>
      <c r="I14" s="12">
        <v>12092</v>
      </c>
      <c r="J14" s="12">
        <v>5.6992930086409999</v>
      </c>
      <c r="K14" s="12">
        <v>1</v>
      </c>
      <c r="L14" s="12">
        <v>0.99840772842577197</v>
      </c>
      <c r="M14" s="12">
        <v>77.826874362056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6"/>
  <sheetViews>
    <sheetView zoomScale="80" zoomScaleNormal="80" workbookViewId="0">
      <selection activeCell="M10" sqref="M10"/>
    </sheetView>
  </sheetViews>
  <sheetFormatPr defaultRowHeight="15" x14ac:dyDescent="0.25"/>
  <cols>
    <col min="1" max="1" width="23.7109375" style="5" customWidth="1"/>
    <col min="2" max="7" width="9.140625" style="5"/>
    <col min="9" max="9" width="9.140625" style="8"/>
  </cols>
  <sheetData>
    <row r="1" spans="1:8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4" t="s">
        <v>1849</v>
      </c>
    </row>
    <row r="2" spans="1:8" x14ac:dyDescent="0.25">
      <c r="A2" s="5" t="s">
        <v>1117</v>
      </c>
      <c r="B2" s="5" t="s">
        <v>1118</v>
      </c>
      <c r="C2" s="5">
        <v>3.4738799999999999</v>
      </c>
      <c r="D2" s="5">
        <v>0.602657</v>
      </c>
      <c r="E2" s="5">
        <v>2.5271400000000002</v>
      </c>
      <c r="F2" s="6">
        <v>5.0000000000000002E-5</v>
      </c>
      <c r="G2" s="5">
        <v>1.9594299999999999E-2</v>
      </c>
      <c r="H2" s="4">
        <f t="shared" ref="H2:H33" si="0">AVERAGE(C2:D2)</f>
        <v>2.0382685</v>
      </c>
    </row>
    <row r="3" spans="1:8" x14ac:dyDescent="0.25">
      <c r="A3" s="5" t="s">
        <v>482</v>
      </c>
      <c r="B3" s="5" t="s">
        <v>483</v>
      </c>
      <c r="C3" s="5">
        <v>4.2278200000000004</v>
      </c>
      <c r="D3" s="5">
        <v>0.96099100000000004</v>
      </c>
      <c r="E3" s="5">
        <v>2.1373199999999999</v>
      </c>
      <c r="F3" s="6">
        <v>5.0000000000000002E-5</v>
      </c>
      <c r="G3" s="5">
        <v>1.9594299999999999E-2</v>
      </c>
      <c r="H3" s="4">
        <f t="shared" si="0"/>
        <v>2.5944055000000001</v>
      </c>
    </row>
    <row r="4" spans="1:8" x14ac:dyDescent="0.25">
      <c r="A4" s="5" t="s">
        <v>1654</v>
      </c>
      <c r="B4" s="5" t="s">
        <v>1655</v>
      </c>
      <c r="C4" s="5">
        <v>1.6060000000000001</v>
      </c>
      <c r="D4" s="5">
        <v>0.62065400000000004</v>
      </c>
      <c r="E4" s="5">
        <v>1.37161</v>
      </c>
      <c r="F4" s="5">
        <v>1.6000000000000001E-3</v>
      </c>
      <c r="G4" s="5">
        <v>0.327546</v>
      </c>
      <c r="H4" s="4">
        <f t="shared" si="0"/>
        <v>1.113327</v>
      </c>
    </row>
    <row r="5" spans="1:8" x14ac:dyDescent="0.25">
      <c r="A5" s="5" t="s">
        <v>162</v>
      </c>
      <c r="B5" s="5" t="s">
        <v>163</v>
      </c>
      <c r="C5" s="5">
        <v>39.7438</v>
      </c>
      <c r="D5" s="5">
        <v>16.4436</v>
      </c>
      <c r="E5" s="5">
        <v>1.2732000000000001</v>
      </c>
      <c r="F5" s="6">
        <v>5.0000000000000002E-5</v>
      </c>
      <c r="G5" s="5">
        <v>1.9594299999999999E-2</v>
      </c>
      <c r="H5" s="4">
        <f t="shared" si="0"/>
        <v>28.093699999999998</v>
      </c>
    </row>
    <row r="6" spans="1:8" x14ac:dyDescent="0.25">
      <c r="A6" s="5" t="s">
        <v>1832</v>
      </c>
      <c r="B6" s="5" t="s">
        <v>1833</v>
      </c>
      <c r="C6" s="5">
        <v>3.2647699999999999</v>
      </c>
      <c r="D6" s="5">
        <v>1.47295</v>
      </c>
      <c r="E6" s="5">
        <v>1.1482699999999999</v>
      </c>
      <c r="F6" s="5">
        <v>7.0000000000000001E-3</v>
      </c>
      <c r="G6" s="5">
        <v>0.81366099999999997</v>
      </c>
      <c r="H6" s="4">
        <f t="shared" si="0"/>
        <v>2.3688599999999997</v>
      </c>
    </row>
    <row r="7" spans="1:8" x14ac:dyDescent="0.25">
      <c r="A7" s="5" t="s">
        <v>1662</v>
      </c>
      <c r="B7" s="5" t="s">
        <v>1663</v>
      </c>
      <c r="C7" s="5">
        <v>8.0064100000000007</v>
      </c>
      <c r="D7" s="5">
        <v>3.8190900000000001</v>
      </c>
      <c r="E7" s="5">
        <v>1.06793</v>
      </c>
      <c r="F7" s="6">
        <v>5.0000000000000002E-5</v>
      </c>
      <c r="G7" s="5">
        <v>1.9594299999999999E-2</v>
      </c>
      <c r="H7" s="4">
        <f t="shared" si="0"/>
        <v>5.9127500000000008</v>
      </c>
    </row>
    <row r="8" spans="1:8" x14ac:dyDescent="0.25">
      <c r="A8" s="5" t="s">
        <v>1305</v>
      </c>
      <c r="B8" s="5" t="s">
        <v>1306</v>
      </c>
      <c r="C8" s="5">
        <v>2.0171999999999999</v>
      </c>
      <c r="D8" s="5">
        <v>0.98074600000000001</v>
      </c>
      <c r="E8" s="5">
        <v>1.0404</v>
      </c>
      <c r="F8" s="5">
        <v>4.4999999999999999E-4</v>
      </c>
      <c r="G8" s="5">
        <v>0.131323</v>
      </c>
      <c r="H8" s="4">
        <f t="shared" si="0"/>
        <v>1.4989729999999999</v>
      </c>
    </row>
    <row r="9" spans="1:8" x14ac:dyDescent="0.25">
      <c r="A9" s="5" t="s">
        <v>1261</v>
      </c>
      <c r="B9" s="5" t="s">
        <v>1262</v>
      </c>
      <c r="C9" s="5">
        <v>4.1768799999999997</v>
      </c>
      <c r="D9" s="5">
        <v>2.0937899999999998</v>
      </c>
      <c r="E9" s="5">
        <v>0.99631000000000003</v>
      </c>
      <c r="F9" s="6">
        <v>5.0000000000000002E-5</v>
      </c>
      <c r="G9" s="5">
        <v>1.9594299999999999E-2</v>
      </c>
      <c r="H9" s="4">
        <f t="shared" si="0"/>
        <v>3.1353349999999995</v>
      </c>
    </row>
    <row r="10" spans="1:8" x14ac:dyDescent="0.25">
      <c r="A10" s="5" t="s">
        <v>1625</v>
      </c>
      <c r="B10" s="5" t="s">
        <v>15</v>
      </c>
      <c r="C10" s="5">
        <v>5.1721300000000001</v>
      </c>
      <c r="D10" s="5">
        <v>2.6095700000000002</v>
      </c>
      <c r="E10" s="5">
        <v>0.98694400000000004</v>
      </c>
      <c r="F10" s="5">
        <v>9.5E-4</v>
      </c>
      <c r="G10" s="5">
        <v>0.2286</v>
      </c>
      <c r="H10" s="4">
        <f t="shared" si="0"/>
        <v>3.8908500000000004</v>
      </c>
    </row>
    <row r="11" spans="1:8" x14ac:dyDescent="0.25">
      <c r="A11" s="5" t="s">
        <v>1715</v>
      </c>
      <c r="B11" s="5" t="s">
        <v>1716</v>
      </c>
      <c r="C11" s="5">
        <v>3.1788799999999999</v>
      </c>
      <c r="D11" s="5">
        <v>1.6067499999999999</v>
      </c>
      <c r="E11" s="5">
        <v>0.98437399999999997</v>
      </c>
      <c r="F11" s="5">
        <v>8.7500000000000008E-3</v>
      </c>
      <c r="G11" s="5">
        <v>0.882463</v>
      </c>
      <c r="H11" s="4">
        <f t="shared" si="0"/>
        <v>2.3928149999999997</v>
      </c>
    </row>
    <row r="12" spans="1:8" x14ac:dyDescent="0.25">
      <c r="A12" s="5" t="s">
        <v>621</v>
      </c>
      <c r="B12" s="5" t="s">
        <v>622</v>
      </c>
      <c r="C12" s="5">
        <v>5.6036599999999996</v>
      </c>
      <c r="D12" s="5">
        <v>2.9952200000000002</v>
      </c>
      <c r="E12" s="5">
        <v>0.90370799999999996</v>
      </c>
      <c r="F12" s="6">
        <v>5.0000000000000002E-5</v>
      </c>
      <c r="G12" s="5">
        <v>1.9594299999999999E-2</v>
      </c>
      <c r="H12" s="4">
        <f t="shared" si="0"/>
        <v>4.2994399999999997</v>
      </c>
    </row>
    <row r="13" spans="1:8" x14ac:dyDescent="0.25">
      <c r="A13" s="5" t="s">
        <v>1069</v>
      </c>
      <c r="B13" s="5" t="s">
        <v>1070</v>
      </c>
      <c r="C13" s="5">
        <v>2.7705700000000002</v>
      </c>
      <c r="D13" s="5">
        <v>1.50431</v>
      </c>
      <c r="E13" s="5">
        <v>0.88107999999999997</v>
      </c>
      <c r="F13" s="5">
        <v>2.0000000000000001E-4</v>
      </c>
      <c r="G13" s="5">
        <v>6.3795400000000002E-2</v>
      </c>
      <c r="H13" s="4">
        <f t="shared" si="0"/>
        <v>2.1374400000000002</v>
      </c>
    </row>
    <row r="14" spans="1:8" x14ac:dyDescent="0.25">
      <c r="A14" s="5" t="s">
        <v>1634</v>
      </c>
      <c r="B14" s="5" t="s">
        <v>1635</v>
      </c>
      <c r="C14" s="5">
        <v>312.30700000000002</v>
      </c>
      <c r="D14" s="5">
        <v>171.97800000000001</v>
      </c>
      <c r="E14" s="5">
        <v>0.86074200000000001</v>
      </c>
      <c r="F14" s="6">
        <v>5.0000000000000002E-5</v>
      </c>
      <c r="G14" s="5">
        <v>1.9594299999999999E-2</v>
      </c>
      <c r="H14" s="4">
        <f t="shared" si="0"/>
        <v>242.14250000000001</v>
      </c>
    </row>
    <row r="15" spans="1:8" x14ac:dyDescent="0.25">
      <c r="A15" s="5" t="s">
        <v>486</v>
      </c>
      <c r="B15" s="5" t="s">
        <v>487</v>
      </c>
      <c r="C15" s="5">
        <v>10.926</v>
      </c>
      <c r="D15" s="5">
        <v>6.2221200000000003</v>
      </c>
      <c r="E15" s="5">
        <v>0.81228800000000001</v>
      </c>
      <c r="F15" s="6">
        <v>5.0000000000000002E-5</v>
      </c>
      <c r="G15" s="5">
        <v>1.9594299999999999E-2</v>
      </c>
      <c r="H15" s="4">
        <f t="shared" si="0"/>
        <v>8.5740599999999993</v>
      </c>
    </row>
    <row r="16" spans="1:8" x14ac:dyDescent="0.25">
      <c r="A16" s="5" t="s">
        <v>1001</v>
      </c>
      <c r="B16" s="5" t="s">
        <v>1002</v>
      </c>
      <c r="C16" s="5">
        <v>64.432599999999994</v>
      </c>
      <c r="D16" s="5">
        <v>38.033799999999999</v>
      </c>
      <c r="E16" s="5">
        <v>0.76050899999999999</v>
      </c>
      <c r="F16" s="6">
        <v>5.0000000000000002E-5</v>
      </c>
      <c r="G16" s="5">
        <v>1.9594299999999999E-2</v>
      </c>
      <c r="H16" s="4">
        <f t="shared" si="0"/>
        <v>51.233199999999997</v>
      </c>
    </row>
    <row r="17" spans="1:8" x14ac:dyDescent="0.25">
      <c r="A17" s="5" t="s">
        <v>842</v>
      </c>
      <c r="B17" s="5" t="s">
        <v>843</v>
      </c>
      <c r="C17" s="5">
        <v>19.438600000000001</v>
      </c>
      <c r="D17" s="5">
        <v>12.2826</v>
      </c>
      <c r="E17" s="5">
        <v>0.66231200000000001</v>
      </c>
      <c r="F17" s="6">
        <v>5.0000000000000002E-5</v>
      </c>
      <c r="G17" s="5">
        <v>1.9594299999999999E-2</v>
      </c>
      <c r="H17" s="4">
        <f t="shared" si="0"/>
        <v>15.860600000000002</v>
      </c>
    </row>
    <row r="18" spans="1:8" x14ac:dyDescent="0.25">
      <c r="A18" s="5" t="s">
        <v>572</v>
      </c>
      <c r="B18" s="5" t="s">
        <v>573</v>
      </c>
      <c r="C18" s="5">
        <v>6.17178</v>
      </c>
      <c r="D18" s="5">
        <v>3.9040499999999998</v>
      </c>
      <c r="E18" s="5">
        <v>0.66071599999999997</v>
      </c>
      <c r="F18" s="6">
        <v>5.0000000000000002E-5</v>
      </c>
      <c r="G18" s="5">
        <v>1.9594299999999999E-2</v>
      </c>
      <c r="H18" s="4">
        <f t="shared" si="0"/>
        <v>5.0379149999999999</v>
      </c>
    </row>
    <row r="19" spans="1:8" x14ac:dyDescent="0.25">
      <c r="A19" s="5" t="s">
        <v>337</v>
      </c>
      <c r="B19" s="5" t="s">
        <v>338</v>
      </c>
      <c r="C19" s="5">
        <v>206.83199999999999</v>
      </c>
      <c r="D19" s="5">
        <v>131.41900000000001</v>
      </c>
      <c r="E19" s="5">
        <v>0.65427999999999997</v>
      </c>
      <c r="F19" s="6">
        <v>5.0000000000000002E-5</v>
      </c>
      <c r="G19" s="5">
        <v>1.9594299999999999E-2</v>
      </c>
      <c r="H19" s="4">
        <f t="shared" si="0"/>
        <v>169.12549999999999</v>
      </c>
    </row>
    <row r="20" spans="1:8" x14ac:dyDescent="0.25">
      <c r="A20" s="5" t="s">
        <v>1793</v>
      </c>
      <c r="B20" s="5" t="s">
        <v>1794</v>
      </c>
      <c r="C20" s="5">
        <v>5.2425300000000004</v>
      </c>
      <c r="D20" s="5">
        <v>3.3375599999999999</v>
      </c>
      <c r="E20" s="5">
        <v>0.65146999999999999</v>
      </c>
      <c r="F20" s="5">
        <v>2.8500000000000001E-3</v>
      </c>
      <c r="G20" s="5">
        <v>0.48863200000000001</v>
      </c>
      <c r="H20" s="4">
        <f t="shared" si="0"/>
        <v>4.2900450000000001</v>
      </c>
    </row>
    <row r="21" spans="1:8" x14ac:dyDescent="0.25">
      <c r="A21" s="5" t="s">
        <v>1511</v>
      </c>
      <c r="B21" s="5" t="s">
        <v>1512</v>
      </c>
      <c r="C21" s="5">
        <v>1.53302</v>
      </c>
      <c r="D21" s="5">
        <v>0.978321</v>
      </c>
      <c r="E21" s="5">
        <v>0.64799600000000002</v>
      </c>
      <c r="F21" s="5">
        <v>8.6999999999999994E-3</v>
      </c>
      <c r="G21" s="5">
        <v>0.882463</v>
      </c>
      <c r="H21" s="4">
        <f t="shared" si="0"/>
        <v>1.2556704999999999</v>
      </c>
    </row>
    <row r="22" spans="1:8" x14ac:dyDescent="0.25">
      <c r="A22" s="5" t="s">
        <v>1751</v>
      </c>
      <c r="B22" s="5" t="s">
        <v>1752</v>
      </c>
      <c r="C22" s="5">
        <v>24.957999999999998</v>
      </c>
      <c r="D22" s="5">
        <v>15.952199999999999</v>
      </c>
      <c r="E22" s="5">
        <v>0.64574699999999996</v>
      </c>
      <c r="F22" s="5">
        <v>2.2499999999999998E-3</v>
      </c>
      <c r="G22" s="5">
        <v>0.40606599999999998</v>
      </c>
      <c r="H22" s="4">
        <f t="shared" si="0"/>
        <v>20.455099999999998</v>
      </c>
    </row>
    <row r="23" spans="1:8" x14ac:dyDescent="0.25">
      <c r="A23" s="5" t="s">
        <v>261</v>
      </c>
      <c r="B23" s="5" t="s">
        <v>262</v>
      </c>
      <c r="C23" s="5">
        <v>6.3743999999999996</v>
      </c>
      <c r="D23" s="5">
        <v>4.1275199999999996</v>
      </c>
      <c r="E23" s="5">
        <v>0.62701399999999996</v>
      </c>
      <c r="F23" s="5">
        <v>5.1999999999999998E-3</v>
      </c>
      <c r="G23" s="5">
        <v>0.69911699999999999</v>
      </c>
      <c r="H23" s="4">
        <f t="shared" si="0"/>
        <v>5.2509599999999992</v>
      </c>
    </row>
    <row r="24" spans="1:8" x14ac:dyDescent="0.25">
      <c r="A24" s="5" t="s">
        <v>1513</v>
      </c>
      <c r="B24" s="5" t="s">
        <v>1514</v>
      </c>
      <c r="C24" s="5">
        <v>3.6903700000000002</v>
      </c>
      <c r="D24" s="5">
        <v>2.4153099999999998</v>
      </c>
      <c r="E24" s="5">
        <v>0.61155400000000004</v>
      </c>
      <c r="F24" s="5">
        <v>3.5999999999999999E-3</v>
      </c>
      <c r="G24" s="5">
        <v>0.54864000000000002</v>
      </c>
      <c r="H24" s="4">
        <f t="shared" si="0"/>
        <v>3.0528399999999998</v>
      </c>
    </row>
    <row r="25" spans="1:8" x14ac:dyDescent="0.25">
      <c r="A25" s="5" t="s">
        <v>1450</v>
      </c>
      <c r="B25" s="5" t="s">
        <v>1451</v>
      </c>
      <c r="C25" s="5">
        <v>3.2995100000000002</v>
      </c>
      <c r="D25" s="5">
        <v>2.1785600000000001</v>
      </c>
      <c r="E25" s="5">
        <v>0.598881</v>
      </c>
      <c r="F25" s="5">
        <v>5.0000000000000001E-4</v>
      </c>
      <c r="G25" s="5">
        <v>0.139959</v>
      </c>
      <c r="H25" s="4">
        <f t="shared" si="0"/>
        <v>2.7390350000000003</v>
      </c>
    </row>
    <row r="26" spans="1:8" x14ac:dyDescent="0.25">
      <c r="A26" s="5" t="s">
        <v>202</v>
      </c>
      <c r="B26" s="5" t="s">
        <v>203</v>
      </c>
      <c r="C26" s="5">
        <v>10.1549</v>
      </c>
      <c r="D26" s="5">
        <v>6.7077499999999999</v>
      </c>
      <c r="E26" s="5">
        <v>0.59828199999999998</v>
      </c>
      <c r="F26" s="5">
        <v>5.5000000000000003E-4</v>
      </c>
      <c r="G26" s="5">
        <v>0.14791799999999999</v>
      </c>
      <c r="H26" s="4">
        <f t="shared" si="0"/>
        <v>8.4313249999999993</v>
      </c>
    </row>
    <row r="27" spans="1:8" x14ac:dyDescent="0.25">
      <c r="A27" s="5" t="s">
        <v>977</v>
      </c>
      <c r="B27" s="5" t="s">
        <v>978</v>
      </c>
      <c r="C27" s="5">
        <v>4.6957100000000001</v>
      </c>
      <c r="D27" s="5">
        <v>3.10968</v>
      </c>
      <c r="E27" s="5">
        <v>0.59457800000000005</v>
      </c>
      <c r="F27" s="5">
        <v>2.5500000000000002E-3</v>
      </c>
      <c r="G27" s="5">
        <v>0.44273200000000001</v>
      </c>
      <c r="H27" s="4">
        <f t="shared" si="0"/>
        <v>3.902695</v>
      </c>
    </row>
    <row r="28" spans="1:8" x14ac:dyDescent="0.25">
      <c r="A28" s="5" t="s">
        <v>1151</v>
      </c>
      <c r="B28" s="5" t="s">
        <v>1152</v>
      </c>
      <c r="C28" s="5">
        <v>9.2977500000000006</v>
      </c>
      <c r="D28" s="5">
        <v>6.2306900000000001</v>
      </c>
      <c r="E28" s="5">
        <v>0.577488</v>
      </c>
      <c r="F28" s="5">
        <v>1.4999999999999999E-4</v>
      </c>
      <c r="G28" s="5">
        <v>5.1435000000000002E-2</v>
      </c>
      <c r="H28" s="4">
        <f t="shared" si="0"/>
        <v>7.7642199999999999</v>
      </c>
    </row>
    <row r="29" spans="1:8" x14ac:dyDescent="0.25">
      <c r="A29" s="5" t="s">
        <v>1193</v>
      </c>
      <c r="B29" s="5" t="s">
        <v>1194</v>
      </c>
      <c r="C29" s="5">
        <v>1.47462</v>
      </c>
      <c r="D29" s="5">
        <v>0.99164399999999997</v>
      </c>
      <c r="E29" s="5">
        <v>0.57244899999999999</v>
      </c>
      <c r="F29" s="5">
        <v>8.5000000000000006E-3</v>
      </c>
      <c r="G29" s="5">
        <v>0.882463</v>
      </c>
      <c r="H29" s="4">
        <f t="shared" si="0"/>
        <v>1.2331319999999999</v>
      </c>
    </row>
    <row r="30" spans="1:8" x14ac:dyDescent="0.25">
      <c r="A30" s="5" t="s">
        <v>1360</v>
      </c>
      <c r="B30" s="5" t="s">
        <v>1361</v>
      </c>
      <c r="C30" s="5">
        <v>5.4805999999999999</v>
      </c>
      <c r="D30" s="5">
        <v>3.6933099999999999</v>
      </c>
      <c r="E30" s="5">
        <v>0.56941799999999998</v>
      </c>
      <c r="F30" s="6">
        <v>5.0000000000000002E-5</v>
      </c>
      <c r="G30" s="5">
        <v>1.9594299999999999E-2</v>
      </c>
      <c r="H30" s="4">
        <f t="shared" si="0"/>
        <v>4.5869549999999997</v>
      </c>
    </row>
    <row r="31" spans="1:8" x14ac:dyDescent="0.25">
      <c r="A31" s="5" t="s">
        <v>584</v>
      </c>
      <c r="B31" s="5" t="s">
        <v>585</v>
      </c>
      <c r="C31" s="5">
        <v>5.0116500000000004</v>
      </c>
      <c r="D31" s="5">
        <v>3.4044500000000002</v>
      </c>
      <c r="E31" s="5">
        <v>0.55786199999999997</v>
      </c>
      <c r="F31" s="5">
        <v>3.9500000000000004E-3</v>
      </c>
      <c r="G31" s="5">
        <v>0.57636399999999999</v>
      </c>
      <c r="H31" s="4">
        <f t="shared" si="0"/>
        <v>4.2080500000000001</v>
      </c>
    </row>
    <row r="32" spans="1:8" x14ac:dyDescent="0.25">
      <c r="A32" s="5" t="s">
        <v>703</v>
      </c>
      <c r="B32" s="5" t="s">
        <v>704</v>
      </c>
      <c r="C32" s="5">
        <v>2.1957499999999999</v>
      </c>
      <c r="D32" s="5">
        <v>1.5102100000000001</v>
      </c>
      <c r="E32" s="5">
        <v>0.53996999999999995</v>
      </c>
      <c r="F32" s="5">
        <v>6.0000000000000001E-3</v>
      </c>
      <c r="G32" s="5">
        <v>0.76200000000000001</v>
      </c>
      <c r="H32" s="4">
        <f t="shared" si="0"/>
        <v>1.8529800000000001</v>
      </c>
    </row>
    <row r="33" spans="1:8" x14ac:dyDescent="0.25">
      <c r="A33" s="5" t="s">
        <v>504</v>
      </c>
      <c r="B33" s="5" t="s">
        <v>505</v>
      </c>
      <c r="C33" s="5">
        <v>37.999699999999997</v>
      </c>
      <c r="D33" s="5">
        <v>26.4636</v>
      </c>
      <c r="E33" s="5">
        <v>0.52197800000000005</v>
      </c>
      <c r="F33" s="6">
        <v>5.0000000000000002E-5</v>
      </c>
      <c r="G33" s="5">
        <v>1.9594299999999999E-2</v>
      </c>
      <c r="H33" s="4">
        <f t="shared" si="0"/>
        <v>32.231650000000002</v>
      </c>
    </row>
    <row r="34" spans="1:8" x14ac:dyDescent="0.25">
      <c r="A34" s="5" t="s">
        <v>349</v>
      </c>
      <c r="B34" s="5" t="s">
        <v>350</v>
      </c>
      <c r="C34" s="5">
        <v>75.941999999999993</v>
      </c>
      <c r="D34" s="5">
        <v>53.618699999999997</v>
      </c>
      <c r="E34" s="5">
        <v>0.50216099999999997</v>
      </c>
      <c r="F34" s="5">
        <v>1.4999999999999999E-4</v>
      </c>
      <c r="G34" s="5">
        <v>5.1435000000000002E-2</v>
      </c>
      <c r="H34" s="4">
        <f t="shared" ref="H34:H65" si="1">AVERAGE(C34:D34)</f>
        <v>64.780349999999999</v>
      </c>
    </row>
    <row r="35" spans="1:8" x14ac:dyDescent="0.25">
      <c r="A35" s="5" t="s">
        <v>1055</v>
      </c>
      <c r="B35" s="5" t="s">
        <v>1056</v>
      </c>
      <c r="C35" s="5">
        <v>6.4551299999999996</v>
      </c>
      <c r="D35" s="5">
        <v>4.5916899999999998</v>
      </c>
      <c r="E35" s="5">
        <v>0.49142000000000002</v>
      </c>
      <c r="F35" s="5">
        <v>5.2500000000000003E-3</v>
      </c>
      <c r="G35" s="5">
        <v>0.69911699999999999</v>
      </c>
      <c r="H35" s="4">
        <f t="shared" si="1"/>
        <v>5.5234100000000002</v>
      </c>
    </row>
    <row r="36" spans="1:8" x14ac:dyDescent="0.25">
      <c r="A36" s="5" t="s">
        <v>840</v>
      </c>
      <c r="B36" s="5" t="s">
        <v>841</v>
      </c>
      <c r="C36" s="5">
        <v>3.2202500000000001</v>
      </c>
      <c r="D36" s="5">
        <v>2.3051699999999999</v>
      </c>
      <c r="E36" s="5">
        <v>0.48230099999999998</v>
      </c>
      <c r="F36" s="5">
        <v>8.0000000000000002E-3</v>
      </c>
      <c r="G36" s="5">
        <v>0.882463</v>
      </c>
      <c r="H36" s="4">
        <f t="shared" si="1"/>
        <v>2.7627100000000002</v>
      </c>
    </row>
    <row r="37" spans="1:8" x14ac:dyDescent="0.25">
      <c r="A37" s="5" t="s">
        <v>178</v>
      </c>
      <c r="B37" s="5" t="s">
        <v>179</v>
      </c>
      <c r="C37" s="5">
        <v>3.9035299999999999</v>
      </c>
      <c r="D37" s="5">
        <v>2.8144300000000002</v>
      </c>
      <c r="E37" s="5">
        <v>0.47193499999999999</v>
      </c>
      <c r="F37" s="5">
        <v>5.5999999999999999E-3</v>
      </c>
      <c r="G37" s="5">
        <v>0.72461900000000001</v>
      </c>
      <c r="H37" s="4">
        <f t="shared" si="1"/>
        <v>3.3589799999999999</v>
      </c>
    </row>
    <row r="38" spans="1:8" x14ac:dyDescent="0.25">
      <c r="A38" s="5" t="s">
        <v>325</v>
      </c>
      <c r="B38" s="5" t="s">
        <v>326</v>
      </c>
      <c r="C38" s="5">
        <v>29.195599999999999</v>
      </c>
      <c r="D38" s="5">
        <v>21.129200000000001</v>
      </c>
      <c r="E38" s="5">
        <v>0.46651300000000001</v>
      </c>
      <c r="F38" s="6">
        <v>5.0000000000000002E-5</v>
      </c>
      <c r="G38" s="5">
        <v>1.9594299999999999E-2</v>
      </c>
      <c r="H38" s="4">
        <f t="shared" si="1"/>
        <v>25.162399999999998</v>
      </c>
    </row>
    <row r="39" spans="1:8" x14ac:dyDescent="0.25">
      <c r="A39" s="5" t="s">
        <v>913</v>
      </c>
      <c r="B39" s="5" t="s">
        <v>914</v>
      </c>
      <c r="C39" s="5">
        <v>3.81406</v>
      </c>
      <c r="D39" s="5">
        <v>2.7658399999999999</v>
      </c>
      <c r="E39" s="5">
        <v>0.46361200000000002</v>
      </c>
      <c r="F39" s="5">
        <v>7.8499999999999993E-3</v>
      </c>
      <c r="G39" s="5">
        <v>0.882463</v>
      </c>
      <c r="H39" s="4">
        <f t="shared" si="1"/>
        <v>3.2899500000000002</v>
      </c>
    </row>
    <row r="40" spans="1:8" x14ac:dyDescent="0.25">
      <c r="A40" s="5" t="s">
        <v>1327</v>
      </c>
      <c r="B40" s="5" t="s">
        <v>1328</v>
      </c>
      <c r="C40" s="5">
        <v>9.0759600000000002</v>
      </c>
      <c r="D40" s="5">
        <v>6.6562400000000004</v>
      </c>
      <c r="E40" s="5">
        <v>0.44734299999999999</v>
      </c>
      <c r="F40" s="5">
        <v>9.5499999999999995E-3</v>
      </c>
      <c r="G40" s="5">
        <v>0.92244899999999996</v>
      </c>
      <c r="H40" s="4">
        <f t="shared" si="1"/>
        <v>7.8661000000000003</v>
      </c>
    </row>
    <row r="41" spans="1:8" x14ac:dyDescent="0.25">
      <c r="A41" s="5" t="s">
        <v>530</v>
      </c>
      <c r="B41" s="5" t="s">
        <v>531</v>
      </c>
      <c r="C41" s="5">
        <v>3.7657699999999998</v>
      </c>
      <c r="D41" s="5">
        <v>2.76769</v>
      </c>
      <c r="E41" s="5">
        <v>0.44426100000000002</v>
      </c>
      <c r="F41" s="5">
        <v>9.0500000000000008E-3</v>
      </c>
      <c r="G41" s="5">
        <v>0.89949100000000004</v>
      </c>
      <c r="H41" s="4">
        <f t="shared" si="1"/>
        <v>3.2667299999999999</v>
      </c>
    </row>
    <row r="42" spans="1:8" x14ac:dyDescent="0.25">
      <c r="A42" s="5" t="s">
        <v>1585</v>
      </c>
      <c r="B42" s="5" t="s">
        <v>1586</v>
      </c>
      <c r="C42" s="5">
        <v>58.1126</v>
      </c>
      <c r="D42" s="5">
        <v>42.816099999999999</v>
      </c>
      <c r="E42" s="5">
        <v>0.44069799999999998</v>
      </c>
      <c r="F42" s="6">
        <v>5.0000000000000002E-5</v>
      </c>
      <c r="G42" s="5">
        <v>1.9594299999999999E-2</v>
      </c>
      <c r="H42" s="4">
        <f t="shared" si="1"/>
        <v>50.464349999999996</v>
      </c>
    </row>
    <row r="43" spans="1:8" x14ac:dyDescent="0.25">
      <c r="A43" s="5" t="s">
        <v>1488</v>
      </c>
      <c r="B43" s="5" t="s">
        <v>1489</v>
      </c>
      <c r="C43" s="5">
        <v>12.2166</v>
      </c>
      <c r="D43" s="5">
        <v>9.0372699999999995</v>
      </c>
      <c r="E43" s="5">
        <v>0.43488399999999999</v>
      </c>
      <c r="F43" s="5">
        <v>1.9E-3</v>
      </c>
      <c r="G43" s="5">
        <v>0.35699199999999998</v>
      </c>
      <c r="H43" s="4">
        <f t="shared" si="1"/>
        <v>10.626935</v>
      </c>
    </row>
    <row r="44" spans="1:8" x14ac:dyDescent="0.25">
      <c r="A44" s="5" t="s">
        <v>18</v>
      </c>
      <c r="B44" s="5" t="s">
        <v>19</v>
      </c>
      <c r="C44" s="5">
        <v>26.4466</v>
      </c>
      <c r="D44" s="5">
        <v>20.074000000000002</v>
      </c>
      <c r="E44" s="5">
        <v>0.39774999999999999</v>
      </c>
      <c r="F44" s="5">
        <v>3.8500000000000001E-3</v>
      </c>
      <c r="G44" s="5">
        <v>0.56781300000000001</v>
      </c>
      <c r="H44" s="4">
        <f t="shared" si="1"/>
        <v>23.260300000000001</v>
      </c>
    </row>
    <row r="45" spans="1:8" x14ac:dyDescent="0.25">
      <c r="A45" s="5" t="s">
        <v>174</v>
      </c>
      <c r="B45" s="5" t="s">
        <v>175</v>
      </c>
      <c r="C45" s="5">
        <v>20.563199999999998</v>
      </c>
      <c r="D45" s="5">
        <v>15.6595</v>
      </c>
      <c r="E45" s="5">
        <v>0.39302399999999998</v>
      </c>
      <c r="F45" s="5">
        <v>1.2999999999999999E-3</v>
      </c>
      <c r="G45" s="5">
        <v>0.29230800000000001</v>
      </c>
      <c r="H45" s="4">
        <f t="shared" si="1"/>
        <v>18.111349999999998</v>
      </c>
    </row>
    <row r="46" spans="1:8" x14ac:dyDescent="0.25">
      <c r="A46" s="5" t="s">
        <v>407</v>
      </c>
      <c r="B46" s="5" t="s">
        <v>408</v>
      </c>
      <c r="C46" s="5">
        <v>107.476</v>
      </c>
      <c r="D46" s="5">
        <v>82.357500000000002</v>
      </c>
      <c r="E46" s="5">
        <v>0.38403799999999999</v>
      </c>
      <c r="F46" s="5">
        <v>3.5E-4</v>
      </c>
      <c r="G46" s="5">
        <v>0.104361</v>
      </c>
      <c r="H46" s="4">
        <f t="shared" si="1"/>
        <v>94.916750000000008</v>
      </c>
    </row>
    <row r="47" spans="1:8" x14ac:dyDescent="0.25">
      <c r="A47" s="5" t="s">
        <v>568</v>
      </c>
      <c r="B47" s="5" t="s">
        <v>569</v>
      </c>
      <c r="C47" s="5">
        <v>28.260999999999999</v>
      </c>
      <c r="D47" s="5">
        <v>21.9772</v>
      </c>
      <c r="E47" s="5">
        <v>0.36280499999999999</v>
      </c>
      <c r="F47" s="5">
        <v>8.5000000000000006E-3</v>
      </c>
      <c r="G47" s="5">
        <v>0.882463</v>
      </c>
      <c r="H47" s="4">
        <f t="shared" si="1"/>
        <v>25.1191</v>
      </c>
    </row>
    <row r="48" spans="1:8" x14ac:dyDescent="0.25">
      <c r="A48" s="5" t="s">
        <v>1508</v>
      </c>
      <c r="B48" s="5" t="s">
        <v>1509</v>
      </c>
      <c r="C48" s="5">
        <v>13.303000000000001</v>
      </c>
      <c r="D48" s="5">
        <v>10.3744</v>
      </c>
      <c r="E48" s="5">
        <v>0.35872700000000002</v>
      </c>
      <c r="F48" s="5">
        <v>9.75E-3</v>
      </c>
      <c r="G48" s="5">
        <v>0.93174199999999996</v>
      </c>
      <c r="H48" s="4">
        <f t="shared" si="1"/>
        <v>11.838699999999999</v>
      </c>
    </row>
    <row r="49" spans="1:8" x14ac:dyDescent="0.25">
      <c r="A49" s="5" t="s">
        <v>233</v>
      </c>
      <c r="B49" s="5" t="s">
        <v>234</v>
      </c>
      <c r="C49" s="5">
        <v>28.189800000000002</v>
      </c>
      <c r="D49" s="5">
        <v>22.033300000000001</v>
      </c>
      <c r="E49" s="5">
        <v>0.35548800000000003</v>
      </c>
      <c r="F49" s="5">
        <v>4.1000000000000003E-3</v>
      </c>
      <c r="G49" s="5">
        <v>0.57974800000000004</v>
      </c>
      <c r="H49" s="4">
        <f t="shared" si="1"/>
        <v>25.111550000000001</v>
      </c>
    </row>
    <row r="50" spans="1:8" x14ac:dyDescent="0.25">
      <c r="A50" s="5" t="s">
        <v>1836</v>
      </c>
      <c r="B50" s="5" t="s">
        <v>15</v>
      </c>
      <c r="C50" s="5">
        <v>149.04300000000001</v>
      </c>
      <c r="D50" s="5">
        <v>116.559</v>
      </c>
      <c r="E50" s="5">
        <v>0.35466900000000001</v>
      </c>
      <c r="F50" s="5">
        <v>4.1999999999999997E-3</v>
      </c>
      <c r="G50" s="5">
        <v>0.58782900000000005</v>
      </c>
      <c r="H50" s="4">
        <f t="shared" si="1"/>
        <v>132.80099999999999</v>
      </c>
    </row>
    <row r="51" spans="1:8" x14ac:dyDescent="0.25">
      <c r="A51" s="5" t="s">
        <v>73</v>
      </c>
      <c r="B51" s="5" t="s">
        <v>74</v>
      </c>
      <c r="C51" s="5">
        <v>32.200800000000001</v>
      </c>
      <c r="D51" s="5">
        <v>25.252400000000002</v>
      </c>
      <c r="E51" s="5">
        <v>0.35067900000000002</v>
      </c>
      <c r="F51" s="5">
        <v>3.7000000000000002E-3</v>
      </c>
      <c r="G51" s="5">
        <v>0.55162199999999995</v>
      </c>
      <c r="H51" s="4">
        <f t="shared" si="1"/>
        <v>28.726600000000001</v>
      </c>
    </row>
    <row r="52" spans="1:8" x14ac:dyDescent="0.25">
      <c r="A52" s="5" t="s">
        <v>267</v>
      </c>
      <c r="B52" s="5" t="s">
        <v>268</v>
      </c>
      <c r="C52" s="5">
        <v>7.02583</v>
      </c>
      <c r="D52" s="5">
        <v>5.5211300000000003</v>
      </c>
      <c r="E52" s="5">
        <v>0.34770400000000001</v>
      </c>
      <c r="F52" s="5">
        <v>5.8500000000000002E-3</v>
      </c>
      <c r="G52" s="5">
        <v>0.74989300000000003</v>
      </c>
      <c r="H52" s="4">
        <f t="shared" si="1"/>
        <v>6.2734800000000002</v>
      </c>
    </row>
    <row r="53" spans="1:8" x14ac:dyDescent="0.25">
      <c r="A53" s="5" t="s">
        <v>443</v>
      </c>
      <c r="B53" s="5" t="s">
        <v>444</v>
      </c>
      <c r="C53" s="5">
        <v>18.527699999999999</v>
      </c>
      <c r="D53" s="5">
        <v>14.5741</v>
      </c>
      <c r="E53" s="5">
        <v>0.346273</v>
      </c>
      <c r="F53" s="5">
        <v>1.9E-3</v>
      </c>
      <c r="G53" s="5">
        <v>0.35699199999999998</v>
      </c>
      <c r="H53" s="4">
        <f t="shared" si="1"/>
        <v>16.550899999999999</v>
      </c>
    </row>
    <row r="54" spans="1:8" x14ac:dyDescent="0.25">
      <c r="A54" s="5" t="s">
        <v>1003</v>
      </c>
      <c r="B54" s="5" t="s">
        <v>1004</v>
      </c>
      <c r="C54" s="5">
        <v>5.9867900000000001</v>
      </c>
      <c r="D54" s="5">
        <v>4.77799</v>
      </c>
      <c r="E54" s="5">
        <v>0.325378</v>
      </c>
      <c r="F54" s="5">
        <v>8.9999999999999993E-3</v>
      </c>
      <c r="G54" s="5">
        <v>0.89949100000000004</v>
      </c>
      <c r="H54" s="4">
        <f t="shared" si="1"/>
        <v>5.38239</v>
      </c>
    </row>
    <row r="55" spans="1:8" x14ac:dyDescent="0.25">
      <c r="A55" s="5" t="s">
        <v>391</v>
      </c>
      <c r="B55" s="5" t="s">
        <v>392</v>
      </c>
      <c r="C55" s="5">
        <v>94.946600000000004</v>
      </c>
      <c r="D55" s="5">
        <v>76.368700000000004</v>
      </c>
      <c r="E55" s="5">
        <v>0.31413600000000003</v>
      </c>
      <c r="F55" s="5">
        <v>8.2500000000000004E-3</v>
      </c>
      <c r="G55" s="5">
        <v>0.882463</v>
      </c>
      <c r="H55" s="4">
        <f t="shared" si="1"/>
        <v>85.657650000000004</v>
      </c>
    </row>
    <row r="56" spans="1:8" x14ac:dyDescent="0.25">
      <c r="A56" s="5" t="s">
        <v>1354</v>
      </c>
      <c r="B56" s="5" t="s">
        <v>1355</v>
      </c>
      <c r="C56" s="5">
        <v>93.691999999999993</v>
      </c>
      <c r="D56" s="5">
        <v>75.487799999999993</v>
      </c>
      <c r="E56" s="5">
        <v>0.31168099999999999</v>
      </c>
      <c r="F56" s="5">
        <v>2.2000000000000001E-3</v>
      </c>
      <c r="G56" s="5">
        <v>0.40233600000000003</v>
      </c>
      <c r="H56" s="4">
        <f t="shared" si="1"/>
        <v>84.5899</v>
      </c>
    </row>
    <row r="57" spans="1:8" x14ac:dyDescent="0.25">
      <c r="A57" s="5" t="s">
        <v>144</v>
      </c>
      <c r="B57" s="5" t="s">
        <v>145</v>
      </c>
      <c r="C57" s="5">
        <v>36.325699999999998</v>
      </c>
      <c r="D57" s="5">
        <v>29.2895</v>
      </c>
      <c r="E57" s="5">
        <v>0.31060500000000002</v>
      </c>
      <c r="F57" s="5">
        <v>6.8999999999999999E-3</v>
      </c>
      <c r="G57" s="5">
        <v>0.81366099999999997</v>
      </c>
      <c r="H57" s="4">
        <f t="shared" si="1"/>
        <v>32.807600000000001</v>
      </c>
    </row>
    <row r="58" spans="1:8" x14ac:dyDescent="0.25">
      <c r="A58" s="5" t="s">
        <v>34</v>
      </c>
      <c r="B58" s="5" t="s">
        <v>35</v>
      </c>
      <c r="C58" s="5">
        <v>44.515599999999999</v>
      </c>
      <c r="D58" s="5">
        <v>35.960599999999999</v>
      </c>
      <c r="E58" s="5">
        <v>0.307892</v>
      </c>
      <c r="F58" s="5">
        <v>4.0499999999999998E-3</v>
      </c>
      <c r="G58" s="5">
        <v>0.57864400000000005</v>
      </c>
      <c r="H58" s="4">
        <f t="shared" si="1"/>
        <v>40.238100000000003</v>
      </c>
    </row>
    <row r="59" spans="1:8" x14ac:dyDescent="0.25">
      <c r="A59" s="5" t="s">
        <v>800</v>
      </c>
      <c r="B59" s="5" t="s">
        <v>801</v>
      </c>
      <c r="C59" s="5">
        <v>17.915900000000001</v>
      </c>
      <c r="D59" s="5">
        <v>14.500400000000001</v>
      </c>
      <c r="E59" s="5">
        <v>0.30514400000000003</v>
      </c>
      <c r="F59" s="5">
        <v>5.4999999999999997E-3</v>
      </c>
      <c r="G59" s="5">
        <v>0.71845700000000001</v>
      </c>
      <c r="H59" s="4">
        <f t="shared" si="1"/>
        <v>16.20815</v>
      </c>
    </row>
    <row r="60" spans="1:8" x14ac:dyDescent="0.25">
      <c r="A60" s="5" t="s">
        <v>639</v>
      </c>
      <c r="B60" s="5" t="s">
        <v>640</v>
      </c>
      <c r="C60" s="5">
        <v>27.216699999999999</v>
      </c>
      <c r="D60" s="5">
        <v>22.045000000000002</v>
      </c>
      <c r="E60" s="5">
        <v>0.30403999999999998</v>
      </c>
      <c r="F60" s="5">
        <v>8.5500000000000003E-3</v>
      </c>
      <c r="G60" s="5">
        <v>0.882463</v>
      </c>
      <c r="H60" s="4">
        <f t="shared" si="1"/>
        <v>24.630850000000002</v>
      </c>
    </row>
    <row r="61" spans="1:8" x14ac:dyDescent="0.25">
      <c r="A61" s="5" t="s">
        <v>423</v>
      </c>
      <c r="B61" s="5" t="s">
        <v>424</v>
      </c>
      <c r="C61" s="5">
        <v>29.165099999999999</v>
      </c>
      <c r="D61" s="5">
        <v>23.6418</v>
      </c>
      <c r="E61" s="5">
        <v>0.30290299999999998</v>
      </c>
      <c r="F61" s="5">
        <v>6.6E-3</v>
      </c>
      <c r="G61" s="5">
        <v>0.80718100000000004</v>
      </c>
      <c r="H61" s="4">
        <f t="shared" si="1"/>
        <v>26.403449999999999</v>
      </c>
    </row>
    <row r="62" spans="1:8" x14ac:dyDescent="0.25">
      <c r="A62" s="5" t="s">
        <v>1843</v>
      </c>
      <c r="B62" s="5" t="s">
        <v>1844</v>
      </c>
      <c r="C62" s="5">
        <v>96.082800000000006</v>
      </c>
      <c r="D62" s="5">
        <v>77.945499999999996</v>
      </c>
      <c r="E62" s="5">
        <v>0.301813</v>
      </c>
      <c r="F62" s="5">
        <v>9.2499999999999995E-3</v>
      </c>
      <c r="G62" s="5">
        <v>0.90623600000000004</v>
      </c>
      <c r="H62" s="4">
        <f t="shared" si="1"/>
        <v>87.014150000000001</v>
      </c>
    </row>
    <row r="63" spans="1:8" x14ac:dyDescent="0.25">
      <c r="A63" s="5" t="s">
        <v>631</v>
      </c>
      <c r="B63" s="5" t="s">
        <v>632</v>
      </c>
      <c r="C63" s="5">
        <v>41.857900000000001</v>
      </c>
      <c r="D63" s="5">
        <v>34.017000000000003</v>
      </c>
      <c r="E63" s="5">
        <v>0.29924499999999998</v>
      </c>
      <c r="F63" s="5">
        <v>6.5500000000000003E-3</v>
      </c>
      <c r="G63" s="5">
        <v>0.80718100000000004</v>
      </c>
      <c r="H63" s="4">
        <f t="shared" si="1"/>
        <v>37.937449999999998</v>
      </c>
    </row>
    <row r="64" spans="1:8" x14ac:dyDescent="0.25">
      <c r="A64" s="5" t="s">
        <v>1199</v>
      </c>
      <c r="B64" s="5" t="s">
        <v>1200</v>
      </c>
      <c r="C64" s="5">
        <v>49.326500000000003</v>
      </c>
      <c r="D64" s="5">
        <v>40.574199999999998</v>
      </c>
      <c r="E64" s="5">
        <v>0.28179999999999999</v>
      </c>
      <c r="F64" s="5">
        <v>9.2499999999999995E-3</v>
      </c>
      <c r="G64" s="5">
        <v>0.90623600000000004</v>
      </c>
      <c r="H64" s="4">
        <f t="shared" si="1"/>
        <v>44.95035</v>
      </c>
    </row>
    <row r="65" spans="1:8" x14ac:dyDescent="0.25">
      <c r="A65" s="5" t="s">
        <v>1145</v>
      </c>
      <c r="B65" s="5" t="s">
        <v>1146</v>
      </c>
      <c r="C65" s="5">
        <v>71.2864</v>
      </c>
      <c r="D65" s="5">
        <v>58.982700000000001</v>
      </c>
      <c r="E65" s="5">
        <v>0.27333499999999999</v>
      </c>
      <c r="F65" s="5">
        <v>9.4000000000000004E-3</v>
      </c>
      <c r="G65" s="5">
        <v>0.91439999999999999</v>
      </c>
      <c r="H65" s="4">
        <f t="shared" si="1"/>
        <v>65.134550000000004</v>
      </c>
    </row>
    <row r="66" spans="1:8" x14ac:dyDescent="0.25">
      <c r="A66" s="5" t="s">
        <v>1037</v>
      </c>
      <c r="B66" s="5" t="s">
        <v>1038</v>
      </c>
      <c r="C66" s="5">
        <v>159.86500000000001</v>
      </c>
      <c r="D66" s="5">
        <v>193.18</v>
      </c>
      <c r="E66" s="5">
        <v>-0.27309</v>
      </c>
      <c r="F66" s="5">
        <v>7.7999999999999996E-3</v>
      </c>
      <c r="G66" s="5">
        <v>0.882463</v>
      </c>
      <c r="H66" s="4">
        <f t="shared" ref="H66:H97" si="2">AVERAGE(C66:D66)</f>
        <v>176.52250000000001</v>
      </c>
    </row>
    <row r="67" spans="1:8" x14ac:dyDescent="0.25">
      <c r="A67" s="5" t="s">
        <v>765</v>
      </c>
      <c r="B67" s="5" t="s">
        <v>766</v>
      </c>
      <c r="C67" s="5">
        <v>63.751199999999997</v>
      </c>
      <c r="D67" s="5">
        <v>77.469499999999996</v>
      </c>
      <c r="E67" s="5">
        <v>-0.28117599999999998</v>
      </c>
      <c r="F67" s="5">
        <v>8.6499999999999997E-3</v>
      </c>
      <c r="G67" s="5">
        <v>0.882463</v>
      </c>
      <c r="H67" s="4">
        <f t="shared" si="2"/>
        <v>70.610349999999997</v>
      </c>
    </row>
    <row r="68" spans="1:8" x14ac:dyDescent="0.25">
      <c r="A68" s="5" t="s">
        <v>1079</v>
      </c>
      <c r="B68" s="5" t="s">
        <v>1080</v>
      </c>
      <c r="C68" s="5">
        <v>34.238999999999997</v>
      </c>
      <c r="D68" s="5">
        <v>41.653700000000001</v>
      </c>
      <c r="E68" s="5">
        <v>-0.282804</v>
      </c>
      <c r="F68" s="5">
        <v>9.8499999999999994E-3</v>
      </c>
      <c r="G68" s="5">
        <v>0.93174199999999996</v>
      </c>
      <c r="H68" s="4">
        <f t="shared" si="2"/>
        <v>37.946349999999995</v>
      </c>
    </row>
    <row r="69" spans="1:8" x14ac:dyDescent="0.25">
      <c r="A69" s="5" t="s">
        <v>1033</v>
      </c>
      <c r="B69" s="5" t="s">
        <v>1034</v>
      </c>
      <c r="C69" s="5">
        <v>71.064999999999998</v>
      </c>
      <c r="D69" s="5">
        <v>86.494</v>
      </c>
      <c r="E69" s="5">
        <v>-0.28346199999999999</v>
      </c>
      <c r="F69" s="5">
        <v>7.4000000000000003E-3</v>
      </c>
      <c r="G69" s="5">
        <v>0.85292800000000002</v>
      </c>
      <c r="H69" s="4">
        <f t="shared" si="2"/>
        <v>78.779499999999999</v>
      </c>
    </row>
    <row r="70" spans="1:8" x14ac:dyDescent="0.25">
      <c r="A70" s="5" t="s">
        <v>1285</v>
      </c>
      <c r="B70" s="5" t="s">
        <v>1286</v>
      </c>
      <c r="C70" s="5">
        <v>137.208</v>
      </c>
      <c r="D70" s="5">
        <v>167.10900000000001</v>
      </c>
      <c r="E70" s="5">
        <v>-0.28442400000000001</v>
      </c>
      <c r="F70" s="5">
        <v>7.9500000000000005E-3</v>
      </c>
      <c r="G70" s="5">
        <v>0.882463</v>
      </c>
      <c r="H70" s="4">
        <f t="shared" si="2"/>
        <v>152.1585</v>
      </c>
    </row>
    <row r="71" spans="1:8" x14ac:dyDescent="0.25">
      <c r="A71" s="5" t="s">
        <v>887</v>
      </c>
      <c r="B71" s="5" t="s">
        <v>888</v>
      </c>
      <c r="C71" s="5">
        <v>49.569699999999997</v>
      </c>
      <c r="D71" s="5">
        <v>60.660699999999999</v>
      </c>
      <c r="E71" s="5">
        <v>-0.29130299999999998</v>
      </c>
      <c r="F71" s="5">
        <v>8.0999999999999996E-3</v>
      </c>
      <c r="G71" s="5">
        <v>0.882463</v>
      </c>
      <c r="H71" s="4">
        <f t="shared" si="2"/>
        <v>55.115200000000002</v>
      </c>
    </row>
    <row r="72" spans="1:8" x14ac:dyDescent="0.25">
      <c r="A72" s="5" t="s">
        <v>319</v>
      </c>
      <c r="B72" s="5" t="s">
        <v>320</v>
      </c>
      <c r="C72" s="5">
        <v>44.797899999999998</v>
      </c>
      <c r="D72" s="5">
        <v>55.036499999999997</v>
      </c>
      <c r="E72" s="5">
        <v>-0.296958</v>
      </c>
      <c r="F72" s="5">
        <v>5.0000000000000001E-3</v>
      </c>
      <c r="G72" s="5">
        <v>0.67901</v>
      </c>
      <c r="H72" s="4">
        <f t="shared" si="2"/>
        <v>49.917199999999994</v>
      </c>
    </row>
    <row r="73" spans="1:8" x14ac:dyDescent="0.25">
      <c r="A73" s="5" t="s">
        <v>265</v>
      </c>
      <c r="B73" s="5" t="s">
        <v>266</v>
      </c>
      <c r="C73" s="5">
        <v>50.046599999999998</v>
      </c>
      <c r="D73" s="5">
        <v>61.647300000000001</v>
      </c>
      <c r="E73" s="5">
        <v>-0.300765</v>
      </c>
      <c r="F73" s="5">
        <v>8.6499999999999997E-3</v>
      </c>
      <c r="G73" s="5">
        <v>0.882463</v>
      </c>
      <c r="H73" s="4">
        <f t="shared" si="2"/>
        <v>55.84695</v>
      </c>
    </row>
    <row r="74" spans="1:8" x14ac:dyDescent="0.25">
      <c r="A74" s="5" t="s">
        <v>1025</v>
      </c>
      <c r="B74" s="5" t="s">
        <v>1026</v>
      </c>
      <c r="C74" s="5">
        <v>27.794</v>
      </c>
      <c r="D74" s="5">
        <v>34.487699999999997</v>
      </c>
      <c r="E74" s="5">
        <v>-0.311309</v>
      </c>
      <c r="F74" s="5">
        <v>6.6499999999999997E-3</v>
      </c>
      <c r="G74" s="5">
        <v>0.80718100000000004</v>
      </c>
      <c r="H74" s="4">
        <f t="shared" si="2"/>
        <v>31.14085</v>
      </c>
    </row>
    <row r="75" spans="1:8" x14ac:dyDescent="0.25">
      <c r="A75" s="5" t="s">
        <v>1113</v>
      </c>
      <c r="B75" s="5" t="s">
        <v>1114</v>
      </c>
      <c r="C75" s="5">
        <v>53.947699999999998</v>
      </c>
      <c r="D75" s="5">
        <v>67.551900000000003</v>
      </c>
      <c r="E75" s="5">
        <v>-0.32443300000000003</v>
      </c>
      <c r="F75" s="5">
        <v>6.1999999999999998E-3</v>
      </c>
      <c r="G75" s="5">
        <v>0.78017599999999998</v>
      </c>
      <c r="H75" s="4">
        <f t="shared" si="2"/>
        <v>60.7498</v>
      </c>
    </row>
    <row r="76" spans="1:8" x14ac:dyDescent="0.25">
      <c r="A76" s="5" t="s">
        <v>895</v>
      </c>
      <c r="B76" s="5" t="s">
        <v>896</v>
      </c>
      <c r="C76" s="5">
        <v>6.2371299999999996</v>
      </c>
      <c r="D76" s="5">
        <v>7.9685899999999998</v>
      </c>
      <c r="E76" s="5">
        <v>-0.35344300000000001</v>
      </c>
      <c r="F76" s="5">
        <v>6.9499999999999996E-3</v>
      </c>
      <c r="G76" s="5">
        <v>0.81366099999999997</v>
      </c>
      <c r="H76" s="4">
        <f t="shared" si="2"/>
        <v>7.1028599999999997</v>
      </c>
    </row>
    <row r="77" spans="1:8" x14ac:dyDescent="0.25">
      <c r="A77" s="5" t="s">
        <v>603</v>
      </c>
      <c r="B77" s="5" t="s">
        <v>604</v>
      </c>
      <c r="C77" s="5">
        <v>14.813700000000001</v>
      </c>
      <c r="D77" s="5">
        <v>18.949400000000001</v>
      </c>
      <c r="E77" s="5">
        <v>-0.35521999999999998</v>
      </c>
      <c r="F77" s="5">
        <v>5.4000000000000003E-3</v>
      </c>
      <c r="G77" s="5">
        <v>0.71217699999999995</v>
      </c>
      <c r="H77" s="4">
        <f t="shared" si="2"/>
        <v>16.881550000000001</v>
      </c>
    </row>
    <row r="78" spans="1:8" x14ac:dyDescent="0.25">
      <c r="A78" s="5" t="s">
        <v>1031</v>
      </c>
      <c r="B78" s="5" t="s">
        <v>1032</v>
      </c>
      <c r="C78" s="5">
        <v>50.492699999999999</v>
      </c>
      <c r="D78" s="5">
        <v>65.023200000000003</v>
      </c>
      <c r="E78" s="5">
        <v>-0.36487900000000001</v>
      </c>
      <c r="F78" s="5">
        <v>1.6000000000000001E-3</v>
      </c>
      <c r="G78" s="5">
        <v>0.327546</v>
      </c>
      <c r="H78" s="4">
        <f t="shared" si="2"/>
        <v>57.757950000000001</v>
      </c>
    </row>
    <row r="79" spans="1:8" x14ac:dyDescent="0.25">
      <c r="A79" s="5" t="s">
        <v>1668</v>
      </c>
      <c r="B79" s="5" t="s">
        <v>1669</v>
      </c>
      <c r="C79" s="5">
        <v>13.158099999999999</v>
      </c>
      <c r="D79" s="5">
        <v>17.003399999999999</v>
      </c>
      <c r="E79" s="5">
        <v>-0.36986999999999998</v>
      </c>
      <c r="F79" s="5">
        <v>2.3999999999999998E-3</v>
      </c>
      <c r="G79" s="5">
        <v>0.427512</v>
      </c>
      <c r="H79" s="4">
        <f t="shared" si="2"/>
        <v>15.080749999999998</v>
      </c>
    </row>
    <row r="80" spans="1:8" x14ac:dyDescent="0.25">
      <c r="A80" s="5" t="s">
        <v>401</v>
      </c>
      <c r="B80" s="5" t="s">
        <v>402</v>
      </c>
      <c r="C80" s="5">
        <v>11.1309</v>
      </c>
      <c r="D80" s="5">
        <v>14.4122</v>
      </c>
      <c r="E80" s="5">
        <v>-0.37272100000000002</v>
      </c>
      <c r="F80" s="5">
        <v>2.5500000000000002E-3</v>
      </c>
      <c r="G80" s="5">
        <v>0.44273200000000001</v>
      </c>
      <c r="H80" s="4">
        <f t="shared" si="2"/>
        <v>12.771550000000001</v>
      </c>
    </row>
    <row r="81" spans="1:8" x14ac:dyDescent="0.25">
      <c r="A81" s="5" t="s">
        <v>293</v>
      </c>
      <c r="B81" s="5" t="s">
        <v>294</v>
      </c>
      <c r="C81" s="5">
        <v>208.27099999999999</v>
      </c>
      <c r="D81" s="5">
        <v>270.46899999999999</v>
      </c>
      <c r="E81" s="5">
        <v>-0.37700499999999998</v>
      </c>
      <c r="F81" s="5">
        <v>2.0000000000000001E-4</v>
      </c>
      <c r="G81" s="5">
        <v>6.3795299999999999E-2</v>
      </c>
      <c r="H81" s="4">
        <f t="shared" si="2"/>
        <v>239.37</v>
      </c>
    </row>
    <row r="82" spans="1:8" x14ac:dyDescent="0.25">
      <c r="A82" s="5" t="s">
        <v>1127</v>
      </c>
      <c r="B82" s="5" t="s">
        <v>1128</v>
      </c>
      <c r="C82" s="5">
        <v>14.8322</v>
      </c>
      <c r="D82" s="5">
        <v>19.305</v>
      </c>
      <c r="E82" s="5">
        <v>-0.38023699999999999</v>
      </c>
      <c r="F82" s="5">
        <v>7.0000000000000001E-3</v>
      </c>
      <c r="G82" s="5">
        <v>0.81366099999999997</v>
      </c>
      <c r="H82" s="4">
        <f t="shared" si="2"/>
        <v>17.0686</v>
      </c>
    </row>
    <row r="83" spans="1:8" x14ac:dyDescent="0.25">
      <c r="A83" s="5" t="s">
        <v>1636</v>
      </c>
      <c r="B83" s="5" t="s">
        <v>1637</v>
      </c>
      <c r="C83" s="5">
        <v>5.3843199999999998</v>
      </c>
      <c r="D83" s="5">
        <v>7.0393699999999999</v>
      </c>
      <c r="E83" s="5">
        <v>-0.38668400000000003</v>
      </c>
      <c r="F83" s="5">
        <v>2.8999999999999998E-3</v>
      </c>
      <c r="G83" s="5">
        <v>0.49106699999999998</v>
      </c>
      <c r="H83" s="4">
        <f t="shared" si="2"/>
        <v>6.2118450000000003</v>
      </c>
    </row>
    <row r="84" spans="1:8" x14ac:dyDescent="0.25">
      <c r="A84" s="5" t="s">
        <v>512</v>
      </c>
      <c r="B84" s="5" t="s">
        <v>513</v>
      </c>
      <c r="C84" s="5">
        <v>19.4773</v>
      </c>
      <c r="D84" s="5">
        <v>25.739799999999999</v>
      </c>
      <c r="E84" s="5">
        <v>-0.40220600000000001</v>
      </c>
      <c r="F84" s="5">
        <v>1.5E-3</v>
      </c>
      <c r="G84" s="5">
        <v>0.321469</v>
      </c>
      <c r="H84" s="4">
        <f t="shared" si="2"/>
        <v>22.608550000000001</v>
      </c>
    </row>
    <row r="85" spans="1:8" x14ac:dyDescent="0.25">
      <c r="A85" s="5" t="s">
        <v>947</v>
      </c>
      <c r="B85" s="5" t="s">
        <v>948</v>
      </c>
      <c r="C85" s="5">
        <v>332.19600000000003</v>
      </c>
      <c r="D85" s="5">
        <v>440.72199999999998</v>
      </c>
      <c r="E85" s="5">
        <v>-0.407835</v>
      </c>
      <c r="F85" s="6">
        <v>5.0000000000000002E-5</v>
      </c>
      <c r="G85" s="5">
        <v>1.9594299999999999E-2</v>
      </c>
      <c r="H85" s="4">
        <f t="shared" si="2"/>
        <v>386.459</v>
      </c>
    </row>
    <row r="86" spans="1:8" x14ac:dyDescent="0.25">
      <c r="A86" s="5" t="s">
        <v>767</v>
      </c>
      <c r="B86" s="5" t="s">
        <v>768</v>
      </c>
      <c r="C86" s="5">
        <v>4.7808000000000002</v>
      </c>
      <c r="D86" s="5">
        <v>6.3633699999999997</v>
      </c>
      <c r="E86" s="5">
        <v>-0.41253800000000002</v>
      </c>
      <c r="F86" s="5">
        <v>1.6999999999999999E-3</v>
      </c>
      <c r="G86" s="5">
        <v>0.33310299999999998</v>
      </c>
      <c r="H86" s="4">
        <f t="shared" si="2"/>
        <v>5.5720849999999995</v>
      </c>
    </row>
    <row r="87" spans="1:8" x14ac:dyDescent="0.25">
      <c r="A87" s="5" t="s">
        <v>1428</v>
      </c>
      <c r="B87" s="5" t="s">
        <v>1429</v>
      </c>
      <c r="C87" s="5">
        <v>13.2675</v>
      </c>
      <c r="D87" s="5">
        <v>17.851400000000002</v>
      </c>
      <c r="E87" s="5">
        <v>-0.42814099999999999</v>
      </c>
      <c r="F87" s="5">
        <v>5.0000000000000001E-4</v>
      </c>
      <c r="G87" s="5">
        <v>0.139959</v>
      </c>
      <c r="H87" s="4">
        <f t="shared" si="2"/>
        <v>15.559450000000002</v>
      </c>
    </row>
    <row r="88" spans="1:8" x14ac:dyDescent="0.25">
      <c r="A88" s="5" t="s">
        <v>1735</v>
      </c>
      <c r="B88" s="5" t="s">
        <v>1736</v>
      </c>
      <c r="C88" s="5">
        <v>5.2077799999999996</v>
      </c>
      <c r="D88" s="5">
        <v>7.0430900000000003</v>
      </c>
      <c r="E88" s="5">
        <v>-0.43553999999999998</v>
      </c>
      <c r="F88" s="5">
        <v>3.4499999999999999E-3</v>
      </c>
      <c r="G88" s="5">
        <v>0.54864000000000002</v>
      </c>
      <c r="H88" s="4">
        <f t="shared" si="2"/>
        <v>6.1254349999999995</v>
      </c>
    </row>
    <row r="89" spans="1:8" x14ac:dyDescent="0.25">
      <c r="A89" s="5" t="s">
        <v>211</v>
      </c>
      <c r="B89" s="5" t="s">
        <v>212</v>
      </c>
      <c r="C89" s="5">
        <v>9.3245400000000007</v>
      </c>
      <c r="D89" s="5">
        <v>12.648300000000001</v>
      </c>
      <c r="E89" s="5">
        <v>-0.439836</v>
      </c>
      <c r="F89" s="5">
        <v>3.0500000000000002E-3</v>
      </c>
      <c r="G89" s="5">
        <v>0.50402199999999997</v>
      </c>
      <c r="H89" s="4">
        <f t="shared" si="2"/>
        <v>10.986420000000001</v>
      </c>
    </row>
    <row r="90" spans="1:8" x14ac:dyDescent="0.25">
      <c r="A90" s="5" t="s">
        <v>814</v>
      </c>
      <c r="B90" s="5" t="s">
        <v>815</v>
      </c>
      <c r="C90" s="5">
        <v>19.5032</v>
      </c>
      <c r="D90" s="5">
        <v>26.477</v>
      </c>
      <c r="E90" s="5">
        <v>-0.441029</v>
      </c>
      <c r="F90" s="5">
        <v>4.0000000000000001E-3</v>
      </c>
      <c r="G90" s="5">
        <v>0.57751600000000003</v>
      </c>
      <c r="H90" s="4">
        <f t="shared" si="2"/>
        <v>22.990099999999998</v>
      </c>
    </row>
    <row r="91" spans="1:8" x14ac:dyDescent="0.25">
      <c r="A91" s="5" t="s">
        <v>834</v>
      </c>
      <c r="B91" s="5" t="s">
        <v>835</v>
      </c>
      <c r="C91" s="5">
        <v>25.173400000000001</v>
      </c>
      <c r="D91" s="5">
        <v>34.272100000000002</v>
      </c>
      <c r="E91" s="5">
        <v>-0.44513200000000003</v>
      </c>
      <c r="F91" s="5">
        <v>1E-4</v>
      </c>
      <c r="G91" s="5">
        <v>3.70703E-2</v>
      </c>
      <c r="H91" s="4">
        <f t="shared" si="2"/>
        <v>29.722750000000001</v>
      </c>
    </row>
    <row r="92" spans="1:8" x14ac:dyDescent="0.25">
      <c r="A92" s="5" t="s">
        <v>213</v>
      </c>
      <c r="B92" s="5" t="s">
        <v>214</v>
      </c>
      <c r="C92" s="5">
        <v>11.384</v>
      </c>
      <c r="D92" s="5">
        <v>15.5291</v>
      </c>
      <c r="E92" s="5">
        <v>-0.44797300000000001</v>
      </c>
      <c r="F92" s="5">
        <v>5.9999999999999995E-4</v>
      </c>
      <c r="G92" s="5">
        <v>0.155275</v>
      </c>
      <c r="H92" s="4">
        <f t="shared" si="2"/>
        <v>13.45655</v>
      </c>
    </row>
    <row r="93" spans="1:8" x14ac:dyDescent="0.25">
      <c r="A93" s="5" t="s">
        <v>1213</v>
      </c>
      <c r="B93" s="5" t="s">
        <v>1214</v>
      </c>
      <c r="C93" s="5">
        <v>19.5031</v>
      </c>
      <c r="D93" s="5">
        <v>26.697600000000001</v>
      </c>
      <c r="E93" s="5">
        <v>-0.453011</v>
      </c>
      <c r="F93" s="5">
        <v>3.5500000000000002E-3</v>
      </c>
      <c r="G93" s="5">
        <v>0.54864000000000002</v>
      </c>
      <c r="H93" s="4">
        <f t="shared" si="2"/>
        <v>23.100349999999999</v>
      </c>
    </row>
    <row r="94" spans="1:8" x14ac:dyDescent="0.25">
      <c r="A94" s="5" t="s">
        <v>166</v>
      </c>
      <c r="B94" s="5" t="s">
        <v>167</v>
      </c>
      <c r="C94" s="5">
        <v>18.514099999999999</v>
      </c>
      <c r="D94" s="5">
        <v>25.394400000000001</v>
      </c>
      <c r="E94" s="5">
        <v>-0.45588800000000002</v>
      </c>
      <c r="F94" s="5">
        <v>1.2999999999999999E-3</v>
      </c>
      <c r="G94" s="5">
        <v>0.29230800000000001</v>
      </c>
      <c r="H94" s="4">
        <f t="shared" si="2"/>
        <v>21.954250000000002</v>
      </c>
    </row>
    <row r="95" spans="1:8" x14ac:dyDescent="0.25">
      <c r="A95" s="5" t="s">
        <v>150</v>
      </c>
      <c r="B95" s="5" t="s">
        <v>151</v>
      </c>
      <c r="C95" s="5">
        <v>12.370900000000001</v>
      </c>
      <c r="D95" s="5">
        <v>17.066800000000001</v>
      </c>
      <c r="E95" s="5">
        <v>-0.46423999999999999</v>
      </c>
      <c r="F95" s="5">
        <v>2.0000000000000001E-4</v>
      </c>
      <c r="G95" s="5">
        <v>6.3795400000000002E-2</v>
      </c>
      <c r="H95" s="4">
        <f t="shared" si="2"/>
        <v>14.71885</v>
      </c>
    </row>
    <row r="96" spans="1:8" x14ac:dyDescent="0.25">
      <c r="A96" s="5" t="s">
        <v>690</v>
      </c>
      <c r="B96" s="5" t="s">
        <v>15</v>
      </c>
      <c r="C96" s="5">
        <v>22.991299999999999</v>
      </c>
      <c r="D96" s="5">
        <v>31.730799999999999</v>
      </c>
      <c r="E96" s="5">
        <v>-0.46479500000000001</v>
      </c>
      <c r="F96" s="5">
        <v>2.9499999999999999E-3</v>
      </c>
      <c r="G96" s="5">
        <v>0.49344100000000002</v>
      </c>
      <c r="H96" s="4">
        <f t="shared" si="2"/>
        <v>27.361049999999999</v>
      </c>
    </row>
    <row r="97" spans="1:8" x14ac:dyDescent="0.25">
      <c r="A97" s="5" t="s">
        <v>1818</v>
      </c>
      <c r="B97" s="5" t="s">
        <v>1819</v>
      </c>
      <c r="C97" s="5">
        <v>49.410699999999999</v>
      </c>
      <c r="D97" s="5">
        <v>68.383300000000006</v>
      </c>
      <c r="E97" s="5">
        <v>-0.46881899999999999</v>
      </c>
      <c r="F97" s="6">
        <v>5.0000000000000002E-5</v>
      </c>
      <c r="G97" s="5">
        <v>1.9594299999999999E-2</v>
      </c>
      <c r="H97" s="4">
        <f t="shared" si="2"/>
        <v>58.897000000000006</v>
      </c>
    </row>
    <row r="98" spans="1:8" x14ac:dyDescent="0.25">
      <c r="A98" s="5" t="s">
        <v>578</v>
      </c>
      <c r="B98" s="5" t="s">
        <v>579</v>
      </c>
      <c r="C98" s="5">
        <v>5.20756</v>
      </c>
      <c r="D98" s="5">
        <v>7.2802699999999998</v>
      </c>
      <c r="E98" s="5">
        <v>-0.48338399999999998</v>
      </c>
      <c r="F98" s="5">
        <v>1.65E-3</v>
      </c>
      <c r="G98" s="5">
        <v>0.33281500000000003</v>
      </c>
      <c r="H98" s="4">
        <f t="shared" ref="H98:H129" si="3">AVERAGE(C98:D98)</f>
        <v>6.2439149999999994</v>
      </c>
    </row>
    <row r="99" spans="1:8" x14ac:dyDescent="0.25">
      <c r="A99" s="5" t="s">
        <v>1810</v>
      </c>
      <c r="B99" s="5" t="s">
        <v>1811</v>
      </c>
      <c r="C99" s="5">
        <v>84.983500000000006</v>
      </c>
      <c r="D99" s="5">
        <v>119.419</v>
      </c>
      <c r="E99" s="5">
        <v>-0.490782</v>
      </c>
      <c r="F99" s="5">
        <v>1E-3</v>
      </c>
      <c r="G99" s="5">
        <v>0.236483</v>
      </c>
      <c r="H99" s="4">
        <f t="shared" si="3"/>
        <v>102.20125</v>
      </c>
    </row>
    <row r="100" spans="1:8" x14ac:dyDescent="0.25">
      <c r="A100" s="5" t="s">
        <v>1155</v>
      </c>
      <c r="B100" s="5" t="s">
        <v>1156</v>
      </c>
      <c r="C100" s="5">
        <v>8.3740299999999994</v>
      </c>
      <c r="D100" s="5">
        <v>11.972200000000001</v>
      </c>
      <c r="E100" s="5">
        <v>-0.51569500000000001</v>
      </c>
      <c r="F100" s="5">
        <v>2.9999999999999997E-4</v>
      </c>
      <c r="G100" s="5">
        <v>9.3518199999999996E-2</v>
      </c>
      <c r="H100" s="4">
        <f t="shared" si="3"/>
        <v>10.173114999999999</v>
      </c>
    </row>
    <row r="101" spans="1:8" x14ac:dyDescent="0.25">
      <c r="A101" s="5" t="s">
        <v>1075</v>
      </c>
      <c r="B101" s="5" t="s">
        <v>1076</v>
      </c>
      <c r="C101" s="5">
        <v>66.547899999999998</v>
      </c>
      <c r="D101" s="5">
        <v>96.183000000000007</v>
      </c>
      <c r="E101" s="5">
        <v>-0.531389</v>
      </c>
      <c r="F101" s="6">
        <v>5.0000000000000002E-5</v>
      </c>
      <c r="G101" s="5">
        <v>1.9594299999999999E-2</v>
      </c>
      <c r="H101" s="4">
        <f t="shared" si="3"/>
        <v>81.36545000000001</v>
      </c>
    </row>
    <row r="102" spans="1:8" x14ac:dyDescent="0.25">
      <c r="A102" s="5" t="s">
        <v>1484</v>
      </c>
      <c r="B102" s="5" t="s">
        <v>1485</v>
      </c>
      <c r="C102" s="5">
        <v>11.1835</v>
      </c>
      <c r="D102" s="5">
        <v>16.4115</v>
      </c>
      <c r="E102" s="5">
        <v>-0.55333699999999997</v>
      </c>
      <c r="F102" s="5">
        <v>9.7999999999999997E-3</v>
      </c>
      <c r="G102" s="5">
        <v>0.93174199999999996</v>
      </c>
      <c r="H102" s="4">
        <f t="shared" si="3"/>
        <v>13.797499999999999</v>
      </c>
    </row>
    <row r="103" spans="1:8" x14ac:dyDescent="0.25">
      <c r="A103" s="5" t="s">
        <v>963</v>
      </c>
      <c r="B103" s="5" t="s">
        <v>964</v>
      </c>
      <c r="C103" s="5">
        <v>4.40327</v>
      </c>
      <c r="D103" s="5">
        <v>6.54244</v>
      </c>
      <c r="E103" s="5">
        <v>-0.57125099999999995</v>
      </c>
      <c r="F103" s="5">
        <v>3.5E-4</v>
      </c>
      <c r="G103" s="5">
        <v>0.104361</v>
      </c>
      <c r="H103" s="4">
        <f t="shared" si="3"/>
        <v>5.472855</v>
      </c>
    </row>
    <row r="104" spans="1:8" x14ac:dyDescent="0.25">
      <c r="A104" s="5" t="s">
        <v>263</v>
      </c>
      <c r="B104" s="5" t="s">
        <v>264</v>
      </c>
      <c r="C104" s="5">
        <v>307.07299999999998</v>
      </c>
      <c r="D104" s="5">
        <v>459.73099999999999</v>
      </c>
      <c r="E104" s="5">
        <v>-0.58220700000000003</v>
      </c>
      <c r="F104" s="6">
        <v>5.0000000000000002E-5</v>
      </c>
      <c r="G104" s="5">
        <v>1.9594299999999999E-2</v>
      </c>
      <c r="H104" s="4">
        <f t="shared" si="3"/>
        <v>383.40199999999999</v>
      </c>
    </row>
    <row r="105" spans="1:8" x14ac:dyDescent="0.25">
      <c r="A105" s="5" t="s">
        <v>148</v>
      </c>
      <c r="B105" s="5" t="s">
        <v>149</v>
      </c>
      <c r="C105" s="5">
        <v>12.056900000000001</v>
      </c>
      <c r="D105" s="5">
        <v>18.074100000000001</v>
      </c>
      <c r="E105" s="5">
        <v>-0.58406999999999998</v>
      </c>
      <c r="F105" s="6">
        <v>5.0000000000000002E-5</v>
      </c>
      <c r="G105" s="5">
        <v>1.9594299999999999E-2</v>
      </c>
      <c r="H105" s="4">
        <f t="shared" si="3"/>
        <v>15.0655</v>
      </c>
    </row>
    <row r="106" spans="1:8" x14ac:dyDescent="0.25">
      <c r="A106" s="5" t="s">
        <v>47</v>
      </c>
      <c r="B106" s="5" t="s">
        <v>48</v>
      </c>
      <c r="C106" s="5">
        <v>2.9283399999999999</v>
      </c>
      <c r="D106" s="5">
        <v>4.4163300000000003</v>
      </c>
      <c r="E106" s="5">
        <v>-0.59276200000000001</v>
      </c>
      <c r="F106" s="5">
        <v>4.4000000000000003E-3</v>
      </c>
      <c r="G106" s="5">
        <v>0.60960000000000003</v>
      </c>
      <c r="H106" s="4">
        <f t="shared" si="3"/>
        <v>3.6723350000000003</v>
      </c>
    </row>
    <row r="107" spans="1:8" x14ac:dyDescent="0.25">
      <c r="A107" s="5" t="s">
        <v>472</v>
      </c>
      <c r="B107" s="5" t="s">
        <v>473</v>
      </c>
      <c r="C107" s="5">
        <v>6.9828900000000003</v>
      </c>
      <c r="D107" s="5">
        <v>11.146699999999999</v>
      </c>
      <c r="E107" s="5">
        <v>-0.67472600000000005</v>
      </c>
      <c r="F107" s="5">
        <v>1.4999999999999999E-4</v>
      </c>
      <c r="G107" s="5">
        <v>5.1435000000000002E-2</v>
      </c>
      <c r="H107" s="4">
        <f t="shared" si="3"/>
        <v>9.0647950000000002</v>
      </c>
    </row>
    <row r="108" spans="1:8" x14ac:dyDescent="0.25">
      <c r="A108" s="5" t="s">
        <v>130</v>
      </c>
      <c r="B108" s="5" t="s">
        <v>131</v>
      </c>
      <c r="C108" s="5">
        <v>2.73766</v>
      </c>
      <c r="D108" s="5">
        <v>4.4297300000000002</v>
      </c>
      <c r="E108" s="5">
        <v>-0.69427499999999998</v>
      </c>
      <c r="F108" s="6">
        <v>5.0000000000000002E-5</v>
      </c>
      <c r="G108" s="5">
        <v>1.9594299999999999E-2</v>
      </c>
      <c r="H108" s="4">
        <f t="shared" si="3"/>
        <v>3.5836950000000001</v>
      </c>
    </row>
    <row r="109" spans="1:8" x14ac:dyDescent="0.25">
      <c r="A109" s="5" t="s">
        <v>1693</v>
      </c>
      <c r="B109" s="5" t="s">
        <v>1694</v>
      </c>
      <c r="C109" s="5">
        <v>31.292100000000001</v>
      </c>
      <c r="D109" s="5">
        <v>51.163200000000003</v>
      </c>
      <c r="E109" s="5">
        <v>-0.70930899999999997</v>
      </c>
      <c r="F109" s="6">
        <v>5.0000000000000002E-5</v>
      </c>
      <c r="G109" s="5">
        <v>1.9594299999999999E-2</v>
      </c>
      <c r="H109" s="4">
        <f t="shared" si="3"/>
        <v>41.227650000000004</v>
      </c>
    </row>
    <row r="110" spans="1:8" x14ac:dyDescent="0.25">
      <c r="A110" s="5" t="s">
        <v>1293</v>
      </c>
      <c r="B110" s="5" t="s">
        <v>1294</v>
      </c>
      <c r="C110" s="5">
        <v>0.90396299999999996</v>
      </c>
      <c r="D110" s="5">
        <v>1.47942</v>
      </c>
      <c r="E110" s="5">
        <v>-0.71069700000000002</v>
      </c>
      <c r="F110" s="5">
        <v>3.65E-3</v>
      </c>
      <c r="G110" s="5">
        <v>0.55014700000000005</v>
      </c>
      <c r="H110" s="4">
        <f t="shared" si="3"/>
        <v>1.1916914999999999</v>
      </c>
    </row>
    <row r="111" spans="1:8" x14ac:dyDescent="0.25">
      <c r="A111" s="5" t="s">
        <v>1593</v>
      </c>
      <c r="B111" s="5" t="s">
        <v>1594</v>
      </c>
      <c r="C111" s="5">
        <v>2.3744999999999998</v>
      </c>
      <c r="D111" s="5">
        <v>3.9095599999999999</v>
      </c>
      <c r="E111" s="5">
        <v>-0.71938400000000002</v>
      </c>
      <c r="F111" s="5">
        <v>1.6000000000000001E-3</v>
      </c>
      <c r="G111" s="5">
        <v>0.327546</v>
      </c>
      <c r="H111" s="4">
        <f t="shared" si="3"/>
        <v>3.1420300000000001</v>
      </c>
    </row>
    <row r="112" spans="1:8" x14ac:dyDescent="0.25">
      <c r="A112" s="5" t="s">
        <v>1746</v>
      </c>
      <c r="B112" s="5" t="s">
        <v>15</v>
      </c>
      <c r="C112" s="5">
        <v>13.4734</v>
      </c>
      <c r="D112" s="5">
        <v>22.2331</v>
      </c>
      <c r="E112" s="5">
        <v>-0.72259499999999999</v>
      </c>
      <c r="F112" s="5">
        <v>1.5E-3</v>
      </c>
      <c r="G112" s="5">
        <v>0.321469</v>
      </c>
      <c r="H112" s="4">
        <f t="shared" si="3"/>
        <v>17.853249999999999</v>
      </c>
    </row>
    <row r="113" spans="1:8" x14ac:dyDescent="0.25">
      <c r="A113" s="5" t="s">
        <v>49</v>
      </c>
      <c r="B113" s="5" t="s">
        <v>50</v>
      </c>
      <c r="C113" s="5">
        <v>3.54088</v>
      </c>
      <c r="D113" s="5">
        <v>5.8495499999999998</v>
      </c>
      <c r="E113" s="5">
        <v>-0.724217</v>
      </c>
      <c r="F113" s="6">
        <v>5.0000000000000002E-5</v>
      </c>
      <c r="G113" s="5">
        <v>1.9594299999999999E-2</v>
      </c>
      <c r="H113" s="4">
        <f t="shared" si="3"/>
        <v>4.6952150000000001</v>
      </c>
    </row>
    <row r="114" spans="1:8" x14ac:dyDescent="0.25">
      <c r="A114" s="5" t="s">
        <v>599</v>
      </c>
      <c r="B114" s="5" t="s">
        <v>600</v>
      </c>
      <c r="C114" s="5">
        <v>1.25719</v>
      </c>
      <c r="D114" s="5">
        <v>2.0847199999999999</v>
      </c>
      <c r="E114" s="5">
        <v>-0.72964300000000004</v>
      </c>
      <c r="F114" s="5">
        <v>9.5E-4</v>
      </c>
      <c r="G114" s="5">
        <v>0.2286</v>
      </c>
      <c r="H114" s="4">
        <f t="shared" si="3"/>
        <v>1.670955</v>
      </c>
    </row>
    <row r="115" spans="1:8" x14ac:dyDescent="0.25">
      <c r="A115" s="5" t="s">
        <v>1426</v>
      </c>
      <c r="B115" s="5" t="s">
        <v>1427</v>
      </c>
      <c r="C115" s="5">
        <v>2.2536</v>
      </c>
      <c r="D115" s="5">
        <v>3.7446899999999999</v>
      </c>
      <c r="E115" s="5">
        <v>-0.73261799999999999</v>
      </c>
      <c r="F115" s="5">
        <v>1.6999999999999999E-3</v>
      </c>
      <c r="G115" s="5">
        <v>0.33310299999999998</v>
      </c>
      <c r="H115" s="4">
        <f t="shared" si="3"/>
        <v>2.9991449999999999</v>
      </c>
    </row>
    <row r="116" spans="1:8" x14ac:dyDescent="0.25">
      <c r="A116" s="5" t="s">
        <v>923</v>
      </c>
      <c r="B116" s="5" t="s">
        <v>924</v>
      </c>
      <c r="C116" s="5">
        <v>0.90105299999999999</v>
      </c>
      <c r="D116" s="5">
        <v>1.5364800000000001</v>
      </c>
      <c r="E116" s="5">
        <v>-0.76994600000000002</v>
      </c>
      <c r="F116" s="5">
        <v>3.3E-3</v>
      </c>
      <c r="G116" s="5">
        <v>0.53884299999999996</v>
      </c>
      <c r="H116" s="4">
        <f t="shared" si="3"/>
        <v>1.2187665000000001</v>
      </c>
    </row>
    <row r="117" spans="1:8" x14ac:dyDescent="0.25">
      <c r="A117" s="5" t="s">
        <v>20</v>
      </c>
      <c r="B117" s="5" t="s">
        <v>21</v>
      </c>
      <c r="C117" s="5">
        <v>2.4627699999999999</v>
      </c>
      <c r="D117" s="5">
        <v>4.2109500000000004</v>
      </c>
      <c r="E117" s="5">
        <v>-0.77386699999999997</v>
      </c>
      <c r="F117" s="5">
        <v>2.0500000000000002E-3</v>
      </c>
      <c r="G117" s="5">
        <v>0.37996999999999997</v>
      </c>
      <c r="H117" s="4">
        <f t="shared" si="3"/>
        <v>3.3368600000000002</v>
      </c>
    </row>
    <row r="118" spans="1:8" x14ac:dyDescent="0.25">
      <c r="A118" s="5" t="s">
        <v>192</v>
      </c>
      <c r="B118" s="5" t="s">
        <v>193</v>
      </c>
      <c r="C118" s="5">
        <v>7.2680199999999999</v>
      </c>
      <c r="D118" s="5">
        <v>12.984400000000001</v>
      </c>
      <c r="E118" s="5">
        <v>-0.83714500000000003</v>
      </c>
      <c r="F118" s="6">
        <v>5.0000000000000002E-5</v>
      </c>
      <c r="G118" s="5">
        <v>1.9594299999999999E-2</v>
      </c>
      <c r="H118" s="4">
        <f t="shared" si="3"/>
        <v>10.12621</v>
      </c>
    </row>
    <row r="119" spans="1:8" x14ac:dyDescent="0.25">
      <c r="A119" s="5" t="s">
        <v>1555</v>
      </c>
      <c r="B119" s="5" t="s">
        <v>1556</v>
      </c>
      <c r="C119" s="5">
        <v>96.322299999999998</v>
      </c>
      <c r="D119" s="5">
        <v>178.98500000000001</v>
      </c>
      <c r="E119" s="5">
        <v>-0.893895</v>
      </c>
      <c r="F119" s="6">
        <v>5.0000000000000002E-5</v>
      </c>
      <c r="G119" s="5">
        <v>1.9594299999999999E-2</v>
      </c>
      <c r="H119" s="4">
        <f t="shared" si="3"/>
        <v>137.65365</v>
      </c>
    </row>
    <row r="120" spans="1:8" x14ac:dyDescent="0.25">
      <c r="A120" s="5" t="s">
        <v>1119</v>
      </c>
      <c r="B120" s="5" t="s">
        <v>1120</v>
      </c>
      <c r="C120" s="5">
        <v>0.90762399999999999</v>
      </c>
      <c r="D120" s="5">
        <v>1.69</v>
      </c>
      <c r="E120" s="5">
        <v>-0.89685300000000001</v>
      </c>
      <c r="F120" s="5">
        <v>4.7999999999999996E-3</v>
      </c>
      <c r="G120" s="5">
        <v>0.65836799999999995</v>
      </c>
      <c r="H120" s="4">
        <f t="shared" si="3"/>
        <v>1.2988119999999999</v>
      </c>
    </row>
    <row r="121" spans="1:8" x14ac:dyDescent="0.25">
      <c r="A121" s="5" t="s">
        <v>307</v>
      </c>
      <c r="B121" s="5" t="s">
        <v>308</v>
      </c>
      <c r="C121" s="5">
        <v>4.7867699999999997</v>
      </c>
      <c r="D121" s="5">
        <v>9.1952499999999997</v>
      </c>
      <c r="E121" s="5">
        <v>-0.94183799999999995</v>
      </c>
      <c r="F121" s="6">
        <v>5.0000000000000002E-5</v>
      </c>
      <c r="G121" s="5">
        <v>1.9594299999999999E-2</v>
      </c>
      <c r="H121" s="4">
        <f t="shared" si="3"/>
        <v>6.9910099999999993</v>
      </c>
    </row>
    <row r="122" spans="1:8" x14ac:dyDescent="0.25">
      <c r="A122" s="5" t="s">
        <v>1442</v>
      </c>
      <c r="B122" s="5" t="s">
        <v>1443</v>
      </c>
      <c r="C122" s="5">
        <v>15.220800000000001</v>
      </c>
      <c r="D122" s="5">
        <v>29.275600000000001</v>
      </c>
      <c r="E122" s="5">
        <v>-0.94365699999999997</v>
      </c>
      <c r="F122" s="6">
        <v>5.0000000000000002E-5</v>
      </c>
      <c r="G122" s="5">
        <v>1.9594299999999999E-2</v>
      </c>
      <c r="H122" s="4">
        <f t="shared" si="3"/>
        <v>22.248200000000001</v>
      </c>
    </row>
    <row r="123" spans="1:8" x14ac:dyDescent="0.25">
      <c r="A123" s="5" t="s">
        <v>1621</v>
      </c>
      <c r="B123" s="5" t="s">
        <v>1622</v>
      </c>
      <c r="C123" s="5">
        <v>2.3657300000000001</v>
      </c>
      <c r="D123" s="5">
        <v>4.5784799999999999</v>
      </c>
      <c r="E123" s="5">
        <v>-0.95258500000000002</v>
      </c>
      <c r="F123" s="6">
        <v>5.0000000000000002E-5</v>
      </c>
      <c r="G123" s="5">
        <v>1.9594299999999999E-2</v>
      </c>
      <c r="H123" s="4">
        <f t="shared" si="3"/>
        <v>3.472105</v>
      </c>
    </row>
    <row r="124" spans="1:8" x14ac:dyDescent="0.25">
      <c r="A124" s="5" t="s">
        <v>508</v>
      </c>
      <c r="B124" s="5" t="s">
        <v>509</v>
      </c>
      <c r="C124" s="5">
        <v>0.71983200000000003</v>
      </c>
      <c r="D124" s="5">
        <v>1.4042699999999999</v>
      </c>
      <c r="E124" s="5">
        <v>-0.96408499999999997</v>
      </c>
      <c r="F124" s="5">
        <v>3.5000000000000001E-3</v>
      </c>
      <c r="G124" s="5">
        <v>0.54864000000000002</v>
      </c>
      <c r="H124" s="4">
        <f t="shared" si="3"/>
        <v>1.0620509999999999</v>
      </c>
    </row>
    <row r="125" spans="1:8" x14ac:dyDescent="0.25">
      <c r="A125" s="5" t="s">
        <v>186</v>
      </c>
      <c r="B125" s="5" t="s">
        <v>187</v>
      </c>
      <c r="C125" s="5">
        <v>2.8322799999999999</v>
      </c>
      <c r="D125" s="5">
        <v>5.5512100000000002</v>
      </c>
      <c r="E125" s="5">
        <v>-0.97083699999999995</v>
      </c>
      <c r="F125" s="5">
        <v>5.5000000000000003E-4</v>
      </c>
      <c r="G125" s="5">
        <v>0.14791799999999999</v>
      </c>
      <c r="H125" s="4">
        <f t="shared" si="3"/>
        <v>4.1917450000000001</v>
      </c>
    </row>
    <row r="126" spans="1:8" x14ac:dyDescent="0.25">
      <c r="A126" s="5" t="s">
        <v>1679</v>
      </c>
      <c r="B126" s="5" t="s">
        <v>1680</v>
      </c>
      <c r="C126" s="5">
        <v>159.93299999999999</v>
      </c>
      <c r="D126" s="5">
        <v>331.48099999999999</v>
      </c>
      <c r="E126" s="5">
        <v>-1.0514600000000001</v>
      </c>
      <c r="F126" s="6">
        <v>5.0000000000000002E-5</v>
      </c>
      <c r="G126" s="5">
        <v>1.9594299999999999E-2</v>
      </c>
      <c r="H126" s="4">
        <f t="shared" si="3"/>
        <v>245.70699999999999</v>
      </c>
    </row>
    <row r="127" spans="1:8" x14ac:dyDescent="0.25">
      <c r="A127" s="5" t="s">
        <v>1613</v>
      </c>
      <c r="B127" s="5" t="s">
        <v>1614</v>
      </c>
      <c r="C127" s="5">
        <v>31.490100000000002</v>
      </c>
      <c r="D127" s="5">
        <v>65.599199999999996</v>
      </c>
      <c r="E127" s="5">
        <v>-1.0587800000000001</v>
      </c>
      <c r="F127" s="6">
        <v>5.0000000000000002E-5</v>
      </c>
      <c r="G127" s="5">
        <v>1.9594299999999999E-2</v>
      </c>
      <c r="H127" s="4">
        <f t="shared" si="3"/>
        <v>48.544649999999997</v>
      </c>
    </row>
    <row r="128" spans="1:8" x14ac:dyDescent="0.25">
      <c r="A128" s="5" t="s">
        <v>850</v>
      </c>
      <c r="B128" s="5" t="s">
        <v>851</v>
      </c>
      <c r="C128" s="5">
        <v>1.5288999999999999</v>
      </c>
      <c r="D128" s="5">
        <v>3.2981400000000001</v>
      </c>
      <c r="E128" s="5">
        <v>-1.1091599999999999</v>
      </c>
      <c r="F128" s="5">
        <v>8.9999999999999998E-4</v>
      </c>
      <c r="G128" s="5">
        <v>0.2286</v>
      </c>
      <c r="H128" s="4">
        <f t="shared" si="3"/>
        <v>2.4135200000000001</v>
      </c>
    </row>
    <row r="129" spans="1:8" x14ac:dyDescent="0.25">
      <c r="A129" s="5" t="s">
        <v>1721</v>
      </c>
      <c r="B129" s="5" t="s">
        <v>1722</v>
      </c>
      <c r="C129" s="5">
        <v>2.6293299999999999</v>
      </c>
      <c r="D129" s="5">
        <v>6.1162099999999997</v>
      </c>
      <c r="E129" s="5">
        <v>-1.21794</v>
      </c>
      <c r="F129" s="6">
        <v>5.0000000000000002E-5</v>
      </c>
      <c r="G129" s="5">
        <v>1.9594299999999999E-2</v>
      </c>
      <c r="H129" s="4">
        <f t="shared" si="3"/>
        <v>4.37277</v>
      </c>
    </row>
    <row r="130" spans="1:8" x14ac:dyDescent="0.25">
      <c r="A130" s="5" t="s">
        <v>592</v>
      </c>
      <c r="B130" s="5" t="s">
        <v>15</v>
      </c>
      <c r="C130" s="5">
        <v>1.0951200000000001</v>
      </c>
      <c r="D130" s="5">
        <v>2.6103200000000002</v>
      </c>
      <c r="E130" s="5">
        <v>-1.25315</v>
      </c>
      <c r="F130" s="6">
        <v>5.0000000000000002E-5</v>
      </c>
      <c r="G130" s="5">
        <v>1.9594299999999999E-2</v>
      </c>
      <c r="H130" s="4">
        <f t="shared" ref="H130:H136" si="4">AVERAGE(C130:D130)</f>
        <v>1.8527200000000001</v>
      </c>
    </row>
    <row r="131" spans="1:8" x14ac:dyDescent="0.25">
      <c r="A131" s="5" t="s">
        <v>1766</v>
      </c>
      <c r="B131" s="5" t="s">
        <v>1767</v>
      </c>
      <c r="C131" s="5">
        <v>0.72330000000000005</v>
      </c>
      <c r="D131" s="5">
        <v>1.8988700000000001</v>
      </c>
      <c r="E131" s="5">
        <v>-1.3924700000000001</v>
      </c>
      <c r="F131" s="5">
        <v>6.4000000000000003E-3</v>
      </c>
      <c r="G131" s="5">
        <v>0.79802200000000001</v>
      </c>
      <c r="H131" s="4">
        <f t="shared" si="4"/>
        <v>1.3110850000000001</v>
      </c>
    </row>
    <row r="132" spans="1:8" x14ac:dyDescent="0.25">
      <c r="A132" s="5" t="s">
        <v>882</v>
      </c>
      <c r="B132" s="5" t="s">
        <v>15</v>
      </c>
      <c r="C132" s="5">
        <v>6.1920299999999999</v>
      </c>
      <c r="D132" s="5">
        <v>17.894100000000002</v>
      </c>
      <c r="E132" s="5">
        <v>-1.5309999999999999</v>
      </c>
      <c r="F132" s="5">
        <v>1E-4</v>
      </c>
      <c r="G132" s="5">
        <v>3.70703E-2</v>
      </c>
      <c r="H132" s="4">
        <f t="shared" si="4"/>
        <v>12.043065</v>
      </c>
    </row>
    <row r="133" spans="1:8" x14ac:dyDescent="0.25">
      <c r="A133" s="5" t="s">
        <v>1412</v>
      </c>
      <c r="B133" s="5" t="s">
        <v>1413</v>
      </c>
      <c r="C133" s="5">
        <v>6.9868399999999999</v>
      </c>
      <c r="D133" s="5">
        <v>20.705400000000001</v>
      </c>
      <c r="E133" s="5">
        <v>-1.5672900000000001</v>
      </c>
      <c r="F133" s="5">
        <v>8.6999999999999994E-3</v>
      </c>
      <c r="G133" s="5">
        <v>0.882463</v>
      </c>
      <c r="H133" s="4">
        <f t="shared" si="4"/>
        <v>13.846120000000001</v>
      </c>
    </row>
    <row r="134" spans="1:8" x14ac:dyDescent="0.25">
      <c r="A134" s="5" t="s">
        <v>1539</v>
      </c>
      <c r="B134" s="5" t="s">
        <v>1540</v>
      </c>
      <c r="C134" s="5">
        <v>0.47540500000000002</v>
      </c>
      <c r="D134" s="5">
        <v>1.5755300000000001</v>
      </c>
      <c r="E134" s="5">
        <v>-1.72861</v>
      </c>
      <c r="F134" s="5">
        <v>5.9999999999999995E-4</v>
      </c>
      <c r="G134" s="5">
        <v>0.155275</v>
      </c>
      <c r="H134" s="4">
        <f t="shared" si="4"/>
        <v>1.0254675</v>
      </c>
    </row>
    <row r="135" spans="1:8" x14ac:dyDescent="0.25">
      <c r="A135" s="5" t="s">
        <v>1599</v>
      </c>
      <c r="B135" s="5" t="s">
        <v>1600</v>
      </c>
      <c r="C135" s="5">
        <v>9.4573800000000006</v>
      </c>
      <c r="D135" s="5">
        <v>32.562600000000003</v>
      </c>
      <c r="E135" s="5">
        <v>-1.7837000000000001</v>
      </c>
      <c r="F135" s="6">
        <v>5.0000000000000002E-5</v>
      </c>
      <c r="G135" s="5">
        <v>1.9594299999999999E-2</v>
      </c>
      <c r="H135" s="4">
        <f t="shared" si="4"/>
        <v>21.009990000000002</v>
      </c>
    </row>
    <row r="136" spans="1:8" x14ac:dyDescent="0.25">
      <c r="A136" s="5" t="s">
        <v>697</v>
      </c>
      <c r="B136" s="5" t="s">
        <v>698</v>
      </c>
      <c r="C136" s="5">
        <v>0.27680500000000002</v>
      </c>
      <c r="D136" s="5">
        <v>2.1083799999999999</v>
      </c>
      <c r="E136" s="5">
        <v>-2.9291900000000002</v>
      </c>
      <c r="F136" s="5">
        <v>8.3499999999999998E-3</v>
      </c>
      <c r="G136" s="5">
        <v>0.882463</v>
      </c>
      <c r="H136" s="4">
        <f t="shared" si="4"/>
        <v>1.1925924999999999</v>
      </c>
    </row>
  </sheetData>
  <autoFilter ref="A1:H136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561"/>
  <sheetViews>
    <sheetView zoomScale="80" zoomScaleNormal="80" workbookViewId="0">
      <selection activeCell="K11" sqref="K11"/>
    </sheetView>
  </sheetViews>
  <sheetFormatPr defaultRowHeight="15" x14ac:dyDescent="0.25"/>
  <cols>
    <col min="5" max="5" width="9.140625" style="12"/>
    <col min="9" max="9" width="9.140625" style="9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s="12" t="s">
        <v>4</v>
      </c>
      <c r="F1" t="s">
        <v>5</v>
      </c>
      <c r="G1" t="s">
        <v>6</v>
      </c>
      <c r="H1" s="4" t="s">
        <v>1849</v>
      </c>
    </row>
    <row r="2" spans="1:8" x14ac:dyDescent="0.25">
      <c r="A2" s="5" t="s">
        <v>1603</v>
      </c>
      <c r="B2" s="5" t="s">
        <v>1604</v>
      </c>
      <c r="C2" s="5">
        <v>2.6142799999999999</v>
      </c>
      <c r="D2" s="5">
        <v>0.636432</v>
      </c>
      <c r="E2" s="5">
        <v>2.0383399999999998</v>
      </c>
      <c r="F2" s="5">
        <v>1.65E-3</v>
      </c>
      <c r="G2" s="5">
        <v>0.38586799999999999</v>
      </c>
      <c r="H2" s="4">
        <f t="shared" ref="H2:H33" si="0">AVERAGE(C2:D2)</f>
        <v>1.625356</v>
      </c>
    </row>
    <row r="3" spans="1:8" x14ac:dyDescent="0.25">
      <c r="A3" s="5" t="s">
        <v>737</v>
      </c>
      <c r="B3" s="5" t="s">
        <v>738</v>
      </c>
      <c r="C3" s="5">
        <v>2.1800600000000001</v>
      </c>
      <c r="D3" s="5">
        <v>0.69520000000000004</v>
      </c>
      <c r="E3" s="5">
        <v>1.6488700000000001</v>
      </c>
      <c r="F3" s="6">
        <v>5.0000000000000002E-5</v>
      </c>
      <c r="G3" s="5">
        <v>3.3325E-2</v>
      </c>
      <c r="H3" s="4">
        <f t="shared" si="0"/>
        <v>1.43763</v>
      </c>
    </row>
    <row r="4" spans="1:8" x14ac:dyDescent="0.25">
      <c r="A4" s="5" t="s">
        <v>1420</v>
      </c>
      <c r="B4" s="5" t="s">
        <v>1421</v>
      </c>
      <c r="C4" s="5">
        <v>1.8189200000000001</v>
      </c>
      <c r="D4" s="5">
        <v>0.86650400000000005</v>
      </c>
      <c r="E4" s="5">
        <v>1.0698000000000001</v>
      </c>
      <c r="F4" s="6">
        <v>5.0000000000000002E-5</v>
      </c>
      <c r="G4" s="5">
        <v>3.3325E-2</v>
      </c>
      <c r="H4" s="4">
        <f t="shared" si="0"/>
        <v>1.3427120000000001</v>
      </c>
    </row>
    <row r="5" spans="1:8" x14ac:dyDescent="0.25">
      <c r="A5" s="5" t="s">
        <v>478</v>
      </c>
      <c r="B5" s="5" t="s">
        <v>479</v>
      </c>
      <c r="C5" s="5">
        <v>1.7310000000000001</v>
      </c>
      <c r="D5" s="5">
        <v>0.89004000000000005</v>
      </c>
      <c r="E5" s="5">
        <v>0.95965999999999996</v>
      </c>
      <c r="F5" s="5">
        <v>8.9999999999999998E-4</v>
      </c>
      <c r="G5" s="5">
        <v>0.27265899999999998</v>
      </c>
      <c r="H5" s="4">
        <f t="shared" si="0"/>
        <v>1.3105200000000001</v>
      </c>
    </row>
    <row r="6" spans="1:8" x14ac:dyDescent="0.25">
      <c r="A6" s="4" t="s">
        <v>317</v>
      </c>
      <c r="B6" s="4" t="s">
        <v>318</v>
      </c>
      <c r="C6" s="4">
        <v>2.4251100000000001</v>
      </c>
      <c r="D6" s="4">
        <v>1.33788</v>
      </c>
      <c r="E6" s="5">
        <v>0.85809899999999995</v>
      </c>
      <c r="F6" s="4">
        <v>4.2500000000000003E-3</v>
      </c>
      <c r="G6" s="4">
        <v>0.67434099999999997</v>
      </c>
      <c r="H6" s="4">
        <f t="shared" si="0"/>
        <v>1.8814950000000001</v>
      </c>
    </row>
    <row r="7" spans="1:8" x14ac:dyDescent="0.25">
      <c r="A7" s="4" t="s">
        <v>1749</v>
      </c>
      <c r="B7" s="4" t="s">
        <v>1750</v>
      </c>
      <c r="C7" s="4">
        <v>3.4448400000000001</v>
      </c>
      <c r="D7" s="4">
        <v>2.0673699999999999</v>
      </c>
      <c r="E7" s="5">
        <v>0.73664200000000002</v>
      </c>
      <c r="F7" s="3">
        <v>5.0000000000000002E-5</v>
      </c>
      <c r="G7" s="4">
        <v>3.3325E-2</v>
      </c>
      <c r="H7" s="4">
        <f t="shared" si="0"/>
        <v>2.7561049999999998</v>
      </c>
    </row>
    <row r="8" spans="1:8" x14ac:dyDescent="0.25">
      <c r="A8" s="4" t="s">
        <v>757</v>
      </c>
      <c r="B8" s="4" t="s">
        <v>758</v>
      </c>
      <c r="C8" s="4">
        <v>7.4413499999999999</v>
      </c>
      <c r="D8" s="4">
        <v>4.6610199999999997</v>
      </c>
      <c r="E8" s="5">
        <v>0.67491699999999999</v>
      </c>
      <c r="F8" s="3">
        <v>5.0000000000000002E-5</v>
      </c>
      <c r="G8" s="4">
        <v>3.3325E-2</v>
      </c>
      <c r="H8" s="4">
        <f t="shared" si="0"/>
        <v>6.0511850000000003</v>
      </c>
    </row>
    <row r="9" spans="1:8" x14ac:dyDescent="0.25">
      <c r="A9" s="4" t="s">
        <v>1537</v>
      </c>
      <c r="B9" s="4" t="s">
        <v>1538</v>
      </c>
      <c r="C9" s="4">
        <v>7.2051400000000001</v>
      </c>
      <c r="D9" s="4">
        <v>4.6832200000000004</v>
      </c>
      <c r="E9" s="5">
        <v>0.62152799999999997</v>
      </c>
      <c r="F9" s="4">
        <v>1.2999999999999999E-3</v>
      </c>
      <c r="G9" s="4">
        <v>0.33978399999999997</v>
      </c>
      <c r="H9" s="4">
        <f t="shared" si="0"/>
        <v>5.9441800000000002</v>
      </c>
    </row>
    <row r="10" spans="1:8" x14ac:dyDescent="0.25">
      <c r="A10" s="4" t="s">
        <v>1155</v>
      </c>
      <c r="B10" s="4" t="s">
        <v>1156</v>
      </c>
      <c r="C10" s="4">
        <v>27.2469</v>
      </c>
      <c r="D10" s="4">
        <v>17.9251</v>
      </c>
      <c r="E10" s="5">
        <v>0.60411700000000002</v>
      </c>
      <c r="F10" s="3">
        <v>5.0000000000000002E-5</v>
      </c>
      <c r="G10" s="4">
        <v>3.3325E-2</v>
      </c>
      <c r="H10" s="4">
        <f t="shared" si="0"/>
        <v>22.585999999999999</v>
      </c>
    </row>
    <row r="11" spans="1:8" x14ac:dyDescent="0.25">
      <c r="A11" s="4" t="s">
        <v>923</v>
      </c>
      <c r="B11" s="4" t="s">
        <v>924</v>
      </c>
      <c r="C11" s="4">
        <v>3.6321500000000002</v>
      </c>
      <c r="D11" s="4">
        <v>2.4315099999999998</v>
      </c>
      <c r="E11" s="5">
        <v>0.57897299999999996</v>
      </c>
      <c r="F11" s="4">
        <v>1.65E-3</v>
      </c>
      <c r="G11" s="4">
        <v>0.38586799999999999</v>
      </c>
      <c r="H11" s="4">
        <f t="shared" si="0"/>
        <v>3.0318300000000002</v>
      </c>
    </row>
    <row r="12" spans="1:8" x14ac:dyDescent="0.25">
      <c r="A12" s="4" t="s">
        <v>1408</v>
      </c>
      <c r="B12" s="4" t="s">
        <v>1409</v>
      </c>
      <c r="C12" s="4">
        <v>3.39337</v>
      </c>
      <c r="D12" s="4">
        <v>2.2745500000000001</v>
      </c>
      <c r="E12" s="5">
        <v>0.57713599999999998</v>
      </c>
      <c r="F12" s="4">
        <v>2.9999999999999997E-4</v>
      </c>
      <c r="G12" s="4">
        <v>0.121182</v>
      </c>
      <c r="H12" s="4">
        <f t="shared" si="0"/>
        <v>2.8339600000000003</v>
      </c>
    </row>
    <row r="13" spans="1:8" x14ac:dyDescent="0.25">
      <c r="A13" s="5" t="s">
        <v>1257</v>
      </c>
      <c r="B13" s="5" t="s">
        <v>1258</v>
      </c>
      <c r="C13" s="5">
        <v>1.6633599999999999</v>
      </c>
      <c r="D13" s="5">
        <v>1.1453199999999999</v>
      </c>
      <c r="E13" s="5">
        <v>0.53834400000000004</v>
      </c>
      <c r="F13" s="5">
        <v>2.5500000000000002E-3</v>
      </c>
      <c r="G13" s="5">
        <v>0.50733600000000001</v>
      </c>
      <c r="H13" s="4">
        <f t="shared" si="0"/>
        <v>1.4043399999999999</v>
      </c>
    </row>
    <row r="14" spans="1:8" x14ac:dyDescent="0.25">
      <c r="A14" s="4" t="s">
        <v>1249</v>
      </c>
      <c r="B14" s="4" t="s">
        <v>1250</v>
      </c>
      <c r="C14" s="4">
        <v>2.2401</v>
      </c>
      <c r="D14" s="4">
        <v>1.5464899999999999</v>
      </c>
      <c r="E14" s="5">
        <v>0.53456400000000004</v>
      </c>
      <c r="F14" s="4">
        <v>9.7999999999999997E-3</v>
      </c>
      <c r="G14" s="4">
        <v>0.913524</v>
      </c>
      <c r="H14" s="4">
        <f t="shared" si="0"/>
        <v>1.893295</v>
      </c>
    </row>
    <row r="15" spans="1:8" x14ac:dyDescent="0.25">
      <c r="A15" s="4" t="s">
        <v>1555</v>
      </c>
      <c r="B15" s="4" t="s">
        <v>1556</v>
      </c>
      <c r="C15" s="4">
        <v>421.99099999999999</v>
      </c>
      <c r="D15" s="4">
        <v>292.041</v>
      </c>
      <c r="E15" s="5">
        <v>0.53104099999999999</v>
      </c>
      <c r="F15" s="3">
        <v>5.0000000000000002E-5</v>
      </c>
      <c r="G15" s="4">
        <v>3.3325E-2</v>
      </c>
      <c r="H15" s="4">
        <f t="shared" si="0"/>
        <v>357.01599999999996</v>
      </c>
    </row>
    <row r="16" spans="1:8" x14ac:dyDescent="0.25">
      <c r="A16" t="s">
        <v>1788</v>
      </c>
      <c r="B16" t="s">
        <v>1789</v>
      </c>
      <c r="C16">
        <v>7.53986</v>
      </c>
      <c r="D16">
        <v>5.2346000000000004</v>
      </c>
      <c r="E16" s="5">
        <v>0.52646000000000004</v>
      </c>
      <c r="F16" s="4">
        <v>3.2000000000000002E-3</v>
      </c>
      <c r="G16">
        <v>0.58432899999999999</v>
      </c>
      <c r="H16" s="4">
        <f t="shared" si="0"/>
        <v>6.3872300000000006</v>
      </c>
    </row>
    <row r="17" spans="1:8" x14ac:dyDescent="0.25">
      <c r="A17" t="s">
        <v>1799</v>
      </c>
      <c r="B17" t="s">
        <v>1800</v>
      </c>
      <c r="C17">
        <v>12.296900000000001</v>
      </c>
      <c r="D17">
        <v>8.5486400000000007</v>
      </c>
      <c r="E17" s="5">
        <v>0.52453300000000003</v>
      </c>
      <c r="F17" s="4">
        <v>6.2500000000000003E-3</v>
      </c>
      <c r="G17">
        <v>0.77862100000000001</v>
      </c>
      <c r="H17" s="4">
        <f t="shared" si="0"/>
        <v>10.42277</v>
      </c>
    </row>
    <row r="18" spans="1:8" x14ac:dyDescent="0.25">
      <c r="A18" t="s">
        <v>1613</v>
      </c>
      <c r="B18" t="s">
        <v>1614</v>
      </c>
      <c r="C18">
        <v>163.09100000000001</v>
      </c>
      <c r="D18">
        <v>113.40900000000001</v>
      </c>
      <c r="E18" s="5">
        <v>0.52414799999999995</v>
      </c>
      <c r="F18" s="3">
        <v>5.0000000000000002E-5</v>
      </c>
      <c r="G18">
        <v>3.3325E-2</v>
      </c>
      <c r="H18" s="4">
        <f t="shared" si="0"/>
        <v>138.25</v>
      </c>
    </row>
    <row r="19" spans="1:8" x14ac:dyDescent="0.25">
      <c r="A19" t="s">
        <v>1664</v>
      </c>
      <c r="B19" t="s">
        <v>1665</v>
      </c>
      <c r="C19">
        <v>8.9649000000000001</v>
      </c>
      <c r="D19">
        <v>6.3456999999999999</v>
      </c>
      <c r="E19" s="5">
        <v>0.49850800000000001</v>
      </c>
      <c r="F19" s="4">
        <v>9.2499999999999995E-3</v>
      </c>
      <c r="G19">
        <v>0.89832599999999996</v>
      </c>
      <c r="H19" s="4">
        <f t="shared" si="0"/>
        <v>7.6553000000000004</v>
      </c>
    </row>
    <row r="20" spans="1:8" x14ac:dyDescent="0.25">
      <c r="A20" t="s">
        <v>94</v>
      </c>
      <c r="B20" t="s">
        <v>95</v>
      </c>
      <c r="C20">
        <v>5.8349099999999998</v>
      </c>
      <c r="D20">
        <v>4.1487299999999996</v>
      </c>
      <c r="E20" s="5">
        <v>0.49204199999999998</v>
      </c>
      <c r="F20">
        <v>4.0000000000000002E-4</v>
      </c>
      <c r="G20">
        <v>0.14811099999999999</v>
      </c>
      <c r="H20" s="4">
        <f t="shared" si="0"/>
        <v>4.9918199999999997</v>
      </c>
    </row>
    <row r="21" spans="1:8" x14ac:dyDescent="0.25">
      <c r="A21" t="s">
        <v>1203</v>
      </c>
      <c r="B21" t="s">
        <v>1204</v>
      </c>
      <c r="C21">
        <v>21.2851</v>
      </c>
      <c r="D21">
        <v>15.5901</v>
      </c>
      <c r="E21" s="5">
        <v>0.44921699999999998</v>
      </c>
      <c r="F21">
        <v>8.3999999999999995E-3</v>
      </c>
      <c r="G21">
        <v>0.86846999999999996</v>
      </c>
      <c r="H21" s="4">
        <f t="shared" si="0"/>
        <v>18.4376</v>
      </c>
    </row>
    <row r="22" spans="1:8" x14ac:dyDescent="0.25">
      <c r="A22" t="s">
        <v>745</v>
      </c>
      <c r="B22" t="s">
        <v>746</v>
      </c>
      <c r="C22">
        <v>8.58521</v>
      </c>
      <c r="D22">
        <v>6.2883599999999999</v>
      </c>
      <c r="E22" s="5">
        <v>0.44917000000000001</v>
      </c>
      <c r="F22">
        <v>7.45E-3</v>
      </c>
      <c r="G22">
        <v>0.85073600000000005</v>
      </c>
      <c r="H22" s="4">
        <f t="shared" si="0"/>
        <v>7.4367850000000004</v>
      </c>
    </row>
    <row r="23" spans="1:8" x14ac:dyDescent="0.25">
      <c r="A23" t="s">
        <v>627</v>
      </c>
      <c r="B23" t="s">
        <v>628</v>
      </c>
      <c r="C23">
        <v>4.8851000000000004</v>
      </c>
      <c r="D23">
        <v>3.5989800000000001</v>
      </c>
      <c r="E23" s="5">
        <v>0.44080200000000003</v>
      </c>
      <c r="F23">
        <v>5.7999999999999996E-3</v>
      </c>
      <c r="G23">
        <v>0.74981200000000003</v>
      </c>
      <c r="H23" s="4">
        <f t="shared" si="0"/>
        <v>4.2420400000000003</v>
      </c>
    </row>
    <row r="24" spans="1:8" x14ac:dyDescent="0.25">
      <c r="A24" t="s">
        <v>1679</v>
      </c>
      <c r="B24" t="s">
        <v>1680</v>
      </c>
      <c r="C24">
        <v>808.19600000000003</v>
      </c>
      <c r="D24">
        <v>597.05100000000004</v>
      </c>
      <c r="E24" s="5">
        <v>0.43685200000000002</v>
      </c>
      <c r="F24" s="3">
        <v>5.0000000000000002E-5</v>
      </c>
      <c r="G24">
        <v>3.3325E-2</v>
      </c>
      <c r="H24" s="4">
        <f t="shared" si="0"/>
        <v>702.62350000000004</v>
      </c>
    </row>
    <row r="25" spans="1:8" x14ac:dyDescent="0.25">
      <c r="A25" t="s">
        <v>1041</v>
      </c>
      <c r="B25" t="s">
        <v>1042</v>
      </c>
      <c r="C25">
        <v>3.1891099999999999</v>
      </c>
      <c r="D25">
        <v>2.36829</v>
      </c>
      <c r="E25" s="5">
        <v>0.42930499999999999</v>
      </c>
      <c r="F25">
        <v>4.9500000000000004E-3</v>
      </c>
      <c r="G25">
        <v>0.72509299999999999</v>
      </c>
      <c r="H25" s="4">
        <f t="shared" si="0"/>
        <v>2.7786999999999997</v>
      </c>
    </row>
    <row r="26" spans="1:8" x14ac:dyDescent="0.25">
      <c r="A26" t="s">
        <v>885</v>
      </c>
      <c r="B26" t="s">
        <v>886</v>
      </c>
      <c r="C26">
        <v>8.3024100000000001</v>
      </c>
      <c r="D26">
        <v>6.1867000000000001</v>
      </c>
      <c r="E26" s="5">
        <v>0.42436000000000001</v>
      </c>
      <c r="F26" s="4">
        <v>3.4499999999999999E-3</v>
      </c>
      <c r="G26">
        <v>0.61456500000000003</v>
      </c>
      <c r="H26" s="4">
        <f t="shared" si="0"/>
        <v>7.2445550000000001</v>
      </c>
    </row>
    <row r="27" spans="1:8" x14ac:dyDescent="0.25">
      <c r="A27" t="s">
        <v>51</v>
      </c>
      <c r="B27" t="s">
        <v>52</v>
      </c>
      <c r="C27">
        <v>17.038799999999998</v>
      </c>
      <c r="D27">
        <v>12.772500000000001</v>
      </c>
      <c r="E27" s="5">
        <v>0.41578300000000001</v>
      </c>
      <c r="F27">
        <v>2E-3</v>
      </c>
      <c r="G27">
        <v>0.43</v>
      </c>
      <c r="H27" s="4">
        <f t="shared" si="0"/>
        <v>14.90565</v>
      </c>
    </row>
    <row r="28" spans="1:8" x14ac:dyDescent="0.25">
      <c r="A28" s="5" t="s">
        <v>959</v>
      </c>
      <c r="B28" s="5" t="s">
        <v>960</v>
      </c>
      <c r="C28" s="5">
        <v>1.39663</v>
      </c>
      <c r="D28" s="5">
        <v>1.04836</v>
      </c>
      <c r="E28" s="5">
        <v>0.41382200000000002</v>
      </c>
      <c r="F28" s="5">
        <v>6.8500000000000002E-3</v>
      </c>
      <c r="G28" s="5">
        <v>0.81395600000000001</v>
      </c>
      <c r="H28" s="4">
        <f t="shared" si="0"/>
        <v>1.2224949999999999</v>
      </c>
    </row>
    <row r="29" spans="1:8" x14ac:dyDescent="0.25">
      <c r="A29" t="s">
        <v>1480</v>
      </c>
      <c r="B29" t="s">
        <v>1481</v>
      </c>
      <c r="C29">
        <v>6.2470499999999998</v>
      </c>
      <c r="D29">
        <v>4.7040300000000004</v>
      </c>
      <c r="E29" s="5">
        <v>0.40927599999999997</v>
      </c>
      <c r="F29">
        <v>1.2999999999999999E-3</v>
      </c>
      <c r="G29">
        <v>0.33978399999999997</v>
      </c>
      <c r="H29" s="4">
        <f t="shared" si="0"/>
        <v>5.4755400000000005</v>
      </c>
    </row>
    <row r="30" spans="1:8" x14ac:dyDescent="0.25">
      <c r="A30" t="s">
        <v>353</v>
      </c>
      <c r="B30" t="s">
        <v>354</v>
      </c>
      <c r="C30">
        <v>5.5083299999999999</v>
      </c>
      <c r="D30">
        <v>4.14886</v>
      </c>
      <c r="E30" s="5">
        <v>0.40889900000000001</v>
      </c>
      <c r="F30">
        <v>7.7499999999999999E-3</v>
      </c>
      <c r="G30">
        <v>0.85073600000000005</v>
      </c>
      <c r="H30" s="4">
        <f t="shared" si="0"/>
        <v>4.828595</v>
      </c>
    </row>
    <row r="31" spans="1:8" x14ac:dyDescent="0.25">
      <c r="A31" t="s">
        <v>86</v>
      </c>
      <c r="B31" t="s">
        <v>87</v>
      </c>
      <c r="C31">
        <v>16.147600000000001</v>
      </c>
      <c r="D31">
        <v>12.1938</v>
      </c>
      <c r="E31" s="5">
        <v>0.40518100000000001</v>
      </c>
      <c r="F31">
        <v>2.0000000000000001E-4</v>
      </c>
      <c r="G31">
        <v>8.5999999999999993E-2</v>
      </c>
      <c r="H31" s="4">
        <f t="shared" si="0"/>
        <v>14.1707</v>
      </c>
    </row>
    <row r="32" spans="1:8" x14ac:dyDescent="0.25">
      <c r="A32" t="s">
        <v>277</v>
      </c>
      <c r="B32" t="s">
        <v>278</v>
      </c>
      <c r="C32">
        <v>2.6545399999999999</v>
      </c>
      <c r="D32">
        <v>2.0055200000000002</v>
      </c>
      <c r="E32" s="5">
        <v>0.40448699999999999</v>
      </c>
      <c r="F32">
        <v>5.3E-3</v>
      </c>
      <c r="G32">
        <v>0.73521099999999995</v>
      </c>
      <c r="H32" s="4">
        <f t="shared" si="0"/>
        <v>2.3300299999999998</v>
      </c>
    </row>
    <row r="33" spans="1:8" x14ac:dyDescent="0.25">
      <c r="A33" t="s">
        <v>80</v>
      </c>
      <c r="B33" t="s">
        <v>81</v>
      </c>
      <c r="C33">
        <v>6.3428100000000001</v>
      </c>
      <c r="D33">
        <v>4.80084</v>
      </c>
      <c r="E33" s="5">
        <v>0.40183600000000003</v>
      </c>
      <c r="F33" s="4">
        <v>2.8999999999999998E-3</v>
      </c>
      <c r="G33">
        <v>0.56024600000000002</v>
      </c>
      <c r="H33" s="4">
        <f t="shared" si="0"/>
        <v>5.5718250000000005</v>
      </c>
    </row>
    <row r="34" spans="1:8" x14ac:dyDescent="0.25">
      <c r="A34" t="s">
        <v>1319</v>
      </c>
      <c r="B34" t="s">
        <v>1320</v>
      </c>
      <c r="C34">
        <v>25.4603</v>
      </c>
      <c r="D34">
        <v>19.685700000000001</v>
      </c>
      <c r="E34" s="5">
        <v>0.37110599999999999</v>
      </c>
      <c r="F34">
        <v>5.9999999999999995E-4</v>
      </c>
      <c r="G34">
        <v>0.20507700000000001</v>
      </c>
      <c r="H34" s="4">
        <f t="shared" ref="H34:H65" si="1">AVERAGE(C34:D34)</f>
        <v>22.573</v>
      </c>
    </row>
    <row r="35" spans="1:8" x14ac:dyDescent="0.25">
      <c r="A35" t="s">
        <v>544</v>
      </c>
      <c r="B35" t="s">
        <v>545</v>
      </c>
      <c r="C35">
        <v>17.424499999999998</v>
      </c>
      <c r="D35">
        <v>13.6701</v>
      </c>
      <c r="E35" s="5">
        <v>0.35009200000000001</v>
      </c>
      <c r="F35">
        <v>4.7000000000000002E-3</v>
      </c>
      <c r="G35">
        <v>0.70394400000000001</v>
      </c>
      <c r="H35" s="4">
        <f t="shared" si="1"/>
        <v>15.5473</v>
      </c>
    </row>
    <row r="36" spans="1:8" x14ac:dyDescent="0.25">
      <c r="A36" t="s">
        <v>88</v>
      </c>
      <c r="B36" t="s">
        <v>89</v>
      </c>
      <c r="C36">
        <v>14.6814</v>
      </c>
      <c r="D36">
        <v>11.700900000000001</v>
      </c>
      <c r="E36" s="5">
        <v>0.32736999999999999</v>
      </c>
      <c r="F36">
        <v>5.3499999999999997E-3</v>
      </c>
      <c r="G36">
        <v>0.73521099999999995</v>
      </c>
      <c r="H36" s="4">
        <f t="shared" si="1"/>
        <v>13.19115</v>
      </c>
    </row>
    <row r="37" spans="1:8" x14ac:dyDescent="0.25">
      <c r="A37" t="s">
        <v>425</v>
      </c>
      <c r="B37" t="s">
        <v>426</v>
      </c>
      <c r="C37">
        <v>5.2413600000000002</v>
      </c>
      <c r="D37">
        <v>4.2404999999999999</v>
      </c>
      <c r="E37" s="5">
        <v>0.30570900000000001</v>
      </c>
      <c r="F37" s="4">
        <v>8.0499999999999999E-3</v>
      </c>
      <c r="G37">
        <v>0.86537500000000001</v>
      </c>
      <c r="H37" s="4">
        <f t="shared" si="1"/>
        <v>4.7409300000000005</v>
      </c>
    </row>
    <row r="38" spans="1:8" x14ac:dyDescent="0.25">
      <c r="A38" t="s">
        <v>1648</v>
      </c>
      <c r="B38" t="s">
        <v>1649</v>
      </c>
      <c r="C38">
        <v>11.385300000000001</v>
      </c>
      <c r="D38">
        <v>9.2724899999999995</v>
      </c>
      <c r="E38" s="5">
        <v>0.29614600000000002</v>
      </c>
      <c r="F38">
        <v>8.9499999999999996E-3</v>
      </c>
      <c r="G38">
        <v>0.88373000000000002</v>
      </c>
      <c r="H38" s="4">
        <f t="shared" si="1"/>
        <v>10.328894999999999</v>
      </c>
    </row>
    <row r="39" spans="1:8" x14ac:dyDescent="0.25">
      <c r="A39" t="s">
        <v>397</v>
      </c>
      <c r="B39" t="s">
        <v>398</v>
      </c>
      <c r="C39">
        <v>19.4725</v>
      </c>
      <c r="D39">
        <v>15.873200000000001</v>
      </c>
      <c r="E39" s="5">
        <v>0.29483999999999999</v>
      </c>
      <c r="F39" s="4">
        <v>8.5000000000000006E-3</v>
      </c>
      <c r="G39">
        <v>0.86846999999999996</v>
      </c>
      <c r="H39" s="4">
        <f t="shared" si="1"/>
        <v>17.67285</v>
      </c>
    </row>
    <row r="40" spans="1:8" x14ac:dyDescent="0.25">
      <c r="A40" t="s">
        <v>1017</v>
      </c>
      <c r="B40" t="s">
        <v>1018</v>
      </c>
      <c r="C40">
        <v>90.682000000000002</v>
      </c>
      <c r="D40">
        <v>73.953000000000003</v>
      </c>
      <c r="E40" s="5">
        <v>0.294207</v>
      </c>
      <c r="F40">
        <v>4.15E-3</v>
      </c>
      <c r="G40">
        <v>0.67434099999999997</v>
      </c>
      <c r="H40" s="4">
        <f t="shared" si="1"/>
        <v>82.317499999999995</v>
      </c>
    </row>
    <row r="41" spans="1:8" x14ac:dyDescent="0.25">
      <c r="A41" t="s">
        <v>1515</v>
      </c>
      <c r="B41" t="s">
        <v>1516</v>
      </c>
      <c r="C41">
        <v>91.600200000000001</v>
      </c>
      <c r="D41">
        <v>74.736199999999997</v>
      </c>
      <c r="E41" s="5">
        <v>0.293545</v>
      </c>
      <c r="F41">
        <v>6.3499999999999997E-3</v>
      </c>
      <c r="G41">
        <v>0.780586</v>
      </c>
      <c r="H41" s="4">
        <f t="shared" si="1"/>
        <v>83.168199999999999</v>
      </c>
    </row>
    <row r="42" spans="1:8" x14ac:dyDescent="0.25">
      <c r="A42" t="s">
        <v>100</v>
      </c>
      <c r="B42" t="s">
        <v>101</v>
      </c>
      <c r="C42">
        <v>44.953699999999998</v>
      </c>
      <c r="D42">
        <v>36.954799999999999</v>
      </c>
      <c r="E42" s="5">
        <v>0.28267799999999998</v>
      </c>
      <c r="F42">
        <v>8.4999999999999995E-4</v>
      </c>
      <c r="G42">
        <v>0.26350000000000001</v>
      </c>
      <c r="H42" s="4">
        <f t="shared" si="1"/>
        <v>40.954250000000002</v>
      </c>
    </row>
    <row r="43" spans="1:8" x14ac:dyDescent="0.25">
      <c r="A43" t="s">
        <v>878</v>
      </c>
      <c r="B43" t="s">
        <v>879</v>
      </c>
      <c r="C43">
        <v>23.8446</v>
      </c>
      <c r="D43">
        <v>19.6738</v>
      </c>
      <c r="E43" s="5">
        <v>0.27738699999999999</v>
      </c>
      <c r="F43">
        <v>3.5000000000000001E-3</v>
      </c>
      <c r="G43">
        <v>0.61456500000000003</v>
      </c>
      <c r="H43" s="4">
        <f t="shared" si="1"/>
        <v>21.7592</v>
      </c>
    </row>
    <row r="44" spans="1:8" x14ac:dyDescent="0.25">
      <c r="A44" t="s">
        <v>727</v>
      </c>
      <c r="B44" t="s">
        <v>728</v>
      </c>
      <c r="C44">
        <v>18.628799999999998</v>
      </c>
      <c r="D44">
        <v>15.438599999999999</v>
      </c>
      <c r="E44" s="5">
        <v>0.27099099999999998</v>
      </c>
      <c r="F44" s="4">
        <v>7.3000000000000001E-3</v>
      </c>
      <c r="G44">
        <v>0.84616499999999994</v>
      </c>
      <c r="H44" s="4">
        <f t="shared" si="1"/>
        <v>17.0337</v>
      </c>
    </row>
    <row r="45" spans="1:8" x14ac:dyDescent="0.25">
      <c r="A45" t="s">
        <v>1105</v>
      </c>
      <c r="B45" t="s">
        <v>1106</v>
      </c>
      <c r="C45">
        <v>46.937800000000003</v>
      </c>
      <c r="D45">
        <v>38.9467</v>
      </c>
      <c r="E45" s="5">
        <v>0.26924799999999999</v>
      </c>
      <c r="F45">
        <v>2.8999999999999998E-3</v>
      </c>
      <c r="G45">
        <v>0.56024600000000002</v>
      </c>
      <c r="H45" s="4">
        <f t="shared" si="1"/>
        <v>42.942250000000001</v>
      </c>
    </row>
    <row r="46" spans="1:8" x14ac:dyDescent="0.25">
      <c r="A46" t="s">
        <v>1422</v>
      </c>
      <c r="B46" t="s">
        <v>1423</v>
      </c>
      <c r="C46">
        <v>153.69499999999999</v>
      </c>
      <c r="D46">
        <v>184.45400000000001</v>
      </c>
      <c r="E46" s="5">
        <v>-0.263183</v>
      </c>
      <c r="F46" s="4">
        <v>7.7000000000000002E-3</v>
      </c>
      <c r="G46">
        <v>0.85073600000000005</v>
      </c>
      <c r="H46" s="4">
        <f t="shared" si="1"/>
        <v>169.0745</v>
      </c>
    </row>
    <row r="47" spans="1:8" x14ac:dyDescent="0.25">
      <c r="A47" t="s">
        <v>1033</v>
      </c>
      <c r="B47" t="s">
        <v>1034</v>
      </c>
      <c r="C47">
        <v>35.985500000000002</v>
      </c>
      <c r="D47">
        <v>43.2012</v>
      </c>
      <c r="E47" s="5">
        <v>-0.26365300000000003</v>
      </c>
      <c r="F47">
        <v>6.8999999999999999E-3</v>
      </c>
      <c r="G47">
        <v>0.81395600000000001</v>
      </c>
      <c r="H47" s="4">
        <f t="shared" si="1"/>
        <v>39.593350000000001</v>
      </c>
    </row>
    <row r="48" spans="1:8" x14ac:dyDescent="0.25">
      <c r="A48" t="s">
        <v>1053</v>
      </c>
      <c r="B48" t="s">
        <v>1054</v>
      </c>
      <c r="C48">
        <v>11.289</v>
      </c>
      <c r="D48">
        <v>13.604699999999999</v>
      </c>
      <c r="E48" s="5">
        <v>-0.26918399999999998</v>
      </c>
      <c r="F48" s="4">
        <v>6.4999999999999997E-3</v>
      </c>
      <c r="G48">
        <v>0.780586</v>
      </c>
      <c r="H48" s="4">
        <f t="shared" si="1"/>
        <v>12.44685</v>
      </c>
    </row>
    <row r="49" spans="1:8" x14ac:dyDescent="0.25">
      <c r="A49" t="s">
        <v>1225</v>
      </c>
      <c r="B49" t="s">
        <v>1226</v>
      </c>
      <c r="C49">
        <v>13.0646</v>
      </c>
      <c r="D49">
        <v>15.747299999999999</v>
      </c>
      <c r="E49" s="5">
        <v>-0.26943299999999998</v>
      </c>
      <c r="F49">
        <v>4.3E-3</v>
      </c>
      <c r="G49">
        <v>0.67434099999999997</v>
      </c>
      <c r="H49" s="4">
        <f t="shared" si="1"/>
        <v>14.405950000000001</v>
      </c>
    </row>
    <row r="50" spans="1:8" x14ac:dyDescent="0.25">
      <c r="A50" t="s">
        <v>1519</v>
      </c>
      <c r="B50" t="s">
        <v>1520</v>
      </c>
      <c r="C50">
        <v>375.673</v>
      </c>
      <c r="D50">
        <v>456.62900000000002</v>
      </c>
      <c r="E50" s="5">
        <v>-0.28154600000000002</v>
      </c>
      <c r="F50">
        <v>5.0000000000000001E-4</v>
      </c>
      <c r="G50">
        <v>0.175395</v>
      </c>
      <c r="H50" s="4">
        <f t="shared" si="1"/>
        <v>416.15100000000001</v>
      </c>
    </row>
    <row r="51" spans="1:8" x14ac:dyDescent="0.25">
      <c r="A51" t="s">
        <v>150</v>
      </c>
      <c r="B51" t="s">
        <v>151</v>
      </c>
      <c r="C51">
        <v>17.253</v>
      </c>
      <c r="D51">
        <v>21.010200000000001</v>
      </c>
      <c r="E51" s="5">
        <v>-0.28423999999999999</v>
      </c>
      <c r="F51">
        <v>7.7000000000000002E-3</v>
      </c>
      <c r="G51">
        <v>0.85073600000000005</v>
      </c>
      <c r="H51" s="4">
        <f t="shared" si="1"/>
        <v>19.131599999999999</v>
      </c>
    </row>
    <row r="52" spans="1:8" x14ac:dyDescent="0.25">
      <c r="A52" t="s">
        <v>864</v>
      </c>
      <c r="B52" t="s">
        <v>865</v>
      </c>
      <c r="C52">
        <v>18.838999999999999</v>
      </c>
      <c r="D52">
        <v>22.965199999999999</v>
      </c>
      <c r="E52" s="5">
        <v>-0.28572900000000001</v>
      </c>
      <c r="F52">
        <v>6.45E-3</v>
      </c>
      <c r="G52">
        <v>0.780586</v>
      </c>
      <c r="H52" s="4">
        <f t="shared" si="1"/>
        <v>20.902099999999997</v>
      </c>
    </row>
    <row r="53" spans="1:8" x14ac:dyDescent="0.25">
      <c r="A53" t="s">
        <v>504</v>
      </c>
      <c r="B53" t="s">
        <v>505</v>
      </c>
      <c r="C53">
        <v>19.459</v>
      </c>
      <c r="D53">
        <v>23.782900000000001</v>
      </c>
      <c r="E53" s="5">
        <v>-0.28948699999999999</v>
      </c>
      <c r="F53">
        <v>4.7000000000000002E-3</v>
      </c>
      <c r="G53">
        <v>0.70394400000000001</v>
      </c>
      <c r="H53" s="4">
        <f t="shared" si="1"/>
        <v>21.620950000000001</v>
      </c>
    </row>
    <row r="54" spans="1:8" x14ac:dyDescent="0.25">
      <c r="A54" t="s">
        <v>1490</v>
      </c>
      <c r="B54" t="s">
        <v>1491</v>
      </c>
      <c r="C54">
        <v>52.2256</v>
      </c>
      <c r="D54">
        <v>64.133499999999998</v>
      </c>
      <c r="E54" s="5">
        <v>-0.29631999999999997</v>
      </c>
      <c r="F54" s="4">
        <v>9.75E-3</v>
      </c>
      <c r="G54">
        <v>0.913524</v>
      </c>
      <c r="H54" s="4">
        <f t="shared" si="1"/>
        <v>58.179549999999999</v>
      </c>
    </row>
    <row r="55" spans="1:8" x14ac:dyDescent="0.25">
      <c r="A55" t="s">
        <v>1267</v>
      </c>
      <c r="B55" t="s">
        <v>1268</v>
      </c>
      <c r="C55">
        <v>15.030099999999999</v>
      </c>
      <c r="D55">
        <v>18.482299999999999</v>
      </c>
      <c r="E55" s="5">
        <v>-0.29829099999999997</v>
      </c>
      <c r="F55">
        <v>2.3E-3</v>
      </c>
      <c r="G55">
        <v>0.47167700000000001</v>
      </c>
      <c r="H55" s="4">
        <f t="shared" si="1"/>
        <v>16.7562</v>
      </c>
    </row>
    <row r="56" spans="1:8" x14ac:dyDescent="0.25">
      <c r="A56" t="s">
        <v>449</v>
      </c>
      <c r="B56" t="s">
        <v>450</v>
      </c>
      <c r="C56">
        <v>18.2347</v>
      </c>
      <c r="D56">
        <v>22.631</v>
      </c>
      <c r="E56" s="5">
        <v>-0.31161699999999998</v>
      </c>
      <c r="F56">
        <v>7.6E-3</v>
      </c>
      <c r="G56">
        <v>0.85073600000000005</v>
      </c>
      <c r="H56" s="4">
        <f t="shared" si="1"/>
        <v>20.432850000000002</v>
      </c>
    </row>
    <row r="57" spans="1:8" x14ac:dyDescent="0.25">
      <c r="A57" t="s">
        <v>1795</v>
      </c>
      <c r="B57" t="s">
        <v>1796</v>
      </c>
      <c r="C57">
        <v>9.1182099999999995</v>
      </c>
      <c r="D57">
        <v>11.3192</v>
      </c>
      <c r="E57" s="5">
        <v>-0.31195099999999998</v>
      </c>
      <c r="F57">
        <v>3.8999999999999998E-3</v>
      </c>
      <c r="G57">
        <v>0.649837</v>
      </c>
      <c r="H57" s="4">
        <f t="shared" si="1"/>
        <v>10.218705</v>
      </c>
    </row>
    <row r="58" spans="1:8" x14ac:dyDescent="0.25">
      <c r="A58" t="s">
        <v>13</v>
      </c>
      <c r="B58" t="s">
        <v>14</v>
      </c>
      <c r="C58">
        <v>4.3177099999999999</v>
      </c>
      <c r="D58">
        <v>5.3620200000000002</v>
      </c>
      <c r="E58" s="5">
        <v>-0.31251000000000001</v>
      </c>
      <c r="F58">
        <v>9.5999999999999992E-3</v>
      </c>
      <c r="G58">
        <v>0.91230100000000003</v>
      </c>
      <c r="H58" s="4">
        <f t="shared" si="1"/>
        <v>4.8398649999999996</v>
      </c>
    </row>
    <row r="59" spans="1:8" x14ac:dyDescent="0.25">
      <c r="A59" t="s">
        <v>1001</v>
      </c>
      <c r="B59" t="s">
        <v>1002</v>
      </c>
      <c r="C59">
        <v>276.42599999999999</v>
      </c>
      <c r="D59">
        <v>345.80200000000002</v>
      </c>
      <c r="E59" s="5">
        <v>-0.32305099999999998</v>
      </c>
      <c r="F59">
        <v>2.9999999999999997E-4</v>
      </c>
      <c r="G59">
        <v>0.121182</v>
      </c>
      <c r="H59" s="4">
        <f t="shared" si="1"/>
        <v>311.11400000000003</v>
      </c>
    </row>
    <row r="60" spans="1:8" x14ac:dyDescent="0.25">
      <c r="A60" t="s">
        <v>943</v>
      </c>
      <c r="B60" t="s">
        <v>944</v>
      </c>
      <c r="C60">
        <v>24.844100000000001</v>
      </c>
      <c r="D60">
        <v>31.1265</v>
      </c>
      <c r="E60" s="5">
        <v>-0.325241</v>
      </c>
      <c r="F60">
        <v>1.2999999999999999E-3</v>
      </c>
      <c r="G60">
        <v>0.33978399999999997</v>
      </c>
      <c r="H60" s="4">
        <f t="shared" si="1"/>
        <v>27.985300000000002</v>
      </c>
    </row>
    <row r="61" spans="1:8" x14ac:dyDescent="0.25">
      <c r="A61" t="s">
        <v>347</v>
      </c>
      <c r="B61" t="s">
        <v>348</v>
      </c>
      <c r="C61">
        <v>10.9542</v>
      </c>
      <c r="D61">
        <v>13.837400000000001</v>
      </c>
      <c r="E61" s="5">
        <v>-0.33709699999999998</v>
      </c>
      <c r="F61">
        <v>7.5000000000000002E-4</v>
      </c>
      <c r="G61">
        <v>0.24993799999999999</v>
      </c>
      <c r="H61" s="4">
        <f t="shared" si="1"/>
        <v>12.395800000000001</v>
      </c>
    </row>
    <row r="62" spans="1:8" x14ac:dyDescent="0.25">
      <c r="A62" t="s">
        <v>1392</v>
      </c>
      <c r="B62" t="s">
        <v>1393</v>
      </c>
      <c r="C62">
        <v>9.3559699999999992</v>
      </c>
      <c r="D62">
        <v>11.8505</v>
      </c>
      <c r="E62" s="5">
        <v>-0.34098699999999998</v>
      </c>
      <c r="F62">
        <v>1.0499999999999999E-3</v>
      </c>
      <c r="G62">
        <v>0.311033</v>
      </c>
      <c r="H62" s="4">
        <f t="shared" si="1"/>
        <v>10.603235</v>
      </c>
    </row>
    <row r="63" spans="1:8" x14ac:dyDescent="0.25">
      <c r="A63" t="s">
        <v>1187</v>
      </c>
      <c r="B63" t="s">
        <v>1188</v>
      </c>
      <c r="C63">
        <v>10.488099999999999</v>
      </c>
      <c r="D63">
        <v>13.2852</v>
      </c>
      <c r="E63" s="5">
        <v>-0.34106700000000001</v>
      </c>
      <c r="F63">
        <v>9.1500000000000001E-3</v>
      </c>
      <c r="G63">
        <v>0.89683500000000005</v>
      </c>
      <c r="H63" s="4">
        <f t="shared" si="1"/>
        <v>11.886649999999999</v>
      </c>
    </row>
    <row r="64" spans="1:8" x14ac:dyDescent="0.25">
      <c r="A64" t="s">
        <v>249</v>
      </c>
      <c r="B64" t="s">
        <v>250</v>
      </c>
      <c r="C64">
        <v>16.2119</v>
      </c>
      <c r="D64">
        <v>20.552299999999999</v>
      </c>
      <c r="E64" s="5">
        <v>-0.34224700000000002</v>
      </c>
      <c r="F64" s="4">
        <v>1.4E-3</v>
      </c>
      <c r="G64">
        <v>0.35888500000000001</v>
      </c>
      <c r="H64" s="4">
        <f t="shared" si="1"/>
        <v>18.382100000000001</v>
      </c>
    </row>
    <row r="65" spans="1:8" x14ac:dyDescent="0.25">
      <c r="A65" t="s">
        <v>1009</v>
      </c>
      <c r="B65" t="s">
        <v>1010</v>
      </c>
      <c r="C65">
        <v>12.859</v>
      </c>
      <c r="D65">
        <v>16.318100000000001</v>
      </c>
      <c r="E65" s="5">
        <v>-0.34370000000000001</v>
      </c>
      <c r="F65">
        <v>4.5500000000000002E-3</v>
      </c>
      <c r="G65">
        <v>0.70394400000000001</v>
      </c>
      <c r="H65" s="4">
        <f t="shared" si="1"/>
        <v>14.588550000000001</v>
      </c>
    </row>
    <row r="66" spans="1:8" x14ac:dyDescent="0.25">
      <c r="A66" t="s">
        <v>834</v>
      </c>
      <c r="B66" t="s">
        <v>835</v>
      </c>
      <c r="C66">
        <v>37.603099999999998</v>
      </c>
      <c r="D66">
        <v>47.854100000000003</v>
      </c>
      <c r="E66" s="5">
        <v>-0.34778999999999999</v>
      </c>
      <c r="F66">
        <v>1.4999999999999999E-4</v>
      </c>
      <c r="G66">
        <v>7.1410699999999994E-2</v>
      </c>
      <c r="H66" s="4">
        <f t="shared" ref="H66:H97" si="2">AVERAGE(C66:D66)</f>
        <v>42.7286</v>
      </c>
    </row>
    <row r="67" spans="1:8" x14ac:dyDescent="0.25">
      <c r="A67" t="s">
        <v>263</v>
      </c>
      <c r="B67" t="s">
        <v>264</v>
      </c>
      <c r="C67">
        <v>242.68899999999999</v>
      </c>
      <c r="D67">
        <v>309.89800000000002</v>
      </c>
      <c r="E67" s="5">
        <v>-0.352684</v>
      </c>
      <c r="F67">
        <v>1.4999999999999999E-4</v>
      </c>
      <c r="G67">
        <v>7.1410699999999994E-2</v>
      </c>
      <c r="H67" s="4">
        <f t="shared" si="2"/>
        <v>276.29349999999999</v>
      </c>
    </row>
    <row r="68" spans="1:8" x14ac:dyDescent="0.25">
      <c r="A68" t="s">
        <v>963</v>
      </c>
      <c r="B68" t="s">
        <v>964</v>
      </c>
      <c r="C68">
        <v>5.8001500000000004</v>
      </c>
      <c r="D68">
        <v>7.4333999999999998</v>
      </c>
      <c r="E68" s="5">
        <v>-0.357933</v>
      </c>
      <c r="F68">
        <v>7.5500000000000003E-3</v>
      </c>
      <c r="G68">
        <v>0.85073600000000005</v>
      </c>
      <c r="H68" s="4">
        <f t="shared" si="2"/>
        <v>6.6167750000000005</v>
      </c>
    </row>
    <row r="69" spans="1:8" x14ac:dyDescent="0.25">
      <c r="A69" t="s">
        <v>1466</v>
      </c>
      <c r="B69" t="s">
        <v>1467</v>
      </c>
      <c r="C69">
        <v>12.9582</v>
      </c>
      <c r="D69">
        <v>16.650700000000001</v>
      </c>
      <c r="E69" s="5">
        <v>-0.36171999999999999</v>
      </c>
      <c r="F69">
        <v>8.6E-3</v>
      </c>
      <c r="G69">
        <v>0.86846999999999996</v>
      </c>
      <c r="H69" s="4">
        <f t="shared" si="2"/>
        <v>14.804449999999999</v>
      </c>
    </row>
    <row r="70" spans="1:8" x14ac:dyDescent="0.25">
      <c r="A70" t="s">
        <v>1139</v>
      </c>
      <c r="B70" t="s">
        <v>1140</v>
      </c>
      <c r="C70">
        <v>5.8602800000000004</v>
      </c>
      <c r="D70">
        <v>7.5626199999999999</v>
      </c>
      <c r="E70" s="5">
        <v>-0.36791699999999999</v>
      </c>
      <c r="F70">
        <v>5.2500000000000003E-3</v>
      </c>
      <c r="G70">
        <v>0.73521099999999995</v>
      </c>
      <c r="H70" s="4">
        <f t="shared" si="2"/>
        <v>6.7114500000000001</v>
      </c>
    </row>
    <row r="71" spans="1:8" x14ac:dyDescent="0.25">
      <c r="A71" t="s">
        <v>78</v>
      </c>
      <c r="B71" t="s">
        <v>79</v>
      </c>
      <c r="C71">
        <v>76.146100000000004</v>
      </c>
      <c r="D71">
        <v>98.348100000000002</v>
      </c>
      <c r="E71" s="5">
        <v>-0.36912600000000001</v>
      </c>
      <c r="F71">
        <v>2.0000000000000001E-4</v>
      </c>
      <c r="G71">
        <v>8.5999999999999993E-2</v>
      </c>
      <c r="H71" s="4">
        <f t="shared" si="2"/>
        <v>87.247100000000003</v>
      </c>
    </row>
    <row r="72" spans="1:8" x14ac:dyDescent="0.25">
      <c r="A72" t="s">
        <v>621</v>
      </c>
      <c r="B72" t="s">
        <v>622</v>
      </c>
      <c r="C72">
        <v>31.269500000000001</v>
      </c>
      <c r="D72">
        <v>40.414900000000003</v>
      </c>
      <c r="E72" s="5">
        <v>-0.37013400000000002</v>
      </c>
      <c r="F72">
        <v>2.0000000000000001E-4</v>
      </c>
      <c r="G72">
        <v>8.5999999999999993E-2</v>
      </c>
      <c r="H72" s="4">
        <f t="shared" si="2"/>
        <v>35.842200000000005</v>
      </c>
    </row>
    <row r="73" spans="1:8" x14ac:dyDescent="0.25">
      <c r="A73" t="s">
        <v>49</v>
      </c>
      <c r="B73" t="s">
        <v>50</v>
      </c>
      <c r="C73">
        <v>7.37941</v>
      </c>
      <c r="D73">
        <v>9.5486000000000004</v>
      </c>
      <c r="E73" s="5">
        <v>-0.37178299999999997</v>
      </c>
      <c r="F73">
        <v>2.9499999999999999E-3</v>
      </c>
      <c r="G73">
        <v>0.56176400000000004</v>
      </c>
      <c r="H73" s="4">
        <f t="shared" si="2"/>
        <v>8.4640050000000002</v>
      </c>
    </row>
    <row r="74" spans="1:8" x14ac:dyDescent="0.25">
      <c r="A74" t="s">
        <v>1812</v>
      </c>
      <c r="B74" t="s">
        <v>1813</v>
      </c>
      <c r="C74">
        <v>42.613799999999998</v>
      </c>
      <c r="D74">
        <v>55.379600000000003</v>
      </c>
      <c r="E74" s="5">
        <v>-0.37803300000000001</v>
      </c>
      <c r="F74">
        <v>1E-4</v>
      </c>
      <c r="G74">
        <v>5.5541699999999999E-2</v>
      </c>
      <c r="H74" s="4">
        <f t="shared" si="2"/>
        <v>48.996700000000004</v>
      </c>
    </row>
    <row r="75" spans="1:8" x14ac:dyDescent="0.25">
      <c r="A75" t="s">
        <v>1247</v>
      </c>
      <c r="B75" t="s">
        <v>1248</v>
      </c>
      <c r="C75">
        <v>28.821999999999999</v>
      </c>
      <c r="D75">
        <v>37.857199999999999</v>
      </c>
      <c r="E75" s="5">
        <v>-0.393397</v>
      </c>
      <c r="F75" s="4">
        <v>4.6499999999999996E-3</v>
      </c>
      <c r="G75">
        <v>0.70394400000000001</v>
      </c>
      <c r="H75" s="4">
        <f t="shared" si="2"/>
        <v>33.339599999999997</v>
      </c>
    </row>
    <row r="76" spans="1:8" x14ac:dyDescent="0.25">
      <c r="A76" t="s">
        <v>1745</v>
      </c>
      <c r="B76" t="s">
        <v>15</v>
      </c>
      <c r="C76">
        <v>30.7196</v>
      </c>
      <c r="D76">
        <v>40.503799999999998</v>
      </c>
      <c r="E76" s="5">
        <v>-0.39889599999999997</v>
      </c>
      <c r="F76">
        <v>4.0000000000000002E-4</v>
      </c>
      <c r="G76">
        <v>0.14811099999999999</v>
      </c>
      <c r="H76" s="4">
        <f t="shared" si="2"/>
        <v>35.611699999999999</v>
      </c>
    </row>
    <row r="77" spans="1:8" x14ac:dyDescent="0.25">
      <c r="A77" t="s">
        <v>957</v>
      </c>
      <c r="B77" t="s">
        <v>958</v>
      </c>
      <c r="C77">
        <v>5.5133900000000002</v>
      </c>
      <c r="D77">
        <v>7.30002</v>
      </c>
      <c r="E77" s="5">
        <v>-0.40496300000000002</v>
      </c>
      <c r="F77" s="4">
        <v>8.5500000000000003E-3</v>
      </c>
      <c r="G77">
        <v>0.86846999999999996</v>
      </c>
      <c r="H77" s="4">
        <f t="shared" si="2"/>
        <v>6.4067050000000005</v>
      </c>
    </row>
    <row r="78" spans="1:8" x14ac:dyDescent="0.25">
      <c r="A78" t="s">
        <v>590</v>
      </c>
      <c r="B78" t="s">
        <v>591</v>
      </c>
      <c r="C78">
        <v>6.6852900000000002</v>
      </c>
      <c r="D78">
        <v>8.8574000000000002</v>
      </c>
      <c r="E78" s="5">
        <v>-0.405893</v>
      </c>
      <c r="F78">
        <v>6.0499999999999998E-3</v>
      </c>
      <c r="G78">
        <v>0.76710400000000001</v>
      </c>
      <c r="H78" s="4">
        <f t="shared" si="2"/>
        <v>7.7713450000000002</v>
      </c>
    </row>
    <row r="79" spans="1:8" x14ac:dyDescent="0.25">
      <c r="A79" t="s">
        <v>59</v>
      </c>
      <c r="B79" t="s">
        <v>60</v>
      </c>
      <c r="C79">
        <v>7.2146100000000004</v>
      </c>
      <c r="D79">
        <v>9.5973799999999994</v>
      </c>
      <c r="E79" s="5">
        <v>-0.41171999999999997</v>
      </c>
      <c r="F79">
        <v>1.8500000000000001E-3</v>
      </c>
      <c r="G79">
        <v>0.41797499999999999</v>
      </c>
      <c r="H79" s="4">
        <f t="shared" si="2"/>
        <v>8.4059950000000008</v>
      </c>
    </row>
    <row r="80" spans="1:8" x14ac:dyDescent="0.25">
      <c r="A80" t="s">
        <v>9</v>
      </c>
      <c r="B80" t="s">
        <v>10</v>
      </c>
      <c r="C80">
        <v>5.7215400000000001</v>
      </c>
      <c r="D80">
        <v>7.6118499999999996</v>
      </c>
      <c r="E80" s="5">
        <v>-0.41184500000000002</v>
      </c>
      <c r="F80">
        <v>1.6999999999999999E-3</v>
      </c>
      <c r="G80">
        <v>0.39070700000000003</v>
      </c>
      <c r="H80" s="4">
        <f t="shared" si="2"/>
        <v>6.6666949999999998</v>
      </c>
    </row>
    <row r="81" spans="1:8" x14ac:dyDescent="0.25">
      <c r="A81" t="s">
        <v>41</v>
      </c>
      <c r="B81" t="s">
        <v>42</v>
      </c>
      <c r="C81">
        <v>41.371600000000001</v>
      </c>
      <c r="D81">
        <v>55.256799999999998</v>
      </c>
      <c r="E81" s="5">
        <v>-0.41751100000000002</v>
      </c>
      <c r="F81">
        <v>1.65E-3</v>
      </c>
      <c r="G81">
        <v>0.38586799999999999</v>
      </c>
      <c r="H81" s="4">
        <f t="shared" si="2"/>
        <v>48.3142</v>
      </c>
    </row>
    <row r="82" spans="1:8" x14ac:dyDescent="0.25">
      <c r="A82" t="s">
        <v>389</v>
      </c>
      <c r="B82" t="s">
        <v>390</v>
      </c>
      <c r="C82">
        <v>1.91936</v>
      </c>
      <c r="D82">
        <v>2.5889500000000001</v>
      </c>
      <c r="E82" s="5">
        <v>-0.43174499999999999</v>
      </c>
      <c r="F82">
        <v>7.3000000000000001E-3</v>
      </c>
      <c r="G82">
        <v>0.84616499999999994</v>
      </c>
      <c r="H82" s="4">
        <f t="shared" si="2"/>
        <v>2.2541549999999999</v>
      </c>
    </row>
    <row r="83" spans="1:8" x14ac:dyDescent="0.25">
      <c r="A83" t="s">
        <v>927</v>
      </c>
      <c r="B83" t="s">
        <v>928</v>
      </c>
      <c r="C83">
        <v>3.7321399999999998</v>
      </c>
      <c r="D83">
        <v>5.0358400000000003</v>
      </c>
      <c r="E83" s="5">
        <v>-0.432228</v>
      </c>
      <c r="F83">
        <v>4.0499999999999998E-3</v>
      </c>
      <c r="G83">
        <v>0.66649999999999998</v>
      </c>
      <c r="H83" s="4">
        <f t="shared" si="2"/>
        <v>4.3839899999999998</v>
      </c>
    </row>
    <row r="84" spans="1:8" x14ac:dyDescent="0.25">
      <c r="A84" t="s">
        <v>765</v>
      </c>
      <c r="B84" t="s">
        <v>766</v>
      </c>
      <c r="C84">
        <v>41.294600000000003</v>
      </c>
      <c r="D84">
        <v>55.997399999999999</v>
      </c>
      <c r="E84" s="5">
        <v>-0.43940499999999999</v>
      </c>
      <c r="F84" s="3">
        <v>5.0000000000000002E-5</v>
      </c>
      <c r="G84">
        <v>3.3325E-2</v>
      </c>
      <c r="H84" s="4">
        <f t="shared" si="2"/>
        <v>48.646000000000001</v>
      </c>
    </row>
    <row r="85" spans="1:8" x14ac:dyDescent="0.25">
      <c r="A85" t="s">
        <v>1747</v>
      </c>
      <c r="B85" t="s">
        <v>1748</v>
      </c>
      <c r="C85">
        <v>8.3180499999999995</v>
      </c>
      <c r="D85">
        <v>11.315300000000001</v>
      </c>
      <c r="E85" s="5">
        <v>-0.44395800000000002</v>
      </c>
      <c r="F85">
        <v>8.3000000000000001E-3</v>
      </c>
      <c r="G85">
        <v>0.86846999999999996</v>
      </c>
      <c r="H85" s="4">
        <f t="shared" si="2"/>
        <v>9.816675</v>
      </c>
    </row>
    <row r="86" spans="1:8" x14ac:dyDescent="0.25">
      <c r="A86" t="s">
        <v>480</v>
      </c>
      <c r="B86" t="s">
        <v>481</v>
      </c>
      <c r="C86">
        <v>4.3646500000000001</v>
      </c>
      <c r="D86">
        <v>5.9607200000000002</v>
      </c>
      <c r="E86" s="5">
        <v>-0.44961899999999999</v>
      </c>
      <c r="F86">
        <v>3.7000000000000002E-3</v>
      </c>
      <c r="G86">
        <v>0.63232100000000002</v>
      </c>
      <c r="H86" s="4">
        <f t="shared" si="2"/>
        <v>5.1626849999999997</v>
      </c>
    </row>
    <row r="87" spans="1:8" x14ac:dyDescent="0.25">
      <c r="A87" t="s">
        <v>601</v>
      </c>
      <c r="B87" t="s">
        <v>602</v>
      </c>
      <c r="C87">
        <v>2.2274799999999999</v>
      </c>
      <c r="D87">
        <v>3.0503</v>
      </c>
      <c r="E87" s="5">
        <v>-0.45353700000000002</v>
      </c>
      <c r="F87" s="4">
        <v>5.1000000000000004E-3</v>
      </c>
      <c r="G87">
        <v>0.73099999999999998</v>
      </c>
      <c r="H87" s="4">
        <f t="shared" si="2"/>
        <v>2.63889</v>
      </c>
    </row>
    <row r="88" spans="1:8" x14ac:dyDescent="0.25">
      <c r="A88" t="s">
        <v>488</v>
      </c>
      <c r="B88" t="s">
        <v>489</v>
      </c>
      <c r="C88">
        <v>6.8563599999999996</v>
      </c>
      <c r="D88">
        <v>9.4048999999999996</v>
      </c>
      <c r="E88" s="5">
        <v>-0.45596999999999999</v>
      </c>
      <c r="F88">
        <v>5.5999999999999999E-3</v>
      </c>
      <c r="G88">
        <v>0.74648000000000003</v>
      </c>
      <c r="H88" s="4">
        <f t="shared" si="2"/>
        <v>8.13063</v>
      </c>
    </row>
    <row r="89" spans="1:8" x14ac:dyDescent="0.25">
      <c r="A89" t="s">
        <v>609</v>
      </c>
      <c r="B89" t="s">
        <v>610</v>
      </c>
      <c r="C89">
        <v>5.2034799999999999</v>
      </c>
      <c r="D89">
        <v>7.181</v>
      </c>
      <c r="E89" s="5">
        <v>-0.46471000000000001</v>
      </c>
      <c r="F89">
        <v>8.0000000000000004E-4</v>
      </c>
      <c r="G89">
        <v>0.25390499999999999</v>
      </c>
      <c r="H89" s="4">
        <f t="shared" si="2"/>
        <v>6.19224</v>
      </c>
    </row>
    <row r="90" spans="1:8" x14ac:dyDescent="0.25">
      <c r="A90" t="s">
        <v>1521</v>
      </c>
      <c r="B90" t="s">
        <v>1522</v>
      </c>
      <c r="C90">
        <v>1.5164800000000001</v>
      </c>
      <c r="D90">
        <v>2.1324100000000001</v>
      </c>
      <c r="E90" s="5">
        <v>-0.49175600000000003</v>
      </c>
      <c r="F90" s="4">
        <v>2E-3</v>
      </c>
      <c r="G90">
        <v>0.43</v>
      </c>
      <c r="H90" s="4">
        <f t="shared" si="2"/>
        <v>1.8244450000000001</v>
      </c>
    </row>
    <row r="91" spans="1:8" x14ac:dyDescent="0.25">
      <c r="A91" t="s">
        <v>73</v>
      </c>
      <c r="B91" t="s">
        <v>74</v>
      </c>
      <c r="C91">
        <v>21.816800000000001</v>
      </c>
      <c r="D91">
        <v>30.9026</v>
      </c>
      <c r="E91" s="5">
        <v>-0.50229000000000001</v>
      </c>
      <c r="F91" s="3">
        <v>5.0000000000000002E-5</v>
      </c>
      <c r="G91">
        <v>3.3325E-2</v>
      </c>
      <c r="H91" s="4">
        <f t="shared" si="2"/>
        <v>26.3597</v>
      </c>
    </row>
    <row r="92" spans="1:8" x14ac:dyDescent="0.25">
      <c r="A92" t="s">
        <v>1229</v>
      </c>
      <c r="B92" t="s">
        <v>1230</v>
      </c>
      <c r="C92">
        <v>3.4536899999999999</v>
      </c>
      <c r="D92">
        <v>4.9040999999999997</v>
      </c>
      <c r="E92" s="5">
        <v>-0.50584799999999996</v>
      </c>
      <c r="F92" s="4">
        <v>8.8000000000000005E-3</v>
      </c>
      <c r="G92">
        <v>0.87540300000000004</v>
      </c>
      <c r="H92" s="4">
        <f t="shared" si="2"/>
        <v>4.1788949999999998</v>
      </c>
    </row>
    <row r="93" spans="1:8" x14ac:dyDescent="0.25">
      <c r="A93" t="s">
        <v>45</v>
      </c>
      <c r="B93" t="s">
        <v>46</v>
      </c>
      <c r="C93">
        <v>1.79294</v>
      </c>
      <c r="D93">
        <v>2.58386</v>
      </c>
      <c r="E93" s="5">
        <v>-0.52720400000000001</v>
      </c>
      <c r="F93" s="4">
        <v>3.0000000000000001E-3</v>
      </c>
      <c r="G93">
        <v>0.56323900000000005</v>
      </c>
      <c r="H93" s="4">
        <f t="shared" si="2"/>
        <v>2.1884000000000001</v>
      </c>
    </row>
    <row r="94" spans="1:8" x14ac:dyDescent="0.25">
      <c r="A94" s="5" t="s">
        <v>1177</v>
      </c>
      <c r="B94" s="5" t="s">
        <v>1178</v>
      </c>
      <c r="C94" s="5">
        <v>1.27034</v>
      </c>
      <c r="D94" s="5">
        <v>1.83141</v>
      </c>
      <c r="E94" s="5">
        <v>-0.52773700000000001</v>
      </c>
      <c r="F94" s="5">
        <v>8.3499999999999998E-3</v>
      </c>
      <c r="G94" s="5">
        <v>0.86846999999999996</v>
      </c>
      <c r="H94" s="4">
        <f t="shared" si="2"/>
        <v>1.550875</v>
      </c>
    </row>
    <row r="95" spans="1:8" x14ac:dyDescent="0.25">
      <c r="A95" t="s">
        <v>184</v>
      </c>
      <c r="B95" t="s">
        <v>185</v>
      </c>
      <c r="C95">
        <v>8.1550799999999999</v>
      </c>
      <c r="D95">
        <v>11.7662</v>
      </c>
      <c r="E95" s="5">
        <v>-0.52887499999999998</v>
      </c>
      <c r="F95" s="4">
        <v>1.4999999999999999E-4</v>
      </c>
      <c r="G95">
        <v>7.1410699999999994E-2</v>
      </c>
      <c r="H95" s="4">
        <f t="shared" si="2"/>
        <v>9.9606399999999997</v>
      </c>
    </row>
    <row r="96" spans="1:8" x14ac:dyDescent="0.25">
      <c r="A96" t="s">
        <v>1061</v>
      </c>
      <c r="B96" t="s">
        <v>1062</v>
      </c>
      <c r="C96">
        <v>11.9047</v>
      </c>
      <c r="D96">
        <v>17.384599999999999</v>
      </c>
      <c r="E96" s="5">
        <v>-0.54627599999999998</v>
      </c>
      <c r="F96" s="4">
        <v>1E-4</v>
      </c>
      <c r="G96">
        <v>5.5541699999999999E-2</v>
      </c>
      <c r="H96" s="4">
        <f t="shared" si="2"/>
        <v>14.644649999999999</v>
      </c>
    </row>
    <row r="97" spans="1:8" x14ac:dyDescent="0.25">
      <c r="A97" t="s">
        <v>1617</v>
      </c>
      <c r="B97" t="s">
        <v>1618</v>
      </c>
      <c r="C97">
        <v>7.8646399999999996</v>
      </c>
      <c r="D97">
        <v>11.5061</v>
      </c>
      <c r="E97" s="5">
        <v>-0.54894299999999996</v>
      </c>
      <c r="F97">
        <v>5.8500000000000002E-3</v>
      </c>
      <c r="G97">
        <v>0.74981299999999995</v>
      </c>
      <c r="H97" s="4">
        <f t="shared" si="2"/>
        <v>9.6853699999999989</v>
      </c>
    </row>
    <row r="98" spans="1:8" x14ac:dyDescent="0.25">
      <c r="A98" t="s">
        <v>1161</v>
      </c>
      <c r="B98" t="s">
        <v>1162</v>
      </c>
      <c r="C98">
        <v>2.62222</v>
      </c>
      <c r="D98">
        <v>3.8771</v>
      </c>
      <c r="E98" s="5">
        <v>-0.56418999999999997</v>
      </c>
      <c r="F98">
        <v>2.3999999999999998E-3</v>
      </c>
      <c r="G98">
        <v>0.48472700000000002</v>
      </c>
      <c r="H98" s="4">
        <f t="shared" ref="H98:H127" si="3">AVERAGE(C98:D98)</f>
        <v>3.24966</v>
      </c>
    </row>
    <row r="99" spans="1:8" x14ac:dyDescent="0.25">
      <c r="A99" t="s">
        <v>779</v>
      </c>
      <c r="B99" t="s">
        <v>780</v>
      </c>
      <c r="C99">
        <v>10.5486</v>
      </c>
      <c r="D99">
        <v>15.6495</v>
      </c>
      <c r="E99" s="5">
        <v>-0.56906699999999999</v>
      </c>
      <c r="F99">
        <v>1E-4</v>
      </c>
      <c r="G99">
        <v>5.5541699999999999E-2</v>
      </c>
      <c r="H99" s="4">
        <f t="shared" si="3"/>
        <v>13.09905</v>
      </c>
    </row>
    <row r="100" spans="1:8" x14ac:dyDescent="0.25">
      <c r="A100" t="s">
        <v>1507</v>
      </c>
      <c r="B100" t="s">
        <v>15</v>
      </c>
      <c r="C100">
        <v>6.1870399999999997</v>
      </c>
      <c r="D100">
        <v>9.1815899999999999</v>
      </c>
      <c r="E100" s="5">
        <v>-0.56949399999999994</v>
      </c>
      <c r="F100" s="4">
        <v>5.8500000000000002E-3</v>
      </c>
      <c r="G100">
        <v>0.74981200000000003</v>
      </c>
      <c r="H100" s="4">
        <f t="shared" si="3"/>
        <v>7.6843149999999998</v>
      </c>
    </row>
    <row r="101" spans="1:8" x14ac:dyDescent="0.25">
      <c r="A101" t="s">
        <v>112</v>
      </c>
      <c r="B101" t="s">
        <v>113</v>
      </c>
      <c r="C101">
        <v>1.8954800000000001</v>
      </c>
      <c r="D101">
        <v>2.8296700000000001</v>
      </c>
      <c r="E101" s="5">
        <v>-0.57807299999999995</v>
      </c>
      <c r="F101">
        <v>1E-4</v>
      </c>
      <c r="G101">
        <v>5.5541699999999999E-2</v>
      </c>
      <c r="H101" s="4">
        <f t="shared" si="3"/>
        <v>2.3625750000000001</v>
      </c>
    </row>
    <row r="102" spans="1:8" x14ac:dyDescent="0.25">
      <c r="A102" t="s">
        <v>810</v>
      </c>
      <c r="B102" t="s">
        <v>811</v>
      </c>
      <c r="C102">
        <v>1.6925300000000001</v>
      </c>
      <c r="D102">
        <v>2.5293800000000002</v>
      </c>
      <c r="E102" s="5">
        <v>-0.57959700000000003</v>
      </c>
      <c r="F102">
        <v>5.0000000000000001E-4</v>
      </c>
      <c r="G102">
        <v>0.175395</v>
      </c>
      <c r="H102" s="4">
        <f t="shared" si="3"/>
        <v>2.1109550000000001</v>
      </c>
    </row>
    <row r="103" spans="1:8" x14ac:dyDescent="0.25">
      <c r="A103" t="s">
        <v>1839</v>
      </c>
      <c r="B103" t="s">
        <v>1840</v>
      </c>
      <c r="C103">
        <v>4.7824999999999998</v>
      </c>
      <c r="D103">
        <v>7.1476699999999997</v>
      </c>
      <c r="E103" s="5">
        <v>-0.57970900000000003</v>
      </c>
      <c r="F103">
        <v>9.6500000000000006E-3</v>
      </c>
      <c r="G103">
        <v>0.91230100000000003</v>
      </c>
      <c r="H103" s="4">
        <f t="shared" si="3"/>
        <v>5.9650850000000002</v>
      </c>
    </row>
    <row r="104" spans="1:8" x14ac:dyDescent="0.25">
      <c r="A104" t="s">
        <v>1135</v>
      </c>
      <c r="B104" t="s">
        <v>1136</v>
      </c>
      <c r="C104">
        <v>1.9845200000000001</v>
      </c>
      <c r="D104">
        <v>2.9913400000000001</v>
      </c>
      <c r="E104" s="5">
        <v>-0.592005</v>
      </c>
      <c r="F104">
        <v>1.5E-3</v>
      </c>
      <c r="G104">
        <v>0.37726399999999999</v>
      </c>
      <c r="H104" s="4">
        <f t="shared" si="3"/>
        <v>2.48793</v>
      </c>
    </row>
    <row r="105" spans="1:8" x14ac:dyDescent="0.25">
      <c r="A105" t="s">
        <v>476</v>
      </c>
      <c r="B105" t="s">
        <v>477</v>
      </c>
      <c r="C105">
        <v>3.9728500000000002</v>
      </c>
      <c r="D105">
        <v>6.0171400000000004</v>
      </c>
      <c r="E105" s="5">
        <v>-0.59890500000000002</v>
      </c>
      <c r="F105" s="3">
        <v>5.0000000000000002E-5</v>
      </c>
      <c r="G105">
        <v>3.3325E-2</v>
      </c>
      <c r="H105" s="4">
        <f t="shared" si="3"/>
        <v>4.9949950000000003</v>
      </c>
    </row>
    <row r="106" spans="1:8" x14ac:dyDescent="0.25">
      <c r="A106" t="s">
        <v>1442</v>
      </c>
      <c r="B106" t="s">
        <v>1443</v>
      </c>
      <c r="C106">
        <v>26.062000000000001</v>
      </c>
      <c r="D106">
        <v>40.0518</v>
      </c>
      <c r="E106" s="5">
        <v>-0.61992100000000006</v>
      </c>
      <c r="F106" s="3">
        <v>5.0000000000000002E-5</v>
      </c>
      <c r="G106">
        <v>3.3325E-2</v>
      </c>
      <c r="H106" s="4">
        <f t="shared" si="3"/>
        <v>33.056899999999999</v>
      </c>
    </row>
    <row r="107" spans="1:8" x14ac:dyDescent="0.25">
      <c r="A107" t="s">
        <v>1847</v>
      </c>
      <c r="B107" t="s">
        <v>1848</v>
      </c>
      <c r="C107">
        <v>20.383400000000002</v>
      </c>
      <c r="D107">
        <v>31.5364</v>
      </c>
      <c r="E107" s="5">
        <v>-0.62962399999999996</v>
      </c>
      <c r="F107" s="3">
        <v>5.0000000000000002E-5</v>
      </c>
      <c r="G107">
        <v>3.3325E-2</v>
      </c>
      <c r="H107" s="4">
        <f t="shared" si="3"/>
        <v>25.959900000000001</v>
      </c>
    </row>
    <row r="108" spans="1:8" x14ac:dyDescent="0.25">
      <c r="A108" t="s">
        <v>1374</v>
      </c>
      <c r="B108" t="s">
        <v>1375</v>
      </c>
      <c r="C108">
        <v>2.4126300000000001</v>
      </c>
      <c r="D108">
        <v>3.76546</v>
      </c>
      <c r="E108" s="5">
        <v>-0.64222100000000004</v>
      </c>
      <c r="F108" s="4">
        <v>1.4999999999999999E-4</v>
      </c>
      <c r="G108">
        <v>7.1410699999999994E-2</v>
      </c>
      <c r="H108" s="4">
        <f t="shared" si="3"/>
        <v>3.089045</v>
      </c>
    </row>
    <row r="109" spans="1:8" x14ac:dyDescent="0.25">
      <c r="A109" t="s">
        <v>1685</v>
      </c>
      <c r="B109" t="s">
        <v>1686</v>
      </c>
      <c r="C109">
        <v>3.5636899999999998</v>
      </c>
      <c r="D109">
        <v>5.5892900000000001</v>
      </c>
      <c r="E109" s="5">
        <v>-0.64929300000000001</v>
      </c>
      <c r="F109" s="4">
        <v>8.0000000000000004E-4</v>
      </c>
      <c r="G109">
        <v>0.25390499999999999</v>
      </c>
      <c r="H109" s="4">
        <f t="shared" si="3"/>
        <v>4.5764899999999997</v>
      </c>
    </row>
    <row r="110" spans="1:8" x14ac:dyDescent="0.25">
      <c r="A110" t="s">
        <v>243</v>
      </c>
      <c r="B110" t="s">
        <v>244</v>
      </c>
      <c r="C110">
        <v>3.02806</v>
      </c>
      <c r="D110">
        <v>4.7732599999999996</v>
      </c>
      <c r="E110" s="5">
        <v>-0.65658099999999997</v>
      </c>
      <c r="F110">
        <v>1.15E-3</v>
      </c>
      <c r="G110">
        <v>0.32616000000000001</v>
      </c>
      <c r="H110" s="4">
        <f t="shared" si="3"/>
        <v>3.9006599999999998</v>
      </c>
    </row>
    <row r="111" spans="1:8" x14ac:dyDescent="0.25">
      <c r="A111" t="s">
        <v>1625</v>
      </c>
      <c r="B111" t="s">
        <v>15</v>
      </c>
      <c r="C111">
        <v>4.7941399999999996</v>
      </c>
      <c r="D111">
        <v>7.5766099999999996</v>
      </c>
      <c r="E111" s="5">
        <v>-0.66027899999999995</v>
      </c>
      <c r="F111">
        <v>4.2500000000000003E-3</v>
      </c>
      <c r="G111">
        <v>0.67434099999999997</v>
      </c>
      <c r="H111" s="4">
        <f t="shared" si="3"/>
        <v>6.1853749999999996</v>
      </c>
    </row>
    <row r="112" spans="1:8" x14ac:dyDescent="0.25">
      <c r="A112" t="s">
        <v>995</v>
      </c>
      <c r="B112" t="s">
        <v>996</v>
      </c>
      <c r="C112">
        <v>4.0247700000000002</v>
      </c>
      <c r="D112">
        <v>6.4345600000000003</v>
      </c>
      <c r="E112" s="5">
        <v>-0.67693700000000001</v>
      </c>
      <c r="F112" s="3">
        <v>5.0000000000000002E-5</v>
      </c>
      <c r="G112">
        <v>3.3325E-2</v>
      </c>
      <c r="H112" s="4">
        <f t="shared" si="3"/>
        <v>5.2296650000000007</v>
      </c>
    </row>
    <row r="113" spans="1:8" x14ac:dyDescent="0.25">
      <c r="A113" t="s">
        <v>909</v>
      </c>
      <c r="B113" t="s">
        <v>910</v>
      </c>
      <c r="C113">
        <v>2.79542</v>
      </c>
      <c r="D113">
        <v>4.4755799999999999</v>
      </c>
      <c r="E113" s="5">
        <v>-0.67901100000000003</v>
      </c>
      <c r="F113" s="3">
        <v>5.0000000000000002E-5</v>
      </c>
      <c r="G113">
        <v>3.3325E-2</v>
      </c>
      <c r="H113" s="4">
        <f t="shared" si="3"/>
        <v>3.6355</v>
      </c>
    </row>
    <row r="114" spans="1:8" x14ac:dyDescent="0.25">
      <c r="A114" s="5" t="s">
        <v>158</v>
      </c>
      <c r="B114" s="5" t="s">
        <v>159</v>
      </c>
      <c r="C114" s="5">
        <v>1.00684</v>
      </c>
      <c r="D114" s="5">
        <v>1.61669</v>
      </c>
      <c r="E114" s="5">
        <v>-0.68321699999999996</v>
      </c>
      <c r="F114" s="5">
        <v>2E-3</v>
      </c>
      <c r="G114" s="5">
        <v>0.43</v>
      </c>
      <c r="H114" s="4">
        <f t="shared" si="3"/>
        <v>1.3117649999999998</v>
      </c>
    </row>
    <row r="115" spans="1:8" x14ac:dyDescent="0.25">
      <c r="A115" t="s">
        <v>204</v>
      </c>
      <c r="B115" t="s">
        <v>205</v>
      </c>
      <c r="C115">
        <v>13.8567</v>
      </c>
      <c r="D115">
        <v>22.309200000000001</v>
      </c>
      <c r="E115" s="5">
        <v>-0.68705700000000003</v>
      </c>
      <c r="F115" s="3">
        <v>5.0000000000000002E-5</v>
      </c>
      <c r="G115">
        <v>3.3325E-2</v>
      </c>
      <c r="H115" s="4">
        <f t="shared" si="3"/>
        <v>18.08295</v>
      </c>
    </row>
    <row r="116" spans="1:8" x14ac:dyDescent="0.25">
      <c r="A116" s="5" t="s">
        <v>128</v>
      </c>
      <c r="B116" s="5" t="s">
        <v>129</v>
      </c>
      <c r="C116" s="5">
        <v>1.09832</v>
      </c>
      <c r="D116" s="5">
        <v>1.77643</v>
      </c>
      <c r="E116" s="5">
        <v>-0.69368399999999997</v>
      </c>
      <c r="F116" s="5">
        <v>1.1000000000000001E-3</v>
      </c>
      <c r="G116" s="5">
        <v>0.31876100000000002</v>
      </c>
      <c r="H116" s="4">
        <f t="shared" si="3"/>
        <v>1.4373749999999998</v>
      </c>
    </row>
    <row r="117" spans="1:8" x14ac:dyDescent="0.25">
      <c r="A117" t="s">
        <v>1143</v>
      </c>
      <c r="B117" t="s">
        <v>1144</v>
      </c>
      <c r="C117">
        <v>6.4950000000000001</v>
      </c>
      <c r="D117">
        <v>10.7971</v>
      </c>
      <c r="E117" s="5">
        <v>-0.73324800000000001</v>
      </c>
      <c r="F117">
        <v>1.1999999999999999E-3</v>
      </c>
      <c r="G117">
        <v>0.33324999999999999</v>
      </c>
      <c r="H117" s="4">
        <f t="shared" si="3"/>
        <v>8.6460500000000007</v>
      </c>
    </row>
    <row r="118" spans="1:8" x14ac:dyDescent="0.25">
      <c r="A118" t="s">
        <v>1721</v>
      </c>
      <c r="B118" t="s">
        <v>1722</v>
      </c>
      <c r="C118">
        <v>2.5460500000000001</v>
      </c>
      <c r="D118">
        <v>4.3293100000000004</v>
      </c>
      <c r="E118" s="5">
        <v>-0.76587400000000005</v>
      </c>
      <c r="F118" s="4">
        <v>4.0000000000000002E-4</v>
      </c>
      <c r="G118">
        <v>0.14811099999999999</v>
      </c>
      <c r="H118" s="4">
        <f t="shared" si="3"/>
        <v>3.4376800000000003</v>
      </c>
    </row>
    <row r="119" spans="1:8" x14ac:dyDescent="0.25">
      <c r="A119" t="s">
        <v>457</v>
      </c>
      <c r="B119" t="s">
        <v>15</v>
      </c>
      <c r="C119">
        <v>2.7042099999999998</v>
      </c>
      <c r="D119">
        <v>4.65259</v>
      </c>
      <c r="E119" s="5">
        <v>-0.78282600000000002</v>
      </c>
      <c r="F119">
        <v>9.2999999999999992E-3</v>
      </c>
      <c r="G119">
        <v>0.89832599999999996</v>
      </c>
      <c r="H119" s="4">
        <f t="shared" si="3"/>
        <v>3.6783999999999999</v>
      </c>
    </row>
    <row r="120" spans="1:8" x14ac:dyDescent="0.25">
      <c r="A120" t="s">
        <v>164</v>
      </c>
      <c r="B120" t="s">
        <v>165</v>
      </c>
      <c r="C120">
        <v>0.790547</v>
      </c>
      <c r="D120">
        <v>1.3640000000000001</v>
      </c>
      <c r="E120" s="5">
        <v>-0.78692300000000004</v>
      </c>
      <c r="F120">
        <v>8.6E-3</v>
      </c>
      <c r="G120">
        <v>0.86846999999999996</v>
      </c>
      <c r="H120" s="4">
        <f t="shared" si="3"/>
        <v>1.0772735</v>
      </c>
    </row>
    <row r="121" spans="1:8" x14ac:dyDescent="0.25">
      <c r="A121" t="s">
        <v>1209</v>
      </c>
      <c r="B121" t="s">
        <v>1210</v>
      </c>
      <c r="C121">
        <v>5.6483499999999998</v>
      </c>
      <c r="D121">
        <v>9.8338800000000006</v>
      </c>
      <c r="E121" s="5">
        <v>-0.79993099999999995</v>
      </c>
      <c r="F121" s="3">
        <v>5.0000000000000002E-5</v>
      </c>
      <c r="G121">
        <v>3.3325E-2</v>
      </c>
      <c r="H121" s="4">
        <f t="shared" si="3"/>
        <v>7.7411150000000006</v>
      </c>
    </row>
    <row r="122" spans="1:8" x14ac:dyDescent="0.25">
      <c r="A122" t="s">
        <v>492</v>
      </c>
      <c r="B122" t="s">
        <v>493</v>
      </c>
      <c r="C122">
        <v>9.4034999999999993</v>
      </c>
      <c r="D122">
        <v>16.766400000000001</v>
      </c>
      <c r="E122" s="5">
        <v>-0.83430400000000005</v>
      </c>
      <c r="F122" s="3">
        <v>5.0000000000000002E-5</v>
      </c>
      <c r="G122">
        <v>3.3325E-2</v>
      </c>
      <c r="H122" s="4">
        <f t="shared" si="3"/>
        <v>13.084949999999999</v>
      </c>
    </row>
    <row r="123" spans="1:8" x14ac:dyDescent="0.25">
      <c r="A123" s="5" t="s">
        <v>755</v>
      </c>
      <c r="B123" s="5" t="s">
        <v>756</v>
      </c>
      <c r="C123" s="5">
        <v>0.96105499999999999</v>
      </c>
      <c r="D123" s="5">
        <v>1.8855200000000001</v>
      </c>
      <c r="E123" s="5">
        <v>-0.97227300000000005</v>
      </c>
      <c r="F123" s="5">
        <v>1.5499999999999999E-3</v>
      </c>
      <c r="G123" s="5">
        <v>0.38262000000000002</v>
      </c>
      <c r="H123" s="4">
        <f t="shared" si="3"/>
        <v>1.4232875</v>
      </c>
    </row>
    <row r="124" spans="1:8" x14ac:dyDescent="0.25">
      <c r="A124" t="s">
        <v>1067</v>
      </c>
      <c r="B124" t="s">
        <v>1068</v>
      </c>
      <c r="C124">
        <v>4.2615100000000004</v>
      </c>
      <c r="D124">
        <v>8.4320000000000004</v>
      </c>
      <c r="E124" s="5">
        <v>-0.98451</v>
      </c>
      <c r="F124" s="3">
        <v>5.0000000000000002E-5</v>
      </c>
      <c r="G124">
        <v>3.3325E-2</v>
      </c>
      <c r="H124" s="4">
        <f t="shared" si="3"/>
        <v>6.3467549999999999</v>
      </c>
    </row>
    <row r="125" spans="1:8" x14ac:dyDescent="0.25">
      <c r="A125" s="5" t="s">
        <v>399</v>
      </c>
      <c r="B125" s="5" t="s">
        <v>400</v>
      </c>
      <c r="C125" s="5">
        <v>0.74734699999999998</v>
      </c>
      <c r="D125" s="5">
        <v>1.87965</v>
      </c>
      <c r="E125" s="5">
        <v>-1.3306100000000001</v>
      </c>
      <c r="F125" s="5">
        <v>3.15E-3</v>
      </c>
      <c r="G125" s="5">
        <v>0.58318700000000001</v>
      </c>
      <c r="H125" s="4">
        <f t="shared" si="3"/>
        <v>1.3134985000000001</v>
      </c>
    </row>
    <row r="126" spans="1:8" x14ac:dyDescent="0.25">
      <c r="A126" t="s">
        <v>1656</v>
      </c>
      <c r="B126" t="s">
        <v>1657</v>
      </c>
      <c r="C126">
        <v>0.68911500000000003</v>
      </c>
      <c r="D126">
        <v>1.75404</v>
      </c>
      <c r="E126" s="5">
        <v>-1.3478600000000001</v>
      </c>
      <c r="F126">
        <v>3.5500000000000002E-3</v>
      </c>
      <c r="G126">
        <v>0.61456500000000003</v>
      </c>
      <c r="H126" s="4">
        <f t="shared" si="3"/>
        <v>1.2215775</v>
      </c>
    </row>
    <row r="127" spans="1:8" x14ac:dyDescent="0.25">
      <c r="A127" s="5" t="s">
        <v>852</v>
      </c>
      <c r="B127" s="5" t="s">
        <v>853</v>
      </c>
      <c r="C127" s="5">
        <v>0.90406200000000003</v>
      </c>
      <c r="D127" s="5">
        <v>2.6949200000000002</v>
      </c>
      <c r="E127" s="5">
        <v>-1.57575</v>
      </c>
      <c r="F127" s="6">
        <v>5.0000000000000002E-5</v>
      </c>
      <c r="G127" s="5">
        <v>3.3325E-2</v>
      </c>
      <c r="H127" s="4">
        <f t="shared" si="3"/>
        <v>1.7994910000000002</v>
      </c>
    </row>
    <row r="342" spans="2:2" x14ac:dyDescent="0.25">
      <c r="B342" s="2"/>
    </row>
    <row r="479" spans="2:2" x14ac:dyDescent="0.25">
      <c r="B479" s="2"/>
    </row>
    <row r="1774" spans="2:2" x14ac:dyDescent="0.25">
      <c r="B1774" s="2"/>
    </row>
    <row r="2316" spans="2:2" x14ac:dyDescent="0.25">
      <c r="B2316" s="2"/>
    </row>
    <row r="3100" spans="2:2" x14ac:dyDescent="0.25">
      <c r="B3100" s="2"/>
    </row>
    <row r="5422" spans="2:2" x14ac:dyDescent="0.25">
      <c r="B5422" s="2"/>
    </row>
    <row r="5457" spans="2:2" x14ac:dyDescent="0.25">
      <c r="B5457" s="2"/>
    </row>
    <row r="7041" spans="2:2" x14ac:dyDescent="0.25">
      <c r="B7041" s="2"/>
    </row>
    <row r="9401" spans="2:2" x14ac:dyDescent="0.25">
      <c r="B9401" s="2"/>
    </row>
    <row r="9694" spans="2:2" x14ac:dyDescent="0.25">
      <c r="B9694" s="2"/>
    </row>
    <row r="9798" spans="2:2" x14ac:dyDescent="0.25">
      <c r="B9798" s="2"/>
    </row>
    <row r="10414" spans="2:2" x14ac:dyDescent="0.25">
      <c r="B10414" s="2"/>
    </row>
    <row r="11077" spans="2:2" x14ac:dyDescent="0.25">
      <c r="B11077" s="2"/>
    </row>
    <row r="11175" spans="2:2" x14ac:dyDescent="0.25">
      <c r="B11175" s="2"/>
    </row>
    <row r="11368" spans="2:2" x14ac:dyDescent="0.25">
      <c r="B11368" s="2"/>
    </row>
    <row r="11444" spans="2:2" x14ac:dyDescent="0.25">
      <c r="B11444" s="2"/>
    </row>
    <row r="11870" spans="2:2" x14ac:dyDescent="0.25">
      <c r="B11870" s="2"/>
    </row>
    <row r="12182" spans="2:2" x14ac:dyDescent="0.25">
      <c r="B12182" s="2"/>
    </row>
    <row r="13303" spans="5:5" x14ac:dyDescent="0.25">
      <c r="E13303" s="3"/>
    </row>
    <row r="13306" spans="5:5" x14ac:dyDescent="0.25">
      <c r="E13306" s="3"/>
    </row>
    <row r="13307" spans="5:5" x14ac:dyDescent="0.25">
      <c r="E13307" s="3"/>
    </row>
    <row r="13312" spans="5:5" x14ac:dyDescent="0.25">
      <c r="E13312" s="3"/>
    </row>
    <row r="13783" spans="2:2" x14ac:dyDescent="0.25">
      <c r="B13783" s="2"/>
    </row>
    <row r="16507" spans="2:2" x14ac:dyDescent="0.25">
      <c r="B16507" s="2"/>
    </row>
    <row r="17890" spans="3:4" x14ac:dyDescent="0.25">
      <c r="C17890" s="1"/>
      <c r="D17890" s="1"/>
    </row>
    <row r="22561" spans="2:2" x14ac:dyDescent="0.25">
      <c r="B22561" s="2"/>
    </row>
  </sheetData>
  <autoFilter ref="A1:H127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593"/>
  <sheetViews>
    <sheetView zoomScale="80" zoomScaleNormal="80" workbookViewId="0">
      <selection activeCell="L12" sqref="L12"/>
    </sheetView>
  </sheetViews>
  <sheetFormatPr defaultRowHeight="15" x14ac:dyDescent="0.25"/>
  <cols>
    <col min="5" max="5" width="9.140625" style="12"/>
    <col min="9" max="9" width="9.140625" style="10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s="12" t="s">
        <v>4</v>
      </c>
      <c r="F1" t="s">
        <v>5</v>
      </c>
      <c r="G1" t="s">
        <v>6</v>
      </c>
      <c r="H1" s="4" t="s">
        <v>1849</v>
      </c>
    </row>
    <row r="2" spans="1:8" x14ac:dyDescent="0.25">
      <c r="A2" s="4" t="s">
        <v>852</v>
      </c>
      <c r="B2" s="4" t="s">
        <v>853</v>
      </c>
      <c r="C2" s="4">
        <v>4.6563299999999996</v>
      </c>
      <c r="D2" s="4">
        <v>1.07904</v>
      </c>
      <c r="E2" s="12">
        <v>2.1094400000000002</v>
      </c>
      <c r="F2" s="3">
        <v>5.0000000000000002E-5</v>
      </c>
      <c r="G2" s="4">
        <v>6.7710000000000006E-2</v>
      </c>
      <c r="H2" s="4">
        <f t="shared" ref="H2:H33" si="0">AVERAGE(C2:D2)</f>
        <v>2.8676849999999998</v>
      </c>
    </row>
    <row r="3" spans="1:8" x14ac:dyDescent="0.25">
      <c r="A3" s="5" t="s">
        <v>1782</v>
      </c>
      <c r="B3" s="5" t="s">
        <v>1783</v>
      </c>
      <c r="C3" s="5">
        <v>2.40645</v>
      </c>
      <c r="D3" s="5">
        <v>0.82282</v>
      </c>
      <c r="E3" s="12">
        <v>1.54826</v>
      </c>
      <c r="F3" s="5">
        <v>1.1000000000000001E-3</v>
      </c>
      <c r="G3" s="5">
        <v>0.43259199999999998</v>
      </c>
      <c r="H3" s="4">
        <f t="shared" si="0"/>
        <v>1.614635</v>
      </c>
    </row>
    <row r="4" spans="1:8" x14ac:dyDescent="0.25">
      <c r="A4" s="4" t="s">
        <v>1615</v>
      </c>
      <c r="B4" s="4" t="s">
        <v>1616</v>
      </c>
      <c r="C4" s="4">
        <v>3.7968099999999998</v>
      </c>
      <c r="D4" s="4">
        <v>1.4265300000000001</v>
      </c>
      <c r="E4" s="12">
        <v>1.41228</v>
      </c>
      <c r="F4" s="4">
        <v>1.6999999999999999E-3</v>
      </c>
      <c r="G4" s="4">
        <v>0.54812899999999998</v>
      </c>
      <c r="H4" s="4">
        <f t="shared" si="0"/>
        <v>2.6116700000000002</v>
      </c>
    </row>
    <row r="5" spans="1:8" x14ac:dyDescent="0.25">
      <c r="A5" s="4" t="s">
        <v>1575</v>
      </c>
      <c r="B5" s="4" t="s">
        <v>1576</v>
      </c>
      <c r="C5" s="4">
        <v>6.4570600000000002</v>
      </c>
      <c r="D5" s="4">
        <v>2.58351</v>
      </c>
      <c r="E5" s="12">
        <v>1.3215399999999999</v>
      </c>
      <c r="F5" s="4">
        <v>1E-4</v>
      </c>
      <c r="G5" s="4">
        <v>9.0279999999999999E-2</v>
      </c>
      <c r="H5" s="4">
        <f t="shared" si="0"/>
        <v>4.5202850000000003</v>
      </c>
    </row>
    <row r="6" spans="1:8" x14ac:dyDescent="0.25">
      <c r="A6" s="5" t="s">
        <v>1323</v>
      </c>
      <c r="B6" s="5" t="s">
        <v>1324</v>
      </c>
      <c r="C6" s="5">
        <v>1.4750000000000001</v>
      </c>
      <c r="D6" s="5">
        <v>0.64207199999999998</v>
      </c>
      <c r="E6" s="12">
        <v>1.19991</v>
      </c>
      <c r="F6" s="5">
        <v>2.0000000000000001E-4</v>
      </c>
      <c r="G6" s="5">
        <v>0.13542000000000001</v>
      </c>
      <c r="H6" s="4">
        <f t="shared" si="0"/>
        <v>1.0585360000000001</v>
      </c>
    </row>
    <row r="7" spans="1:8" x14ac:dyDescent="0.25">
      <c r="A7" s="4" t="s">
        <v>1603</v>
      </c>
      <c r="B7" s="4" t="s">
        <v>1604</v>
      </c>
      <c r="C7" s="4">
        <v>3.7401800000000001</v>
      </c>
      <c r="D7" s="4">
        <v>1.63808</v>
      </c>
      <c r="E7" s="12">
        <v>1.1911</v>
      </c>
      <c r="F7" s="4">
        <v>2.65E-3</v>
      </c>
      <c r="G7" s="4">
        <v>0.67710000000000004</v>
      </c>
      <c r="H7" s="4">
        <f t="shared" si="0"/>
        <v>2.68913</v>
      </c>
    </row>
    <row r="8" spans="1:8" x14ac:dyDescent="0.25">
      <c r="A8" s="5" t="s">
        <v>1632</v>
      </c>
      <c r="B8" s="5" t="s">
        <v>1633</v>
      </c>
      <c r="C8" s="5">
        <v>2.1706500000000002</v>
      </c>
      <c r="D8" s="5">
        <v>0.97508399999999995</v>
      </c>
      <c r="E8" s="12">
        <v>1.1545300000000001</v>
      </c>
      <c r="F8" s="5">
        <v>8.2000000000000007E-3</v>
      </c>
      <c r="G8" s="5">
        <v>0.99979799999999996</v>
      </c>
      <c r="H8" s="4">
        <f t="shared" si="0"/>
        <v>1.572867</v>
      </c>
    </row>
    <row r="9" spans="1:8" x14ac:dyDescent="0.25">
      <c r="A9" s="4" t="s">
        <v>1721</v>
      </c>
      <c r="B9" s="4" t="s">
        <v>1722</v>
      </c>
      <c r="C9" s="4">
        <v>4.8874500000000003</v>
      </c>
      <c r="D9" s="4">
        <v>2.33839</v>
      </c>
      <c r="E9" s="12">
        <v>1.0635699999999999</v>
      </c>
      <c r="F9" s="3">
        <v>5.0000000000000002E-5</v>
      </c>
      <c r="G9" s="4">
        <v>6.7710000000000006E-2</v>
      </c>
      <c r="H9" s="4">
        <f t="shared" si="0"/>
        <v>3.6129199999999999</v>
      </c>
    </row>
    <row r="10" spans="1:8" x14ac:dyDescent="0.25">
      <c r="A10" s="4" t="s">
        <v>1510</v>
      </c>
      <c r="B10" s="4" t="s">
        <v>15</v>
      </c>
      <c r="C10" s="4">
        <v>2.5138600000000002</v>
      </c>
      <c r="D10" s="4">
        <v>1.2095</v>
      </c>
      <c r="E10" s="12">
        <v>1.05549</v>
      </c>
      <c r="F10" s="4">
        <v>2.8999999999999998E-3</v>
      </c>
      <c r="G10" s="4">
        <v>0.68897900000000001</v>
      </c>
      <c r="H10" s="4">
        <f t="shared" si="0"/>
        <v>1.8616800000000002</v>
      </c>
    </row>
    <row r="11" spans="1:8" x14ac:dyDescent="0.25">
      <c r="A11" s="5" t="s">
        <v>110</v>
      </c>
      <c r="B11" s="5" t="s">
        <v>111</v>
      </c>
      <c r="C11" s="5">
        <v>1.88235</v>
      </c>
      <c r="D11" s="5">
        <v>0.96160000000000001</v>
      </c>
      <c r="E11" s="12">
        <v>0.96902299999999997</v>
      </c>
      <c r="F11" s="5">
        <v>2.5999999999999999E-3</v>
      </c>
      <c r="G11" s="5">
        <v>0.67710000000000004</v>
      </c>
      <c r="H11" s="4">
        <f t="shared" si="0"/>
        <v>1.421975</v>
      </c>
    </row>
    <row r="12" spans="1:8" x14ac:dyDescent="0.25">
      <c r="A12" s="4" t="s">
        <v>1209</v>
      </c>
      <c r="B12" s="4" t="s">
        <v>1210</v>
      </c>
      <c r="C12" s="4">
        <v>15.8812</v>
      </c>
      <c r="D12" s="4">
        <v>8.1666399999999992</v>
      </c>
      <c r="E12" s="12">
        <v>0.95950800000000003</v>
      </c>
      <c r="F12" s="3">
        <v>5.0000000000000002E-5</v>
      </c>
      <c r="G12" s="4">
        <v>6.7710000000000006E-2</v>
      </c>
      <c r="H12" s="4">
        <f t="shared" si="0"/>
        <v>12.02392</v>
      </c>
    </row>
    <row r="13" spans="1:8" x14ac:dyDescent="0.25">
      <c r="A13" s="4" t="s">
        <v>1329</v>
      </c>
      <c r="B13" s="4" t="s">
        <v>1330</v>
      </c>
      <c r="C13" s="4">
        <v>102.63800000000001</v>
      </c>
      <c r="D13" s="4">
        <v>53.188400000000001</v>
      </c>
      <c r="E13" s="12">
        <v>0.94837700000000003</v>
      </c>
      <c r="F13" s="3">
        <v>5.0000000000000002E-5</v>
      </c>
      <c r="G13" s="4">
        <v>6.7710000000000006E-2</v>
      </c>
      <c r="H13" s="4">
        <f t="shared" si="0"/>
        <v>77.913200000000003</v>
      </c>
    </row>
    <row r="14" spans="1:8" x14ac:dyDescent="0.25">
      <c r="A14" s="4" t="s">
        <v>1625</v>
      </c>
      <c r="B14" s="4" t="s">
        <v>15</v>
      </c>
      <c r="C14" s="4">
        <v>8.7074099999999994</v>
      </c>
      <c r="D14" s="4">
        <v>4.5705499999999999</v>
      </c>
      <c r="E14" s="12">
        <v>0.92987600000000004</v>
      </c>
      <c r="F14" s="3">
        <v>5.0000000000000002E-5</v>
      </c>
      <c r="G14" s="4">
        <v>6.7710000000000006E-2</v>
      </c>
      <c r="H14" s="4">
        <f t="shared" si="0"/>
        <v>6.6389800000000001</v>
      </c>
    </row>
    <row r="15" spans="1:8" x14ac:dyDescent="0.25">
      <c r="A15" s="4" t="s">
        <v>1533</v>
      </c>
      <c r="B15" s="4" t="s">
        <v>1534</v>
      </c>
      <c r="C15" s="4">
        <v>7.4401000000000002</v>
      </c>
      <c r="D15" s="4">
        <v>4.2301700000000002</v>
      </c>
      <c r="E15" s="12">
        <v>0.81460600000000005</v>
      </c>
      <c r="F15" s="4">
        <v>4.5999999999999999E-3</v>
      </c>
      <c r="G15" s="4">
        <v>0.90280000000000005</v>
      </c>
      <c r="H15" s="4">
        <f t="shared" si="0"/>
        <v>5.8351350000000002</v>
      </c>
    </row>
    <row r="16" spans="1:8" x14ac:dyDescent="0.25">
      <c r="A16" s="4" t="s">
        <v>1570</v>
      </c>
      <c r="B16" s="4" t="s">
        <v>1571</v>
      </c>
      <c r="C16" s="4">
        <v>13.265000000000001</v>
      </c>
      <c r="D16" s="4">
        <v>7.68384</v>
      </c>
      <c r="E16" s="12">
        <v>0.78772799999999998</v>
      </c>
      <c r="F16" s="4">
        <v>5.5000000000000003E-4</v>
      </c>
      <c r="G16" s="4">
        <v>0.29792400000000002</v>
      </c>
      <c r="H16" s="4">
        <f t="shared" si="0"/>
        <v>10.47442</v>
      </c>
    </row>
    <row r="17" spans="1:8" x14ac:dyDescent="0.25">
      <c r="A17" s="4" t="s">
        <v>1801</v>
      </c>
      <c r="B17" s="4" t="s">
        <v>15</v>
      </c>
      <c r="C17" s="4">
        <v>18.175999999999998</v>
      </c>
      <c r="D17" s="4">
        <v>10.662100000000001</v>
      </c>
      <c r="E17" s="12">
        <v>0.76954699999999998</v>
      </c>
      <c r="F17" s="4">
        <v>1.15E-3</v>
      </c>
      <c r="G17" s="4">
        <v>0.43259199999999998</v>
      </c>
      <c r="H17" s="4">
        <f t="shared" si="0"/>
        <v>14.419049999999999</v>
      </c>
    </row>
    <row r="18" spans="1:8" x14ac:dyDescent="0.25">
      <c r="A18" s="4" t="s">
        <v>204</v>
      </c>
      <c r="B18" s="4" t="s">
        <v>205</v>
      </c>
      <c r="C18" s="4">
        <v>25.799299999999999</v>
      </c>
      <c r="D18" s="4">
        <v>15.226800000000001</v>
      </c>
      <c r="E18" s="12">
        <v>0.76071699999999998</v>
      </c>
      <c r="F18" s="3">
        <v>5.0000000000000002E-5</v>
      </c>
      <c r="G18" s="4">
        <v>6.7710000000000006E-2</v>
      </c>
      <c r="H18" s="4">
        <f t="shared" si="0"/>
        <v>20.51305</v>
      </c>
    </row>
    <row r="19" spans="1:8" x14ac:dyDescent="0.25">
      <c r="A19" s="4" t="s">
        <v>1791</v>
      </c>
      <c r="B19" s="4" t="s">
        <v>1792</v>
      </c>
      <c r="C19" s="4">
        <v>19.253799999999998</v>
      </c>
      <c r="D19" s="4">
        <v>11.469900000000001</v>
      </c>
      <c r="E19" s="12">
        <v>0.74729100000000004</v>
      </c>
      <c r="F19" s="4">
        <v>5.0000000000000001E-4</v>
      </c>
      <c r="G19" s="4">
        <v>0.29439100000000001</v>
      </c>
      <c r="H19" s="4">
        <f t="shared" si="0"/>
        <v>15.36185</v>
      </c>
    </row>
    <row r="20" spans="1:8" x14ac:dyDescent="0.25">
      <c r="A20" s="4" t="s">
        <v>1394</v>
      </c>
      <c r="B20" s="4" t="s">
        <v>1395</v>
      </c>
      <c r="C20" s="4">
        <v>8.5137</v>
      </c>
      <c r="D20" s="4">
        <v>5.3249599999999999</v>
      </c>
      <c r="E20" s="12">
        <v>0.67701699999999998</v>
      </c>
      <c r="F20" s="4">
        <v>5.1999999999999998E-3</v>
      </c>
      <c r="G20" s="4">
        <v>0.96463600000000005</v>
      </c>
      <c r="H20" s="4">
        <f t="shared" si="0"/>
        <v>6.9193300000000004</v>
      </c>
    </row>
    <row r="21" spans="1:8" x14ac:dyDescent="0.25">
      <c r="A21" s="4" t="s">
        <v>1189</v>
      </c>
      <c r="B21" s="4" t="s">
        <v>1190</v>
      </c>
      <c r="C21" s="4">
        <v>18.3691</v>
      </c>
      <c r="D21" s="4">
        <v>11.718299999999999</v>
      </c>
      <c r="E21" s="12">
        <v>0.64851999999999999</v>
      </c>
      <c r="F21" s="4">
        <v>1E-4</v>
      </c>
      <c r="G21" s="4">
        <v>9.0279999999999999E-2</v>
      </c>
      <c r="H21" s="4">
        <f t="shared" si="0"/>
        <v>15.043699999999999</v>
      </c>
    </row>
    <row r="22" spans="1:8" x14ac:dyDescent="0.25">
      <c r="A22" s="4" t="s">
        <v>492</v>
      </c>
      <c r="B22" s="4" t="s">
        <v>493</v>
      </c>
      <c r="C22" s="4">
        <v>24.8749</v>
      </c>
      <c r="D22" s="4">
        <v>15.9071</v>
      </c>
      <c r="E22" s="12">
        <v>0.64502099999999996</v>
      </c>
      <c r="F22" s="3">
        <v>5.0000000000000002E-5</v>
      </c>
      <c r="G22" s="4">
        <v>6.7710000000000006E-2</v>
      </c>
      <c r="H22" s="4">
        <f t="shared" si="0"/>
        <v>20.390999999999998</v>
      </c>
    </row>
    <row r="23" spans="1:8" x14ac:dyDescent="0.25">
      <c r="A23" s="4" t="s">
        <v>1642</v>
      </c>
      <c r="B23" s="4" t="s">
        <v>1643</v>
      </c>
      <c r="C23" s="4">
        <v>4.0918000000000001</v>
      </c>
      <c r="D23" s="4">
        <v>2.6385700000000001</v>
      </c>
      <c r="E23" s="12">
        <v>0.63298200000000004</v>
      </c>
      <c r="F23" s="4">
        <v>6.9999999999999999E-4</v>
      </c>
      <c r="G23" s="4">
        <v>0.33855000000000002</v>
      </c>
      <c r="H23" s="4">
        <f t="shared" si="0"/>
        <v>3.3651850000000003</v>
      </c>
    </row>
    <row r="24" spans="1:8" x14ac:dyDescent="0.25">
      <c r="A24" s="4" t="s">
        <v>1360</v>
      </c>
      <c r="B24" s="4" t="s">
        <v>1361</v>
      </c>
      <c r="C24" s="4">
        <v>2.1583999999999999</v>
      </c>
      <c r="D24" s="4">
        <v>1.4034199999999999</v>
      </c>
      <c r="E24" s="12">
        <v>0.62102100000000005</v>
      </c>
      <c r="F24" s="4">
        <v>2.15E-3</v>
      </c>
      <c r="G24" s="4">
        <v>0.63294099999999998</v>
      </c>
      <c r="H24" s="4">
        <f t="shared" si="0"/>
        <v>1.78091</v>
      </c>
    </row>
    <row r="25" spans="1:8" x14ac:dyDescent="0.25">
      <c r="A25" s="4" t="s">
        <v>210</v>
      </c>
      <c r="B25" s="4" t="s">
        <v>15</v>
      </c>
      <c r="C25" s="4">
        <v>4.47525</v>
      </c>
      <c r="D25" s="4">
        <v>2.9325999999999999</v>
      </c>
      <c r="E25" s="12">
        <v>0.60978900000000003</v>
      </c>
      <c r="F25" s="4">
        <v>8.6499999999999997E-3</v>
      </c>
      <c r="G25" s="4">
        <v>0.99979799999999996</v>
      </c>
      <c r="H25" s="4">
        <f t="shared" si="0"/>
        <v>3.7039249999999999</v>
      </c>
    </row>
    <row r="26" spans="1:8" x14ac:dyDescent="0.25">
      <c r="A26" s="4" t="s">
        <v>1271</v>
      </c>
      <c r="B26" s="4" t="s">
        <v>1272</v>
      </c>
      <c r="C26" s="4">
        <v>5.6490499999999999</v>
      </c>
      <c r="D26" s="4">
        <v>3.70607</v>
      </c>
      <c r="E26" s="12">
        <v>0.60811700000000002</v>
      </c>
      <c r="F26" s="4">
        <v>6.4999999999999997E-4</v>
      </c>
      <c r="G26" s="4">
        <v>0.33855000000000002</v>
      </c>
      <c r="H26" s="4">
        <f t="shared" si="0"/>
        <v>4.6775599999999997</v>
      </c>
    </row>
    <row r="27" spans="1:8" x14ac:dyDescent="0.25">
      <c r="A27" s="4" t="s">
        <v>1561</v>
      </c>
      <c r="B27" s="4" t="s">
        <v>15</v>
      </c>
      <c r="C27" s="4">
        <v>22.386600000000001</v>
      </c>
      <c r="D27" s="4">
        <v>15.1716</v>
      </c>
      <c r="E27" s="12">
        <v>0.56125899999999995</v>
      </c>
      <c r="F27" s="4">
        <v>8.0000000000000004E-4</v>
      </c>
      <c r="G27" s="4">
        <v>0.37357200000000002</v>
      </c>
      <c r="H27" s="4">
        <f t="shared" si="0"/>
        <v>18.7791</v>
      </c>
    </row>
    <row r="28" spans="1:8" x14ac:dyDescent="0.25">
      <c r="A28" s="4" t="s">
        <v>1814</v>
      </c>
      <c r="B28" s="4" t="s">
        <v>1815</v>
      </c>
      <c r="C28" s="4">
        <v>4.9952500000000004</v>
      </c>
      <c r="D28" s="4">
        <v>3.3870300000000002</v>
      </c>
      <c r="E28" s="12">
        <v>0.56053399999999998</v>
      </c>
      <c r="F28" s="4">
        <v>2E-3</v>
      </c>
      <c r="G28" s="4">
        <v>0.61554500000000001</v>
      </c>
      <c r="H28" s="4">
        <f t="shared" si="0"/>
        <v>4.1911400000000008</v>
      </c>
    </row>
    <row r="29" spans="1:8" x14ac:dyDescent="0.25">
      <c r="A29" s="4" t="s">
        <v>1677</v>
      </c>
      <c r="B29" s="4" t="s">
        <v>1678</v>
      </c>
      <c r="C29" s="4">
        <v>20.184999999999999</v>
      </c>
      <c r="D29" s="4">
        <v>13.808999999999999</v>
      </c>
      <c r="E29" s="12">
        <v>0.547678</v>
      </c>
      <c r="F29" s="4">
        <v>3.7499999999999999E-3</v>
      </c>
      <c r="G29" s="4">
        <v>0.79347699999999999</v>
      </c>
      <c r="H29" s="4">
        <f t="shared" si="0"/>
        <v>16.997</v>
      </c>
    </row>
    <row r="30" spans="1:8" x14ac:dyDescent="0.25">
      <c r="A30" s="4" t="s">
        <v>779</v>
      </c>
      <c r="B30" s="4" t="s">
        <v>780</v>
      </c>
      <c r="C30" s="4">
        <v>18.8706</v>
      </c>
      <c r="D30" s="4">
        <v>12.935499999999999</v>
      </c>
      <c r="E30" s="12">
        <v>0.54479900000000003</v>
      </c>
      <c r="F30" s="4">
        <v>1.4999999999999999E-4</v>
      </c>
      <c r="G30" s="4">
        <v>0.11285000000000001</v>
      </c>
      <c r="H30" s="4">
        <f t="shared" si="0"/>
        <v>15.90305</v>
      </c>
    </row>
    <row r="31" spans="1:8" x14ac:dyDescent="0.25">
      <c r="A31" t="s">
        <v>1073</v>
      </c>
      <c r="B31" t="s">
        <v>1074</v>
      </c>
      <c r="C31">
        <v>8.7573699999999999</v>
      </c>
      <c r="D31">
        <v>6.0292599999999998</v>
      </c>
      <c r="E31" s="12">
        <v>0.53851800000000005</v>
      </c>
      <c r="F31" s="4">
        <v>9.4999999999999998E-3</v>
      </c>
      <c r="G31">
        <v>0.99979799999999996</v>
      </c>
      <c r="H31" s="4">
        <f t="shared" si="0"/>
        <v>7.3933149999999994</v>
      </c>
    </row>
    <row r="32" spans="1:8" x14ac:dyDescent="0.25">
      <c r="A32" t="s">
        <v>1041</v>
      </c>
      <c r="B32" t="s">
        <v>1042</v>
      </c>
      <c r="C32">
        <v>2.4207200000000002</v>
      </c>
      <c r="D32">
        <v>1.6669700000000001</v>
      </c>
      <c r="E32" s="12">
        <v>0.53820999999999997</v>
      </c>
      <c r="F32">
        <v>3.0999999999999999E-3</v>
      </c>
      <c r="G32">
        <v>0.69894199999999995</v>
      </c>
      <c r="H32" s="4">
        <f t="shared" si="0"/>
        <v>2.0438450000000001</v>
      </c>
    </row>
    <row r="33" spans="1:8" x14ac:dyDescent="0.25">
      <c r="A33" t="s">
        <v>1251</v>
      </c>
      <c r="B33" t="s">
        <v>1252</v>
      </c>
      <c r="C33">
        <v>10.393000000000001</v>
      </c>
      <c r="D33">
        <v>7.2086800000000002</v>
      </c>
      <c r="E33" s="12">
        <v>0.52779900000000002</v>
      </c>
      <c r="F33">
        <v>8.5000000000000006E-3</v>
      </c>
      <c r="G33">
        <v>0.99979799999999996</v>
      </c>
      <c r="H33" s="4">
        <f t="shared" si="0"/>
        <v>8.8008400000000009</v>
      </c>
    </row>
    <row r="34" spans="1:8" x14ac:dyDescent="0.25">
      <c r="A34" t="s">
        <v>77</v>
      </c>
      <c r="B34" t="s">
        <v>15</v>
      </c>
      <c r="C34">
        <v>25.611000000000001</v>
      </c>
      <c r="D34">
        <v>17.920200000000001</v>
      </c>
      <c r="E34" s="12">
        <v>0.51517900000000005</v>
      </c>
      <c r="F34">
        <v>1.15E-3</v>
      </c>
      <c r="G34">
        <v>0.43259199999999998</v>
      </c>
      <c r="H34" s="4">
        <f t="shared" ref="H34:H65" si="1">AVERAGE(C34:D34)</f>
        <v>21.765599999999999</v>
      </c>
    </row>
    <row r="35" spans="1:8" x14ac:dyDescent="0.25">
      <c r="A35" t="s">
        <v>1820</v>
      </c>
      <c r="B35" t="s">
        <v>1821</v>
      </c>
      <c r="C35">
        <v>47.049799999999998</v>
      </c>
      <c r="D35">
        <v>32.986600000000003</v>
      </c>
      <c r="E35" s="12">
        <v>0.51230900000000001</v>
      </c>
      <c r="F35">
        <v>1.3500000000000001E-3</v>
      </c>
      <c r="G35">
        <v>0.481097</v>
      </c>
      <c r="H35" s="4">
        <f t="shared" si="1"/>
        <v>40.0182</v>
      </c>
    </row>
    <row r="36" spans="1:8" x14ac:dyDescent="0.25">
      <c r="A36" t="s">
        <v>1356</v>
      </c>
      <c r="B36" t="s">
        <v>1357</v>
      </c>
      <c r="C36">
        <v>61.165999999999997</v>
      </c>
      <c r="D36">
        <v>43.268599999999999</v>
      </c>
      <c r="E36" s="12">
        <v>0.49940899999999999</v>
      </c>
      <c r="F36">
        <v>1.15E-3</v>
      </c>
      <c r="G36">
        <v>0.43259199999999998</v>
      </c>
      <c r="H36" s="4">
        <f t="shared" si="1"/>
        <v>52.217299999999994</v>
      </c>
    </row>
    <row r="37" spans="1:8" x14ac:dyDescent="0.25">
      <c r="A37" t="s">
        <v>1806</v>
      </c>
      <c r="B37" t="s">
        <v>1807</v>
      </c>
      <c r="C37">
        <v>8.4685500000000005</v>
      </c>
      <c r="D37">
        <v>6.0032100000000002</v>
      </c>
      <c r="E37" s="12">
        <v>0.49637900000000001</v>
      </c>
      <c r="F37" s="4">
        <v>4.7000000000000002E-3</v>
      </c>
      <c r="G37">
        <v>0.90597899999999998</v>
      </c>
      <c r="H37" s="4">
        <f t="shared" si="1"/>
        <v>7.2358799999999999</v>
      </c>
    </row>
    <row r="38" spans="1:8" x14ac:dyDescent="0.25">
      <c r="A38" t="s">
        <v>709</v>
      </c>
      <c r="B38" t="s">
        <v>710</v>
      </c>
      <c r="C38">
        <v>2.4207399999999999</v>
      </c>
      <c r="D38">
        <v>1.71695</v>
      </c>
      <c r="E38" s="12">
        <v>0.49560100000000001</v>
      </c>
      <c r="F38">
        <v>4.7499999999999999E-3</v>
      </c>
      <c r="G38">
        <v>0.90597899999999998</v>
      </c>
      <c r="H38" s="4">
        <f t="shared" si="1"/>
        <v>2.068845</v>
      </c>
    </row>
    <row r="39" spans="1:8" x14ac:dyDescent="0.25">
      <c r="A39" t="s">
        <v>1824</v>
      </c>
      <c r="B39" t="s">
        <v>1825</v>
      </c>
      <c r="C39">
        <v>32.537199999999999</v>
      </c>
      <c r="D39">
        <v>23.110700000000001</v>
      </c>
      <c r="E39" s="12">
        <v>0.493531</v>
      </c>
      <c r="F39" s="4">
        <v>1.5E-3</v>
      </c>
      <c r="G39">
        <v>0.49543900000000002</v>
      </c>
      <c r="H39" s="4">
        <f t="shared" si="1"/>
        <v>27.82395</v>
      </c>
    </row>
    <row r="40" spans="1:8" x14ac:dyDescent="0.25">
      <c r="A40" t="s">
        <v>953</v>
      </c>
      <c r="B40" t="s">
        <v>954</v>
      </c>
      <c r="C40">
        <v>3.78748</v>
      </c>
      <c r="D40">
        <v>2.6905899999999998</v>
      </c>
      <c r="E40" s="12">
        <v>0.49331599999999998</v>
      </c>
      <c r="F40">
        <v>8.8500000000000002E-3</v>
      </c>
      <c r="G40">
        <v>0.99979799999999996</v>
      </c>
      <c r="H40" s="4">
        <f t="shared" si="1"/>
        <v>3.2390349999999999</v>
      </c>
    </row>
    <row r="41" spans="1:8" x14ac:dyDescent="0.25">
      <c r="A41" t="s">
        <v>249</v>
      </c>
      <c r="B41" t="s">
        <v>250</v>
      </c>
      <c r="C41">
        <v>25.8872</v>
      </c>
      <c r="D41">
        <v>18.510200000000001</v>
      </c>
      <c r="E41" s="12">
        <v>0.48392200000000002</v>
      </c>
      <c r="F41">
        <v>1E-4</v>
      </c>
      <c r="G41">
        <v>9.0279999999999999E-2</v>
      </c>
      <c r="H41" s="4">
        <f t="shared" si="1"/>
        <v>22.198700000000002</v>
      </c>
    </row>
    <row r="42" spans="1:8" x14ac:dyDescent="0.25">
      <c r="A42" t="s">
        <v>47</v>
      </c>
      <c r="B42" t="s">
        <v>48</v>
      </c>
      <c r="C42">
        <v>10.2097</v>
      </c>
      <c r="D42">
        <v>7.3018599999999996</v>
      </c>
      <c r="E42" s="12">
        <v>0.48360900000000001</v>
      </c>
      <c r="F42">
        <v>1.9E-3</v>
      </c>
      <c r="G42">
        <v>0.59836699999999998</v>
      </c>
      <c r="H42" s="4">
        <f t="shared" si="1"/>
        <v>8.7557799999999997</v>
      </c>
    </row>
    <row r="43" spans="1:8" x14ac:dyDescent="0.25">
      <c r="A43" t="s">
        <v>647</v>
      </c>
      <c r="B43" t="s">
        <v>648</v>
      </c>
      <c r="C43">
        <v>5.4258100000000002</v>
      </c>
      <c r="D43">
        <v>3.8960900000000001</v>
      </c>
      <c r="E43" s="12">
        <v>0.47781099999999999</v>
      </c>
      <c r="F43">
        <v>8.5500000000000003E-3</v>
      </c>
      <c r="G43">
        <v>0.99979799999999996</v>
      </c>
      <c r="H43" s="4">
        <f t="shared" si="1"/>
        <v>4.6609499999999997</v>
      </c>
    </row>
    <row r="44" spans="1:8" x14ac:dyDescent="0.25">
      <c r="A44" t="s">
        <v>554</v>
      </c>
      <c r="B44" t="s">
        <v>555</v>
      </c>
      <c r="C44">
        <v>7.4428200000000002</v>
      </c>
      <c r="D44">
        <v>5.4771599999999996</v>
      </c>
      <c r="E44" s="12">
        <v>0.44242300000000001</v>
      </c>
      <c r="F44" s="4">
        <v>8.4999999999999995E-4</v>
      </c>
      <c r="G44">
        <v>0.38368999999999998</v>
      </c>
      <c r="H44" s="4">
        <f t="shared" si="1"/>
        <v>6.4599899999999995</v>
      </c>
    </row>
    <row r="45" spans="1:8" x14ac:dyDescent="0.25">
      <c r="A45" t="s">
        <v>383</v>
      </c>
      <c r="B45" t="s">
        <v>384</v>
      </c>
      <c r="C45">
        <v>9.3470099999999992</v>
      </c>
      <c r="D45">
        <v>6.9172200000000004</v>
      </c>
      <c r="E45" s="12">
        <v>0.43431199999999998</v>
      </c>
      <c r="F45">
        <v>3.0999999999999999E-3</v>
      </c>
      <c r="G45">
        <v>0.69894199999999995</v>
      </c>
      <c r="H45" s="4">
        <f t="shared" si="1"/>
        <v>8.1321149999999989</v>
      </c>
    </row>
    <row r="46" spans="1:8" x14ac:dyDescent="0.25">
      <c r="A46" t="s">
        <v>804</v>
      </c>
      <c r="B46" t="s">
        <v>805</v>
      </c>
      <c r="C46">
        <v>8.0747300000000006</v>
      </c>
      <c r="D46">
        <v>5.9803699999999997</v>
      </c>
      <c r="E46" s="12">
        <v>0.43317899999999998</v>
      </c>
      <c r="F46">
        <v>2.3E-3</v>
      </c>
      <c r="G46">
        <v>0.66269400000000001</v>
      </c>
      <c r="H46" s="4">
        <f t="shared" si="1"/>
        <v>7.0275499999999997</v>
      </c>
    </row>
    <row r="47" spans="1:8" x14ac:dyDescent="0.25">
      <c r="A47" s="4" t="s">
        <v>1364</v>
      </c>
      <c r="B47" s="4" t="s">
        <v>1365</v>
      </c>
      <c r="C47" s="4">
        <v>9.1213599999999992</v>
      </c>
      <c r="D47" s="4">
        <v>6.7729999999999997</v>
      </c>
      <c r="E47" s="12">
        <v>0.429454</v>
      </c>
      <c r="F47" s="4">
        <v>2.65E-3</v>
      </c>
      <c r="G47" s="4">
        <v>0.67710000000000004</v>
      </c>
      <c r="H47" s="4">
        <f t="shared" si="1"/>
        <v>7.9471799999999995</v>
      </c>
    </row>
    <row r="48" spans="1:8" x14ac:dyDescent="0.25">
      <c r="A48" t="s">
        <v>789</v>
      </c>
      <c r="B48" t="s">
        <v>790</v>
      </c>
      <c r="C48">
        <v>4.5219399999999998</v>
      </c>
      <c r="D48">
        <v>3.3694700000000002</v>
      </c>
      <c r="E48" s="12">
        <v>0.42442099999999999</v>
      </c>
      <c r="F48">
        <v>2.7000000000000001E-3</v>
      </c>
      <c r="G48">
        <v>0.67710000000000004</v>
      </c>
      <c r="H48" s="4">
        <f t="shared" si="1"/>
        <v>3.9457050000000002</v>
      </c>
    </row>
    <row r="49" spans="1:8" x14ac:dyDescent="0.25">
      <c r="A49" t="s">
        <v>1634</v>
      </c>
      <c r="B49" t="s">
        <v>1635</v>
      </c>
      <c r="C49">
        <v>253.29900000000001</v>
      </c>
      <c r="D49">
        <v>189.91</v>
      </c>
      <c r="E49" s="12">
        <v>0.41552499999999998</v>
      </c>
      <c r="F49">
        <v>1.4999999999999999E-4</v>
      </c>
      <c r="G49">
        <v>0.11285000000000001</v>
      </c>
      <c r="H49" s="4">
        <f t="shared" si="1"/>
        <v>221.6045</v>
      </c>
    </row>
    <row r="50" spans="1:8" x14ac:dyDescent="0.25">
      <c r="A50" t="s">
        <v>733</v>
      </c>
      <c r="B50" t="s">
        <v>734</v>
      </c>
      <c r="C50">
        <v>10.151300000000001</v>
      </c>
      <c r="D50">
        <v>7.6208600000000004</v>
      </c>
      <c r="E50" s="12">
        <v>0.41363699999999998</v>
      </c>
      <c r="F50">
        <v>2.4499999999999999E-3</v>
      </c>
      <c r="G50">
        <v>0.67710000000000004</v>
      </c>
      <c r="H50" s="4">
        <f t="shared" si="1"/>
        <v>8.8860799999999998</v>
      </c>
    </row>
    <row r="51" spans="1:8" x14ac:dyDescent="0.25">
      <c r="A51" t="s">
        <v>1845</v>
      </c>
      <c r="B51" t="s">
        <v>1846</v>
      </c>
      <c r="C51">
        <v>29.734999999999999</v>
      </c>
      <c r="D51">
        <v>22.408000000000001</v>
      </c>
      <c r="E51" s="12">
        <v>0.40815000000000001</v>
      </c>
      <c r="F51">
        <v>1.25E-3</v>
      </c>
      <c r="G51">
        <v>0.45750000000000002</v>
      </c>
      <c r="H51" s="4">
        <f t="shared" si="1"/>
        <v>26.0715</v>
      </c>
    </row>
    <row r="52" spans="1:8" x14ac:dyDescent="0.25">
      <c r="A52" t="s">
        <v>1822</v>
      </c>
      <c r="B52" t="s">
        <v>1823</v>
      </c>
      <c r="C52">
        <v>55.581099999999999</v>
      </c>
      <c r="D52">
        <v>42.422600000000003</v>
      </c>
      <c r="E52" s="12">
        <v>0.389762</v>
      </c>
      <c r="F52">
        <v>9.4000000000000004E-3</v>
      </c>
      <c r="G52">
        <v>0.99979799999999996</v>
      </c>
      <c r="H52" s="4">
        <f t="shared" si="1"/>
        <v>49.001850000000005</v>
      </c>
    </row>
    <row r="53" spans="1:8" x14ac:dyDescent="0.25">
      <c r="A53" t="s">
        <v>524</v>
      </c>
      <c r="B53" t="s">
        <v>525</v>
      </c>
      <c r="C53">
        <v>50.885100000000001</v>
      </c>
      <c r="D53">
        <v>39.172699999999999</v>
      </c>
      <c r="E53" s="12">
        <v>0.37739400000000001</v>
      </c>
      <c r="F53">
        <v>3.2000000000000002E-3</v>
      </c>
      <c r="G53">
        <v>0.69894199999999995</v>
      </c>
      <c r="H53" s="4">
        <f t="shared" si="1"/>
        <v>45.0289</v>
      </c>
    </row>
    <row r="54" spans="1:8" x14ac:dyDescent="0.25">
      <c r="A54" t="s">
        <v>1658</v>
      </c>
      <c r="B54" t="s">
        <v>1659</v>
      </c>
      <c r="C54">
        <v>41.1511</v>
      </c>
      <c r="D54">
        <v>31.855799999999999</v>
      </c>
      <c r="E54" s="12">
        <v>0.36937700000000001</v>
      </c>
      <c r="F54">
        <v>4.0499999999999998E-3</v>
      </c>
      <c r="G54">
        <v>0.81858399999999998</v>
      </c>
      <c r="H54" s="4">
        <f t="shared" si="1"/>
        <v>36.503450000000001</v>
      </c>
    </row>
    <row r="55" spans="1:8" x14ac:dyDescent="0.25">
      <c r="A55" t="s">
        <v>154</v>
      </c>
      <c r="B55" t="s">
        <v>155</v>
      </c>
      <c r="C55">
        <v>39.276800000000001</v>
      </c>
      <c r="D55">
        <v>30.6647</v>
      </c>
      <c r="E55" s="12">
        <v>0.357099</v>
      </c>
      <c r="F55">
        <v>2.5500000000000002E-3</v>
      </c>
      <c r="G55">
        <v>0.67710000000000004</v>
      </c>
      <c r="H55" s="4">
        <f t="shared" si="1"/>
        <v>34.970750000000002</v>
      </c>
    </row>
    <row r="56" spans="1:8" x14ac:dyDescent="0.25">
      <c r="A56" t="s">
        <v>844</v>
      </c>
      <c r="B56" t="s">
        <v>845</v>
      </c>
      <c r="C56">
        <v>28.331199999999999</v>
      </c>
      <c r="D56">
        <v>22.3963</v>
      </c>
      <c r="E56" s="12">
        <v>0.33913300000000002</v>
      </c>
      <c r="F56" s="4">
        <v>9.9500000000000005E-3</v>
      </c>
      <c r="G56">
        <v>0.99979799999999996</v>
      </c>
      <c r="H56" s="4">
        <f t="shared" si="1"/>
        <v>25.36375</v>
      </c>
    </row>
    <row r="57" spans="1:8" x14ac:dyDescent="0.25">
      <c r="A57" t="s">
        <v>979</v>
      </c>
      <c r="B57" t="s">
        <v>980</v>
      </c>
      <c r="C57">
        <v>67.658199999999994</v>
      </c>
      <c r="D57">
        <v>82.250799999999998</v>
      </c>
      <c r="E57" s="12">
        <v>-0.28176499999999999</v>
      </c>
      <c r="F57">
        <v>8.0000000000000002E-3</v>
      </c>
      <c r="G57">
        <v>0.99979799999999996</v>
      </c>
      <c r="H57" s="4">
        <f t="shared" si="1"/>
        <v>74.954499999999996</v>
      </c>
    </row>
    <row r="58" spans="1:8" x14ac:dyDescent="0.25">
      <c r="A58" t="s">
        <v>682</v>
      </c>
      <c r="B58" t="s">
        <v>683</v>
      </c>
      <c r="C58">
        <v>22.863900000000001</v>
      </c>
      <c r="D58">
        <v>28.327300000000001</v>
      </c>
      <c r="E58" s="12">
        <v>-0.30912299999999998</v>
      </c>
      <c r="F58">
        <v>6.7000000000000002E-3</v>
      </c>
      <c r="G58">
        <v>0.99979799999999996</v>
      </c>
      <c r="H58" s="4">
        <f t="shared" si="1"/>
        <v>25.595600000000001</v>
      </c>
    </row>
    <row r="59" spans="1:8" x14ac:dyDescent="0.25">
      <c r="A59" t="s">
        <v>168</v>
      </c>
      <c r="B59" t="s">
        <v>169</v>
      </c>
      <c r="C59">
        <v>21.249500000000001</v>
      </c>
      <c r="D59">
        <v>26.446100000000001</v>
      </c>
      <c r="E59" s="12">
        <v>-0.31562699999999999</v>
      </c>
      <c r="F59">
        <v>6.7000000000000002E-3</v>
      </c>
      <c r="G59">
        <v>0.99979799999999996</v>
      </c>
      <c r="H59" s="4">
        <f t="shared" si="1"/>
        <v>23.847799999999999</v>
      </c>
    </row>
    <row r="60" spans="1:8" x14ac:dyDescent="0.25">
      <c r="A60" t="s">
        <v>1195</v>
      </c>
      <c r="B60" t="s">
        <v>1196</v>
      </c>
      <c r="C60">
        <v>30.360499999999998</v>
      </c>
      <c r="D60">
        <v>37.863300000000002</v>
      </c>
      <c r="E60" s="12">
        <v>-0.31860699999999997</v>
      </c>
      <c r="F60">
        <v>7.9500000000000005E-3</v>
      </c>
      <c r="G60">
        <v>0.99979799999999996</v>
      </c>
      <c r="H60" s="4">
        <f t="shared" si="1"/>
        <v>34.111899999999999</v>
      </c>
    </row>
    <row r="61" spans="1:8" x14ac:dyDescent="0.25">
      <c r="A61" t="s">
        <v>1227</v>
      </c>
      <c r="B61" t="s">
        <v>1228</v>
      </c>
      <c r="C61">
        <v>21.8093</v>
      </c>
      <c r="D61">
        <v>27.249199999999998</v>
      </c>
      <c r="E61" s="12">
        <v>-0.32127</v>
      </c>
      <c r="F61" s="4">
        <v>7.6499999999999997E-3</v>
      </c>
      <c r="G61">
        <v>0.99979799999999996</v>
      </c>
      <c r="H61" s="4">
        <f t="shared" si="1"/>
        <v>24.529249999999998</v>
      </c>
    </row>
    <row r="62" spans="1:8" x14ac:dyDescent="0.25">
      <c r="A62" t="s">
        <v>347</v>
      </c>
      <c r="B62" t="s">
        <v>348</v>
      </c>
      <c r="C62">
        <v>9.7948000000000004</v>
      </c>
      <c r="D62">
        <v>12.33</v>
      </c>
      <c r="E62" s="12">
        <v>-0.33208100000000002</v>
      </c>
      <c r="F62">
        <v>6.3E-3</v>
      </c>
      <c r="G62">
        <v>0.99979799999999996</v>
      </c>
      <c r="H62" s="4">
        <f t="shared" si="1"/>
        <v>11.0624</v>
      </c>
    </row>
    <row r="63" spans="1:8" x14ac:dyDescent="0.25">
      <c r="A63" t="s">
        <v>1699</v>
      </c>
      <c r="B63" t="s">
        <v>1700</v>
      </c>
      <c r="C63">
        <v>140.74700000000001</v>
      </c>
      <c r="D63">
        <v>177.31200000000001</v>
      </c>
      <c r="E63" s="12">
        <v>-0.33318599999999998</v>
      </c>
      <c r="F63">
        <v>5.8999999999999999E-3</v>
      </c>
      <c r="G63">
        <v>0.99979799999999996</v>
      </c>
      <c r="H63" s="4">
        <f t="shared" si="1"/>
        <v>159.02950000000001</v>
      </c>
    </row>
    <row r="64" spans="1:8" x14ac:dyDescent="0.25">
      <c r="A64" t="s">
        <v>1299</v>
      </c>
      <c r="B64" t="s">
        <v>1300</v>
      </c>
      <c r="C64">
        <v>20.187200000000001</v>
      </c>
      <c r="D64">
        <v>25.676300000000001</v>
      </c>
      <c r="E64" s="12">
        <v>-0.346997</v>
      </c>
      <c r="F64">
        <v>8.3000000000000001E-3</v>
      </c>
      <c r="G64">
        <v>0.99979799999999996</v>
      </c>
      <c r="H64" s="4">
        <f t="shared" si="1"/>
        <v>22.931750000000001</v>
      </c>
    </row>
    <row r="65" spans="1:8" x14ac:dyDescent="0.25">
      <c r="A65" t="s">
        <v>293</v>
      </c>
      <c r="B65" t="s">
        <v>294</v>
      </c>
      <c r="C65">
        <v>193.56100000000001</v>
      </c>
      <c r="D65">
        <v>246.88399999999999</v>
      </c>
      <c r="E65" s="12">
        <v>-0.35104400000000002</v>
      </c>
      <c r="F65">
        <v>1.4E-3</v>
      </c>
      <c r="G65">
        <v>0.48612300000000003</v>
      </c>
      <c r="H65" s="4">
        <f t="shared" si="1"/>
        <v>220.2225</v>
      </c>
    </row>
    <row r="66" spans="1:8" x14ac:dyDescent="0.25">
      <c r="A66" t="s">
        <v>1141</v>
      </c>
      <c r="B66" t="s">
        <v>1142</v>
      </c>
      <c r="C66">
        <v>19.165099999999999</v>
      </c>
      <c r="D66">
        <v>24.463000000000001</v>
      </c>
      <c r="E66" s="12">
        <v>-0.35211599999999998</v>
      </c>
      <c r="F66">
        <v>2.8500000000000001E-3</v>
      </c>
      <c r="G66">
        <v>0.68897900000000001</v>
      </c>
      <c r="H66" s="4">
        <f t="shared" ref="H66:H98" si="2">AVERAGE(C66:D66)</f>
        <v>21.814050000000002</v>
      </c>
    </row>
    <row r="67" spans="1:8" x14ac:dyDescent="0.25">
      <c r="A67" t="s">
        <v>1392</v>
      </c>
      <c r="B67" t="s">
        <v>1393</v>
      </c>
      <c r="C67">
        <v>9.6591199999999997</v>
      </c>
      <c r="D67">
        <v>12.3871</v>
      </c>
      <c r="E67" s="12">
        <v>-0.35887799999999997</v>
      </c>
      <c r="F67">
        <v>3.2000000000000002E-3</v>
      </c>
      <c r="G67">
        <v>0.69894199999999995</v>
      </c>
      <c r="H67" s="4">
        <f t="shared" si="2"/>
        <v>11.023109999999999</v>
      </c>
    </row>
    <row r="68" spans="1:8" x14ac:dyDescent="0.25">
      <c r="A68" t="s">
        <v>1061</v>
      </c>
      <c r="B68" t="s">
        <v>1062</v>
      </c>
      <c r="C68">
        <v>12.0319</v>
      </c>
      <c r="D68">
        <v>16.0595</v>
      </c>
      <c r="E68" s="12">
        <v>-0.41656599999999999</v>
      </c>
      <c r="F68" s="4">
        <v>4.4000000000000003E-3</v>
      </c>
      <c r="G68">
        <v>0.876247</v>
      </c>
      <c r="H68" s="4">
        <f t="shared" si="2"/>
        <v>14.0457</v>
      </c>
    </row>
    <row r="69" spans="1:8" x14ac:dyDescent="0.25">
      <c r="A69" t="s">
        <v>148</v>
      </c>
      <c r="B69" t="s">
        <v>149</v>
      </c>
      <c r="C69">
        <v>15.3461</v>
      </c>
      <c r="D69">
        <v>20.537700000000001</v>
      </c>
      <c r="E69" s="12">
        <v>-0.42040100000000002</v>
      </c>
      <c r="F69">
        <v>4.0000000000000002E-4</v>
      </c>
      <c r="G69">
        <v>0.25794299999999998</v>
      </c>
      <c r="H69" s="4">
        <f t="shared" si="2"/>
        <v>17.9419</v>
      </c>
    </row>
    <row r="70" spans="1:8" x14ac:dyDescent="0.25">
      <c r="A70" t="s">
        <v>1446</v>
      </c>
      <c r="B70" t="s">
        <v>1447</v>
      </c>
      <c r="C70">
        <v>5.8473800000000002</v>
      </c>
      <c r="D70">
        <v>7.8566700000000003</v>
      </c>
      <c r="E70" s="12">
        <v>-0.42612699999999998</v>
      </c>
      <c r="F70" s="4">
        <v>8.8500000000000002E-3</v>
      </c>
      <c r="G70">
        <v>0.99979799999999996</v>
      </c>
      <c r="H70" s="4">
        <f t="shared" si="2"/>
        <v>6.8520250000000003</v>
      </c>
    </row>
    <row r="71" spans="1:8" x14ac:dyDescent="0.25">
      <c r="A71" t="s">
        <v>1458</v>
      </c>
      <c r="B71" t="s">
        <v>1459</v>
      </c>
      <c r="C71">
        <v>4.7840400000000001</v>
      </c>
      <c r="D71">
        <v>6.4377000000000004</v>
      </c>
      <c r="E71" s="12">
        <v>-0.42831599999999997</v>
      </c>
      <c r="F71">
        <v>3.7000000000000002E-3</v>
      </c>
      <c r="G71">
        <v>0.79347699999999999</v>
      </c>
      <c r="H71" s="4">
        <f t="shared" si="2"/>
        <v>5.6108700000000002</v>
      </c>
    </row>
    <row r="72" spans="1:8" x14ac:dyDescent="0.25">
      <c r="A72" t="s">
        <v>834</v>
      </c>
      <c r="B72" t="s">
        <v>835</v>
      </c>
      <c r="C72">
        <v>36.3536</v>
      </c>
      <c r="D72">
        <v>49.366500000000002</v>
      </c>
      <c r="E72" s="12">
        <v>-0.44143199999999999</v>
      </c>
      <c r="F72" s="3">
        <v>5.0000000000000002E-5</v>
      </c>
      <c r="G72">
        <v>6.7710000000000006E-2</v>
      </c>
      <c r="H72" s="4">
        <f t="shared" si="2"/>
        <v>42.860050000000001</v>
      </c>
    </row>
    <row r="73" spans="1:8" x14ac:dyDescent="0.25">
      <c r="A73" t="s">
        <v>794</v>
      </c>
      <c r="B73" t="s">
        <v>795</v>
      </c>
      <c r="C73">
        <v>8.2921899999999997</v>
      </c>
      <c r="D73">
        <v>11.2812</v>
      </c>
      <c r="E73" s="12">
        <v>-0.44408999999999998</v>
      </c>
      <c r="F73" s="4">
        <v>2.7499999999999998E-3</v>
      </c>
      <c r="G73">
        <v>0.67710000000000004</v>
      </c>
      <c r="H73" s="4">
        <f t="shared" si="2"/>
        <v>9.7866949999999999</v>
      </c>
    </row>
    <row r="74" spans="1:8" x14ac:dyDescent="0.25">
      <c r="A74" t="s">
        <v>1444</v>
      </c>
      <c r="B74" t="s">
        <v>1445</v>
      </c>
      <c r="C74">
        <v>2.9251900000000002</v>
      </c>
      <c r="D74">
        <v>4.0208599999999999</v>
      </c>
      <c r="E74" s="12">
        <v>-0.45897399999999999</v>
      </c>
      <c r="F74">
        <v>2.15E-3</v>
      </c>
      <c r="G74">
        <v>0.63294099999999998</v>
      </c>
      <c r="H74" s="4">
        <f t="shared" si="2"/>
        <v>3.4730249999999998</v>
      </c>
    </row>
    <row r="75" spans="1:8" x14ac:dyDescent="0.25">
      <c r="A75" t="s">
        <v>112</v>
      </c>
      <c r="B75" t="s">
        <v>113</v>
      </c>
      <c r="C75">
        <v>1.9076</v>
      </c>
      <c r="D75">
        <v>2.6479499999999998</v>
      </c>
      <c r="E75" s="12">
        <v>-0.47311399999999998</v>
      </c>
      <c r="F75">
        <v>5.0499999999999998E-3</v>
      </c>
      <c r="G75">
        <v>0.94982100000000003</v>
      </c>
      <c r="H75" s="4">
        <f t="shared" si="2"/>
        <v>2.2777750000000001</v>
      </c>
    </row>
    <row r="76" spans="1:8" x14ac:dyDescent="0.25">
      <c r="A76" t="s">
        <v>1725</v>
      </c>
      <c r="B76" t="s">
        <v>1726</v>
      </c>
      <c r="C76">
        <v>4.07193</v>
      </c>
      <c r="D76">
        <v>5.66629</v>
      </c>
      <c r="E76" s="12">
        <v>-0.47669400000000001</v>
      </c>
      <c r="F76">
        <v>6.3499999999999997E-3</v>
      </c>
      <c r="G76">
        <v>0.99979799999999996</v>
      </c>
      <c r="H76" s="4">
        <f t="shared" si="2"/>
        <v>4.86911</v>
      </c>
    </row>
    <row r="77" spans="1:8" x14ac:dyDescent="0.25">
      <c r="A77" s="5" t="s">
        <v>562</v>
      </c>
      <c r="B77" s="5" t="s">
        <v>563</v>
      </c>
      <c r="C77" s="5">
        <v>1.4070499999999999</v>
      </c>
      <c r="D77" s="5">
        <v>1.9844900000000001</v>
      </c>
      <c r="E77" s="12">
        <v>-0.49609199999999998</v>
      </c>
      <c r="F77" s="5">
        <v>8.0000000000000002E-3</v>
      </c>
      <c r="G77" s="5">
        <v>0.99979799999999996</v>
      </c>
      <c r="H77" s="4">
        <f t="shared" si="2"/>
        <v>1.69577</v>
      </c>
    </row>
    <row r="78" spans="1:8" x14ac:dyDescent="0.25">
      <c r="A78" t="s">
        <v>437</v>
      </c>
      <c r="B78" t="s">
        <v>438</v>
      </c>
      <c r="C78">
        <v>5.9805299999999999</v>
      </c>
      <c r="D78">
        <v>8.5045599999999997</v>
      </c>
      <c r="E78" s="12">
        <v>-0.50796300000000005</v>
      </c>
      <c r="F78">
        <v>6.9999999999999999E-4</v>
      </c>
      <c r="G78">
        <v>0.33855000000000002</v>
      </c>
      <c r="H78" s="4">
        <f t="shared" si="2"/>
        <v>7.2425449999999998</v>
      </c>
    </row>
    <row r="79" spans="1:8" x14ac:dyDescent="0.25">
      <c r="A79" t="s">
        <v>367</v>
      </c>
      <c r="B79" t="s">
        <v>368</v>
      </c>
      <c r="C79">
        <v>10.711499999999999</v>
      </c>
      <c r="D79">
        <v>15.303800000000001</v>
      </c>
      <c r="E79" s="12">
        <v>-0.51473400000000002</v>
      </c>
      <c r="F79">
        <v>5.7999999999999996E-3</v>
      </c>
      <c r="G79">
        <v>0.99979799999999996</v>
      </c>
      <c r="H79" s="4">
        <f t="shared" si="2"/>
        <v>13.00765</v>
      </c>
    </row>
    <row r="80" spans="1:8" x14ac:dyDescent="0.25">
      <c r="A80" t="s">
        <v>715</v>
      </c>
      <c r="B80" t="s">
        <v>716</v>
      </c>
      <c r="C80">
        <v>4.8020199999999997</v>
      </c>
      <c r="D80">
        <v>6.9092399999999996</v>
      </c>
      <c r="E80" s="12">
        <v>-0.52488500000000005</v>
      </c>
      <c r="F80">
        <v>3.8999999999999998E-3</v>
      </c>
      <c r="G80">
        <v>0.81252000000000002</v>
      </c>
      <c r="H80" s="4">
        <f t="shared" si="2"/>
        <v>5.8556299999999997</v>
      </c>
    </row>
    <row r="81" spans="1:8" x14ac:dyDescent="0.25">
      <c r="A81" t="s">
        <v>1370</v>
      </c>
      <c r="B81" t="s">
        <v>1371</v>
      </c>
      <c r="C81">
        <v>12.298999999999999</v>
      </c>
      <c r="D81">
        <v>17.840900000000001</v>
      </c>
      <c r="E81" s="12">
        <v>-0.53664500000000004</v>
      </c>
      <c r="F81">
        <v>1E-4</v>
      </c>
      <c r="G81">
        <v>9.0279999999999999E-2</v>
      </c>
      <c r="H81" s="4">
        <f t="shared" si="2"/>
        <v>15.06995</v>
      </c>
    </row>
    <row r="82" spans="1:8" x14ac:dyDescent="0.25">
      <c r="A82" t="s">
        <v>1753</v>
      </c>
      <c r="B82" t="s">
        <v>1754</v>
      </c>
      <c r="C82">
        <v>7.8508899999999997</v>
      </c>
      <c r="D82">
        <v>11.8141</v>
      </c>
      <c r="E82" s="12">
        <v>-0.589588</v>
      </c>
      <c r="F82">
        <v>7.7000000000000002E-3</v>
      </c>
      <c r="G82">
        <v>0.99979799999999996</v>
      </c>
      <c r="H82" s="4">
        <f t="shared" si="2"/>
        <v>9.8324949999999998</v>
      </c>
    </row>
    <row r="83" spans="1:8" x14ac:dyDescent="0.25">
      <c r="A83" t="s">
        <v>1723</v>
      </c>
      <c r="B83" t="s">
        <v>1724</v>
      </c>
      <c r="C83">
        <v>3.3029799999999998</v>
      </c>
      <c r="D83">
        <v>4.9743599999999999</v>
      </c>
      <c r="E83" s="12">
        <v>-0.59074199999999999</v>
      </c>
      <c r="F83" s="4">
        <v>5.5000000000000003E-4</v>
      </c>
      <c r="G83">
        <v>0.29792400000000002</v>
      </c>
      <c r="H83" s="4">
        <f t="shared" si="2"/>
        <v>4.1386699999999994</v>
      </c>
    </row>
    <row r="84" spans="1:8" x14ac:dyDescent="0.25">
      <c r="A84" t="s">
        <v>641</v>
      </c>
      <c r="B84" t="s">
        <v>642</v>
      </c>
      <c r="C84">
        <v>2.5613600000000001</v>
      </c>
      <c r="D84">
        <v>3.9173100000000001</v>
      </c>
      <c r="E84" s="12">
        <v>-0.612954</v>
      </c>
      <c r="F84">
        <v>1E-4</v>
      </c>
      <c r="G84">
        <v>9.0279999999999999E-2</v>
      </c>
      <c r="H84" s="4">
        <f t="shared" si="2"/>
        <v>3.2393350000000001</v>
      </c>
    </row>
    <row r="85" spans="1:8" x14ac:dyDescent="0.25">
      <c r="A85" t="s">
        <v>564</v>
      </c>
      <c r="B85" t="s">
        <v>565</v>
      </c>
      <c r="C85">
        <v>17.866199999999999</v>
      </c>
      <c r="D85">
        <v>27.368099999999998</v>
      </c>
      <c r="E85" s="12">
        <v>-0.615263</v>
      </c>
      <c r="F85" s="3">
        <v>5.0000000000000002E-5</v>
      </c>
      <c r="G85">
        <v>6.7710000000000006E-2</v>
      </c>
      <c r="H85" s="4">
        <f t="shared" si="2"/>
        <v>22.617149999999999</v>
      </c>
    </row>
    <row r="86" spans="1:8" x14ac:dyDescent="0.25">
      <c r="A86" s="5" t="s">
        <v>792</v>
      </c>
      <c r="B86" s="5" t="s">
        <v>793</v>
      </c>
      <c r="C86" s="5">
        <v>1.2224999999999999</v>
      </c>
      <c r="D86" s="5">
        <v>1.88073</v>
      </c>
      <c r="E86" s="12">
        <v>-0.62146100000000004</v>
      </c>
      <c r="F86" s="5">
        <v>3.2000000000000002E-3</v>
      </c>
      <c r="G86" s="5">
        <v>0.69894199999999995</v>
      </c>
      <c r="H86" s="4">
        <f t="shared" si="2"/>
        <v>1.551615</v>
      </c>
    </row>
    <row r="87" spans="1:8" x14ac:dyDescent="0.25">
      <c r="A87" s="4" t="s">
        <v>1047</v>
      </c>
      <c r="B87" s="4" t="s">
        <v>1048</v>
      </c>
      <c r="C87" s="4">
        <v>1.72</v>
      </c>
      <c r="D87" s="4">
        <v>2.6490800000000001</v>
      </c>
      <c r="E87" s="12">
        <v>-0.62308200000000002</v>
      </c>
      <c r="F87" s="4">
        <v>6.1999999999999998E-3</v>
      </c>
      <c r="G87" s="4">
        <v>0.99979799999999996</v>
      </c>
      <c r="H87" s="4">
        <f t="shared" si="2"/>
        <v>2.1845400000000001</v>
      </c>
    </row>
    <row r="88" spans="1:8" x14ac:dyDescent="0.25">
      <c r="A88" s="5" t="s">
        <v>1221</v>
      </c>
      <c r="B88" s="5" t="s">
        <v>1222</v>
      </c>
      <c r="C88" s="5">
        <v>0.81038299999999996</v>
      </c>
      <c r="D88" s="5">
        <v>1.2756799999999999</v>
      </c>
      <c r="E88" s="12">
        <v>-0.65458700000000003</v>
      </c>
      <c r="F88" s="5">
        <v>7.7499999999999999E-3</v>
      </c>
      <c r="G88" s="5">
        <v>0.99979799999999996</v>
      </c>
      <c r="H88" s="4">
        <f t="shared" si="2"/>
        <v>1.0430314999999999</v>
      </c>
    </row>
    <row r="89" spans="1:8" x14ac:dyDescent="0.25">
      <c r="A89" s="5" t="s">
        <v>458</v>
      </c>
      <c r="B89" s="5" t="s">
        <v>459</v>
      </c>
      <c r="C89" s="5">
        <v>1.2932999999999999</v>
      </c>
      <c r="D89" s="5">
        <v>2.03756</v>
      </c>
      <c r="E89" s="12">
        <v>-0.65578899999999996</v>
      </c>
      <c r="F89" s="5">
        <v>2.65E-3</v>
      </c>
      <c r="G89" s="5">
        <v>0.67710000000000004</v>
      </c>
      <c r="H89" s="4">
        <f t="shared" si="2"/>
        <v>1.66543</v>
      </c>
    </row>
    <row r="90" spans="1:8" x14ac:dyDescent="0.25">
      <c r="A90" s="5" t="s">
        <v>1309</v>
      </c>
      <c r="B90" s="5" t="s">
        <v>1310</v>
      </c>
      <c r="C90" s="5">
        <v>1.0430299999999999</v>
      </c>
      <c r="D90" s="5">
        <v>1.6441699999999999</v>
      </c>
      <c r="E90" s="12">
        <v>-0.65658000000000005</v>
      </c>
      <c r="F90" s="5">
        <v>9.4999999999999998E-3</v>
      </c>
      <c r="G90" s="5">
        <v>0.99979799999999996</v>
      </c>
      <c r="H90" s="4">
        <f t="shared" si="2"/>
        <v>1.3435999999999999</v>
      </c>
    </row>
    <row r="91" spans="1:8" x14ac:dyDescent="0.25">
      <c r="A91" s="5" t="s">
        <v>556</v>
      </c>
      <c r="B91" s="5" t="s">
        <v>557</v>
      </c>
      <c r="C91" s="5">
        <v>0.99502599999999997</v>
      </c>
      <c r="D91" s="5">
        <v>1.58745</v>
      </c>
      <c r="E91" s="12">
        <v>-0.67390700000000003</v>
      </c>
      <c r="F91" s="5">
        <v>5.7999999999999996E-3</v>
      </c>
      <c r="G91" s="5">
        <v>0.99979799999999996</v>
      </c>
      <c r="H91" s="4">
        <f t="shared" si="2"/>
        <v>1.2912379999999999</v>
      </c>
    </row>
    <row r="92" spans="1:8" x14ac:dyDescent="0.25">
      <c r="A92" t="s">
        <v>1599</v>
      </c>
      <c r="B92" t="s">
        <v>1600</v>
      </c>
      <c r="C92">
        <v>36.443800000000003</v>
      </c>
      <c r="D92">
        <v>58.161499999999997</v>
      </c>
      <c r="E92" s="12">
        <v>-0.67439099999999996</v>
      </c>
      <c r="F92" s="3">
        <v>5.0000000000000002E-5</v>
      </c>
      <c r="G92">
        <v>6.7710000000000006E-2</v>
      </c>
      <c r="H92" s="4">
        <f t="shared" si="2"/>
        <v>47.30265</v>
      </c>
    </row>
    <row r="93" spans="1:8" x14ac:dyDescent="0.25">
      <c r="A93" t="s">
        <v>707</v>
      </c>
      <c r="B93" t="s">
        <v>708</v>
      </c>
      <c r="C93">
        <v>2.16201</v>
      </c>
      <c r="D93">
        <v>3.5004300000000002</v>
      </c>
      <c r="E93" s="12">
        <v>-0.69515800000000005</v>
      </c>
      <c r="F93" s="4">
        <v>1.1000000000000001E-3</v>
      </c>
      <c r="G93">
        <v>0.43259199999999998</v>
      </c>
      <c r="H93" s="4">
        <f t="shared" si="2"/>
        <v>2.8312200000000001</v>
      </c>
    </row>
    <row r="94" spans="1:8" x14ac:dyDescent="0.25">
      <c r="A94" t="s">
        <v>775</v>
      </c>
      <c r="B94" t="s">
        <v>776</v>
      </c>
      <c r="C94">
        <v>0.77303100000000002</v>
      </c>
      <c r="D94">
        <v>1.3037399999999999</v>
      </c>
      <c r="E94" s="12">
        <v>-0.75406300000000004</v>
      </c>
      <c r="F94" s="4">
        <v>5.9500000000000004E-3</v>
      </c>
      <c r="G94">
        <v>0.99979799999999996</v>
      </c>
      <c r="H94" s="4">
        <f t="shared" si="2"/>
        <v>1.0383855</v>
      </c>
    </row>
    <row r="95" spans="1:8" x14ac:dyDescent="0.25">
      <c r="A95" s="5" t="s">
        <v>1420</v>
      </c>
      <c r="B95" s="5" t="s">
        <v>1421</v>
      </c>
      <c r="C95" s="5">
        <v>1.1119699999999999</v>
      </c>
      <c r="D95" s="5">
        <v>1.92283</v>
      </c>
      <c r="E95" s="12">
        <v>-0.79011200000000004</v>
      </c>
      <c r="F95" s="5">
        <v>1.4499999999999999E-3</v>
      </c>
      <c r="G95" s="5">
        <v>0.49089700000000003</v>
      </c>
      <c r="H95" s="4">
        <f t="shared" si="2"/>
        <v>1.5173999999999999</v>
      </c>
    </row>
    <row r="96" spans="1:8" x14ac:dyDescent="0.25">
      <c r="A96" t="s">
        <v>668</v>
      </c>
      <c r="B96" t="s">
        <v>669</v>
      </c>
      <c r="C96">
        <v>2.4681600000000001</v>
      </c>
      <c r="D96">
        <v>4.4294900000000004</v>
      </c>
      <c r="E96" s="12">
        <v>-0.84370699999999998</v>
      </c>
      <c r="F96">
        <v>5.0000000000000001E-4</v>
      </c>
      <c r="G96">
        <v>0.29439100000000001</v>
      </c>
      <c r="H96" s="4">
        <f t="shared" si="2"/>
        <v>3.4488250000000003</v>
      </c>
    </row>
    <row r="97" spans="1:8" x14ac:dyDescent="0.25">
      <c r="A97" t="s">
        <v>798</v>
      </c>
      <c r="B97" t="s">
        <v>799</v>
      </c>
      <c r="C97">
        <v>2.4162499999999998</v>
      </c>
      <c r="D97">
        <v>4.4953700000000003</v>
      </c>
      <c r="E97" s="12">
        <v>-0.89566900000000005</v>
      </c>
      <c r="F97">
        <v>8.0499999999999999E-3</v>
      </c>
      <c r="G97">
        <v>0.99979799999999996</v>
      </c>
      <c r="H97" s="4">
        <f t="shared" si="2"/>
        <v>3.45581</v>
      </c>
    </row>
    <row r="98" spans="1:8" x14ac:dyDescent="0.25">
      <c r="A98" s="5" t="s">
        <v>1159</v>
      </c>
      <c r="B98" s="5" t="s">
        <v>1160</v>
      </c>
      <c r="C98" s="5">
        <v>1.0458400000000001</v>
      </c>
      <c r="D98" s="5">
        <v>1.97183</v>
      </c>
      <c r="E98" s="12">
        <v>-0.91487499999999999</v>
      </c>
      <c r="F98" s="5">
        <v>1.0499999999999999E-3</v>
      </c>
      <c r="G98" s="5">
        <v>0.43259199999999998</v>
      </c>
      <c r="H98" s="4">
        <f t="shared" si="2"/>
        <v>1.5088349999999999</v>
      </c>
    </row>
    <row r="1066" spans="2:2" x14ac:dyDescent="0.25">
      <c r="B1066" s="2"/>
    </row>
    <row r="1283" spans="2:2" x14ac:dyDescent="0.25">
      <c r="B1283" s="2"/>
    </row>
    <row r="1559" spans="2:2" x14ac:dyDescent="0.25">
      <c r="B1559" s="2"/>
    </row>
    <row r="3894" spans="2:2" x14ac:dyDescent="0.25">
      <c r="B3894" s="2"/>
    </row>
    <row r="5695" spans="2:2" x14ac:dyDescent="0.25">
      <c r="B5695" s="2"/>
    </row>
    <row r="6756" spans="2:2" x14ac:dyDescent="0.25">
      <c r="B6756" s="2"/>
    </row>
    <row r="6980" spans="2:2" x14ac:dyDescent="0.25">
      <c r="B6980" s="2"/>
    </row>
    <row r="7091" spans="2:2" x14ac:dyDescent="0.25">
      <c r="B7091" s="2"/>
    </row>
    <row r="7344" spans="2:2" x14ac:dyDescent="0.25">
      <c r="B7344" s="2"/>
    </row>
    <row r="7874" spans="2:2" x14ac:dyDescent="0.25">
      <c r="B7874" s="2"/>
    </row>
    <row r="8372" spans="2:2" x14ac:dyDescent="0.25">
      <c r="B8372" s="2"/>
    </row>
    <row r="9182" spans="2:2" x14ac:dyDescent="0.25">
      <c r="B9182" s="2"/>
    </row>
    <row r="9917" spans="2:2" x14ac:dyDescent="0.25">
      <c r="B9917" s="2"/>
    </row>
    <row r="10333" spans="2:2" x14ac:dyDescent="0.25">
      <c r="B10333" s="2"/>
    </row>
    <row r="10407" spans="2:2" x14ac:dyDescent="0.25">
      <c r="B10407" s="2"/>
    </row>
    <row r="10612" spans="2:2" x14ac:dyDescent="0.25">
      <c r="B10612" s="2"/>
    </row>
    <row r="12180" spans="2:2" x14ac:dyDescent="0.25">
      <c r="B12180" s="2"/>
    </row>
    <row r="13379" spans="2:2" x14ac:dyDescent="0.25">
      <c r="B13379" s="2"/>
    </row>
    <row r="13500" spans="5:5" x14ac:dyDescent="0.25">
      <c r="E13500" s="3"/>
    </row>
    <row r="13506" spans="5:5" x14ac:dyDescent="0.25">
      <c r="E13506" s="3"/>
    </row>
    <row r="13515" spans="5:5" x14ac:dyDescent="0.25">
      <c r="E13515" s="3"/>
    </row>
    <row r="13520" spans="5:5" x14ac:dyDescent="0.25">
      <c r="E13520" s="3"/>
    </row>
    <row r="13526" spans="5:5" x14ac:dyDescent="0.25">
      <c r="E13526" s="3"/>
    </row>
    <row r="13530" spans="5:5" x14ac:dyDescent="0.25">
      <c r="E13530" s="3"/>
    </row>
    <row r="13531" spans="5:5" x14ac:dyDescent="0.25">
      <c r="E13531" s="3"/>
    </row>
    <row r="13533" spans="5:5" x14ac:dyDescent="0.25">
      <c r="E13533" s="3"/>
    </row>
    <row r="13535" spans="5:5" x14ac:dyDescent="0.25">
      <c r="E13535" s="3"/>
    </row>
    <row r="13536" spans="5:5" x14ac:dyDescent="0.25">
      <c r="E13536" s="3"/>
    </row>
    <row r="13538" spans="5:5" x14ac:dyDescent="0.25">
      <c r="E13538" s="3"/>
    </row>
    <row r="13539" spans="5:5" x14ac:dyDescent="0.25">
      <c r="E13539" s="3"/>
    </row>
    <row r="13999" spans="2:2" x14ac:dyDescent="0.25">
      <c r="B13999" s="2"/>
    </row>
    <row r="15101" spans="5:5" x14ac:dyDescent="0.25">
      <c r="E15101" s="3"/>
    </row>
    <row r="16655" spans="2:2" x14ac:dyDescent="0.25">
      <c r="B16655" s="2"/>
    </row>
    <row r="17989" spans="3:4" x14ac:dyDescent="0.25">
      <c r="C17989" s="1"/>
      <c r="D17989" s="1"/>
    </row>
    <row r="22006" spans="4:4" x14ac:dyDescent="0.25">
      <c r="D22006" s="1"/>
    </row>
    <row r="22593" spans="2:2" x14ac:dyDescent="0.25">
      <c r="B22593" s="2"/>
    </row>
  </sheetData>
  <autoFilter ref="A1:H9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584"/>
  <sheetViews>
    <sheetView zoomScale="80" zoomScaleNormal="80" workbookViewId="0">
      <selection activeCell="M12" sqref="M12"/>
    </sheetView>
  </sheetViews>
  <sheetFormatPr defaultRowHeight="15" x14ac:dyDescent="0.25"/>
  <cols>
    <col min="5" max="5" width="9.140625" style="12"/>
    <col min="9" max="9" width="9.140625" style="1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s="12" t="s">
        <v>4</v>
      </c>
      <c r="F1" t="s">
        <v>5</v>
      </c>
      <c r="G1" t="s">
        <v>6</v>
      </c>
      <c r="H1" s="4" t="s">
        <v>1849</v>
      </c>
    </row>
    <row r="2" spans="1:8" x14ac:dyDescent="0.25">
      <c r="A2" s="5" t="s">
        <v>379</v>
      </c>
      <c r="B2" s="5" t="s">
        <v>380</v>
      </c>
      <c r="C2" s="5">
        <v>6.2954600000000003</v>
      </c>
      <c r="D2" s="5">
        <v>0.59720300000000004</v>
      </c>
      <c r="E2" s="5">
        <v>3.3980199999999998</v>
      </c>
      <c r="F2" s="5">
        <v>8.2000000000000007E-3</v>
      </c>
      <c r="G2" s="5">
        <v>0.99867099999999998</v>
      </c>
      <c r="H2" s="4">
        <f>AVERAGE(C2:D2)</f>
        <v>3.4463315000000003</v>
      </c>
    </row>
    <row r="3" spans="1:8" x14ac:dyDescent="0.25">
      <c r="A3" s="5" t="s">
        <v>1595</v>
      </c>
      <c r="B3" s="5" t="s">
        <v>1596</v>
      </c>
      <c r="C3" s="5">
        <v>2.9458700000000002</v>
      </c>
      <c r="D3" s="5">
        <v>0.56647199999999998</v>
      </c>
      <c r="E3" s="5">
        <v>2.3786200000000002</v>
      </c>
      <c r="F3" s="6">
        <v>5.0000000000000002E-5</v>
      </c>
      <c r="G3" s="5">
        <v>4.4209999999999999E-2</v>
      </c>
      <c r="H3" s="4">
        <f t="shared" ref="H3:H33" si="0">AVERAGE(C3:D3)</f>
        <v>1.7561710000000001</v>
      </c>
    </row>
    <row r="4" spans="1:8" x14ac:dyDescent="0.25">
      <c r="A4" s="5" t="s">
        <v>929</v>
      </c>
      <c r="B4" s="5" t="s">
        <v>930</v>
      </c>
      <c r="C4" s="5">
        <v>1.81951</v>
      </c>
      <c r="D4" s="5">
        <v>0.35927500000000001</v>
      </c>
      <c r="E4" s="5">
        <v>2.3403900000000002</v>
      </c>
      <c r="F4" s="6">
        <v>5.0000000000000002E-5</v>
      </c>
      <c r="G4" s="5">
        <v>4.4209999999999999E-2</v>
      </c>
      <c r="H4" s="4">
        <f t="shared" si="0"/>
        <v>1.0893925</v>
      </c>
    </row>
    <row r="5" spans="1:8" x14ac:dyDescent="0.25">
      <c r="A5" s="5" t="s">
        <v>665</v>
      </c>
      <c r="B5" s="5" t="s">
        <v>15</v>
      </c>
      <c r="C5" s="5">
        <v>1.99379</v>
      </c>
      <c r="D5" s="5">
        <v>0.56140000000000001</v>
      </c>
      <c r="E5" s="5">
        <v>1.8284100000000001</v>
      </c>
      <c r="F5" s="5">
        <v>8.3999999999999995E-3</v>
      </c>
      <c r="G5" s="5">
        <v>0.99867099999999998</v>
      </c>
      <c r="H5" s="4">
        <f t="shared" si="0"/>
        <v>1.277595</v>
      </c>
    </row>
    <row r="6" spans="1:8" x14ac:dyDescent="0.25">
      <c r="A6" s="5" t="s">
        <v>1780</v>
      </c>
      <c r="B6" s="5" t="s">
        <v>1781</v>
      </c>
      <c r="C6" s="5">
        <v>1.51709</v>
      </c>
      <c r="D6" s="5">
        <v>0.559562</v>
      </c>
      <c r="E6" s="5">
        <v>1.4389400000000001</v>
      </c>
      <c r="F6" s="6">
        <v>5.0000000000000002E-5</v>
      </c>
      <c r="G6" s="5">
        <v>4.4209999999999999E-2</v>
      </c>
      <c r="H6" s="4">
        <f t="shared" si="0"/>
        <v>1.0383260000000001</v>
      </c>
    </row>
    <row r="7" spans="1:8" x14ac:dyDescent="0.25">
      <c r="A7" s="4" t="s">
        <v>1642</v>
      </c>
      <c r="B7" s="4" t="s">
        <v>1643</v>
      </c>
      <c r="C7" s="4">
        <v>6.0519400000000001</v>
      </c>
      <c r="D7" s="4">
        <v>2.4790399999999999</v>
      </c>
      <c r="E7" s="5">
        <v>1.28762</v>
      </c>
      <c r="F7" s="3">
        <v>5.0000000000000002E-5</v>
      </c>
      <c r="G7" s="4">
        <v>4.4209999999999999E-2</v>
      </c>
      <c r="H7" s="4">
        <f t="shared" si="0"/>
        <v>4.2654899999999998</v>
      </c>
    </row>
    <row r="8" spans="1:8" x14ac:dyDescent="0.25">
      <c r="A8" s="5" t="s">
        <v>1414</v>
      </c>
      <c r="B8" s="5" t="s">
        <v>1415</v>
      </c>
      <c r="C8" s="5">
        <v>2.6712199999999999</v>
      </c>
      <c r="D8" s="5">
        <v>1.2615099999999999</v>
      </c>
      <c r="E8" s="5">
        <v>1.0823499999999999</v>
      </c>
      <c r="F8" s="6">
        <v>5.0000000000000002E-5</v>
      </c>
      <c r="G8" s="5">
        <v>4.4209999999999999E-2</v>
      </c>
      <c r="H8" s="4">
        <f t="shared" si="0"/>
        <v>1.9663649999999999</v>
      </c>
    </row>
    <row r="9" spans="1:8" x14ac:dyDescent="0.25">
      <c r="A9" s="5" t="s">
        <v>1337</v>
      </c>
      <c r="B9" s="5" t="s">
        <v>1338</v>
      </c>
      <c r="C9" s="5">
        <v>2.2759299999999998</v>
      </c>
      <c r="D9" s="5">
        <v>1.0750299999999999</v>
      </c>
      <c r="E9" s="5">
        <v>1.0820700000000001</v>
      </c>
      <c r="F9" s="5">
        <v>1E-4</v>
      </c>
      <c r="G9" s="5">
        <v>6.3157099999999994E-2</v>
      </c>
      <c r="H9" s="4">
        <f t="shared" si="0"/>
        <v>1.6754799999999999</v>
      </c>
    </row>
    <row r="10" spans="1:8" x14ac:dyDescent="0.25">
      <c r="A10" s="5" t="s">
        <v>973</v>
      </c>
      <c r="B10" s="5" t="s">
        <v>974</v>
      </c>
      <c r="C10" s="5">
        <v>4.0998000000000001</v>
      </c>
      <c r="D10" s="5">
        <v>2.0719599999999998</v>
      </c>
      <c r="E10" s="5">
        <v>0.98455999999999999</v>
      </c>
      <c r="F10" s="6">
        <v>5.0000000000000002E-5</v>
      </c>
      <c r="G10" s="5">
        <v>4.4209999999999999E-2</v>
      </c>
      <c r="H10" s="4">
        <f t="shared" si="0"/>
        <v>3.08588</v>
      </c>
    </row>
    <row r="11" spans="1:8" x14ac:dyDescent="0.25">
      <c r="A11" s="5" t="s">
        <v>223</v>
      </c>
      <c r="B11" s="5" t="s">
        <v>224</v>
      </c>
      <c r="C11" s="5">
        <v>2.0341900000000002</v>
      </c>
      <c r="D11" s="5">
        <v>1.0368299999999999</v>
      </c>
      <c r="E11" s="5">
        <v>0.97227600000000003</v>
      </c>
      <c r="F11" s="5">
        <v>6.4000000000000003E-3</v>
      </c>
      <c r="G11" s="5">
        <v>0.98701399999999995</v>
      </c>
      <c r="H11" s="4">
        <f t="shared" si="0"/>
        <v>1.5355099999999999</v>
      </c>
    </row>
    <row r="12" spans="1:8" x14ac:dyDescent="0.25">
      <c r="A12" s="5" t="s">
        <v>323</v>
      </c>
      <c r="B12" s="5" t="s">
        <v>324</v>
      </c>
      <c r="C12" s="5">
        <v>2.6932900000000002</v>
      </c>
      <c r="D12" s="5">
        <v>1.37476</v>
      </c>
      <c r="E12" s="5">
        <v>0.97019500000000003</v>
      </c>
      <c r="F12" s="5">
        <v>2.3E-3</v>
      </c>
      <c r="G12" s="5">
        <v>0.57556399999999996</v>
      </c>
      <c r="H12" s="4">
        <f t="shared" si="0"/>
        <v>2.0340250000000002</v>
      </c>
    </row>
    <row r="13" spans="1:8" x14ac:dyDescent="0.25">
      <c r="A13" s="5" t="s">
        <v>138</v>
      </c>
      <c r="B13" s="5" t="s">
        <v>139</v>
      </c>
      <c r="C13" s="5">
        <v>1.5848</v>
      </c>
      <c r="D13" s="5">
        <v>0.83231100000000002</v>
      </c>
      <c r="E13" s="5">
        <v>0.92910899999999996</v>
      </c>
      <c r="F13" s="5">
        <v>8.9999999999999998E-4</v>
      </c>
      <c r="G13" s="5">
        <v>0.34104899999999999</v>
      </c>
      <c r="H13" s="4">
        <f t="shared" si="0"/>
        <v>1.2085555000000001</v>
      </c>
    </row>
    <row r="14" spans="1:8" x14ac:dyDescent="0.25">
      <c r="A14" s="5" t="s">
        <v>852</v>
      </c>
      <c r="B14" s="5" t="s">
        <v>853</v>
      </c>
      <c r="C14" s="5">
        <v>2.72879</v>
      </c>
      <c r="D14" s="5">
        <v>1.4917199999999999</v>
      </c>
      <c r="E14" s="5">
        <v>0.87129000000000001</v>
      </c>
      <c r="F14" s="5">
        <v>4.4999999999999999E-4</v>
      </c>
      <c r="G14" s="5">
        <v>0.21315500000000001</v>
      </c>
      <c r="H14" s="4">
        <f t="shared" si="0"/>
        <v>2.110255</v>
      </c>
    </row>
    <row r="15" spans="1:8" x14ac:dyDescent="0.25">
      <c r="A15" s="5" t="s">
        <v>709</v>
      </c>
      <c r="B15" s="5" t="s">
        <v>710</v>
      </c>
      <c r="C15" s="5">
        <v>2.5919599999999998</v>
      </c>
      <c r="D15" s="5">
        <v>1.4707699999999999</v>
      </c>
      <c r="E15" s="5">
        <v>0.81747000000000003</v>
      </c>
      <c r="F15" s="6">
        <v>5.0000000000000002E-5</v>
      </c>
      <c r="G15" s="5">
        <v>4.4209999999999999E-2</v>
      </c>
      <c r="H15" s="4">
        <f t="shared" si="0"/>
        <v>2.0313650000000001</v>
      </c>
    </row>
    <row r="16" spans="1:8" x14ac:dyDescent="0.25">
      <c r="A16" s="5" t="s">
        <v>1233</v>
      </c>
      <c r="B16" s="5" t="s">
        <v>1234</v>
      </c>
      <c r="C16" s="5">
        <v>1.6308499999999999</v>
      </c>
      <c r="D16" s="5">
        <v>0.95247199999999999</v>
      </c>
      <c r="E16" s="5">
        <v>0.77587300000000003</v>
      </c>
      <c r="F16" s="5">
        <v>8.5500000000000003E-3</v>
      </c>
      <c r="G16" s="5">
        <v>0.99867099999999998</v>
      </c>
      <c r="H16" s="4">
        <f t="shared" si="0"/>
        <v>1.2916609999999999</v>
      </c>
    </row>
    <row r="17" spans="1:8" x14ac:dyDescent="0.25">
      <c r="A17" s="4" t="s">
        <v>1209</v>
      </c>
      <c r="B17" s="4" t="s">
        <v>1210</v>
      </c>
      <c r="C17" s="4">
        <v>13.362299999999999</v>
      </c>
      <c r="D17" s="4">
        <v>7.9533500000000004</v>
      </c>
      <c r="E17" s="5">
        <v>0.74853800000000004</v>
      </c>
      <c r="F17" s="3">
        <v>5.0000000000000002E-5</v>
      </c>
      <c r="G17" s="4">
        <v>4.4209999999999999E-2</v>
      </c>
      <c r="H17" s="4">
        <f t="shared" si="0"/>
        <v>10.657824999999999</v>
      </c>
    </row>
    <row r="18" spans="1:8" x14ac:dyDescent="0.25">
      <c r="A18" s="5" t="s">
        <v>11</v>
      </c>
      <c r="B18" s="5" t="s">
        <v>12</v>
      </c>
      <c r="C18" s="5">
        <v>3.1913200000000002</v>
      </c>
      <c r="D18" s="5">
        <v>1.9199200000000001</v>
      </c>
      <c r="E18" s="5">
        <v>0.73310600000000004</v>
      </c>
      <c r="F18" s="5">
        <v>5.4000000000000003E-3</v>
      </c>
      <c r="G18" s="5">
        <v>0.93013199999999996</v>
      </c>
      <c r="H18" s="4">
        <f t="shared" si="0"/>
        <v>2.5556200000000002</v>
      </c>
    </row>
    <row r="19" spans="1:8" x14ac:dyDescent="0.25">
      <c r="A19" s="4" t="s">
        <v>1841</v>
      </c>
      <c r="B19" s="4" t="s">
        <v>1842</v>
      </c>
      <c r="C19" s="4">
        <v>7.48569</v>
      </c>
      <c r="D19" s="4">
        <v>4.5297400000000003</v>
      </c>
      <c r="E19" s="5">
        <v>0.72470599999999996</v>
      </c>
      <c r="F19" s="4">
        <v>9.75E-3</v>
      </c>
      <c r="G19" s="4">
        <v>0.99867099999999998</v>
      </c>
      <c r="H19" s="4">
        <f t="shared" si="0"/>
        <v>6.0077150000000001</v>
      </c>
    </row>
    <row r="20" spans="1:8" x14ac:dyDescent="0.25">
      <c r="A20" s="5" t="s">
        <v>1374</v>
      </c>
      <c r="B20" s="5" t="s">
        <v>1375</v>
      </c>
      <c r="C20" s="5">
        <v>3.76953</v>
      </c>
      <c r="D20" s="5">
        <v>2.2864900000000001</v>
      </c>
      <c r="E20" s="5">
        <v>0.72124999999999995</v>
      </c>
      <c r="F20" s="5">
        <v>1.4999999999999999E-4</v>
      </c>
      <c r="G20" s="5">
        <v>8.64978E-2</v>
      </c>
      <c r="H20" s="4">
        <f t="shared" si="0"/>
        <v>3.0280100000000001</v>
      </c>
    </row>
    <row r="21" spans="1:8" x14ac:dyDescent="0.25">
      <c r="A21" s="4" t="s">
        <v>1111</v>
      </c>
      <c r="B21" s="4" t="s">
        <v>1112</v>
      </c>
      <c r="C21" s="4">
        <v>7.6945399999999999</v>
      </c>
      <c r="D21" s="4">
        <v>4.7294900000000002</v>
      </c>
      <c r="E21" s="5">
        <v>0.70215000000000005</v>
      </c>
      <c r="F21" s="4">
        <v>2.15E-3</v>
      </c>
      <c r="G21" s="4">
        <v>0.57556399999999996</v>
      </c>
      <c r="H21" s="4">
        <f t="shared" si="0"/>
        <v>6.2120150000000001</v>
      </c>
    </row>
    <row r="22" spans="1:8" x14ac:dyDescent="0.25">
      <c r="A22" s="4" t="s">
        <v>842</v>
      </c>
      <c r="B22" s="4" t="s">
        <v>843</v>
      </c>
      <c r="C22" s="4">
        <v>18.490600000000001</v>
      </c>
      <c r="D22" s="4">
        <v>11.625500000000001</v>
      </c>
      <c r="E22" s="5">
        <v>0.66950500000000002</v>
      </c>
      <c r="F22" s="3">
        <v>5.0000000000000002E-5</v>
      </c>
      <c r="G22" s="4">
        <v>4.4209999999999999E-2</v>
      </c>
      <c r="H22" s="4">
        <f t="shared" si="0"/>
        <v>15.058050000000001</v>
      </c>
    </row>
    <row r="23" spans="1:8" x14ac:dyDescent="0.25">
      <c r="A23" s="5" t="s">
        <v>1041</v>
      </c>
      <c r="B23" s="5" t="s">
        <v>1042</v>
      </c>
      <c r="C23" s="5">
        <v>2.7010000000000001</v>
      </c>
      <c r="D23" s="5">
        <v>1.7245299999999999</v>
      </c>
      <c r="E23" s="5">
        <v>0.64728699999999995</v>
      </c>
      <c r="F23" s="5">
        <v>4.0000000000000002E-4</v>
      </c>
      <c r="G23" s="5">
        <v>0.196489</v>
      </c>
      <c r="H23" s="4">
        <f t="shared" si="0"/>
        <v>2.2127650000000001</v>
      </c>
    </row>
    <row r="24" spans="1:8" x14ac:dyDescent="0.25">
      <c r="A24" s="4" t="s">
        <v>194</v>
      </c>
      <c r="B24" s="4" t="s">
        <v>195</v>
      </c>
      <c r="C24" s="4">
        <v>4.9768600000000003</v>
      </c>
      <c r="D24" s="4">
        <v>3.1837599999999999</v>
      </c>
      <c r="E24" s="5">
        <v>0.64450399999999997</v>
      </c>
      <c r="F24" s="4">
        <v>7.8499999999999993E-3</v>
      </c>
      <c r="G24" s="4">
        <v>0.99867099999999998</v>
      </c>
      <c r="H24" s="4">
        <f t="shared" si="0"/>
        <v>4.0803099999999999</v>
      </c>
    </row>
    <row r="25" spans="1:8" x14ac:dyDescent="0.25">
      <c r="A25" s="5" t="s">
        <v>20</v>
      </c>
      <c r="B25" s="5" t="s">
        <v>21</v>
      </c>
      <c r="C25" s="5">
        <v>3.67083</v>
      </c>
      <c r="D25" s="5">
        <v>2.35581</v>
      </c>
      <c r="E25" s="5">
        <v>0.63988500000000004</v>
      </c>
      <c r="F25" s="5">
        <v>9.5499999999999995E-3</v>
      </c>
      <c r="G25" s="5">
        <v>0.99867099999999998</v>
      </c>
      <c r="H25" s="4">
        <f t="shared" si="0"/>
        <v>3.0133200000000002</v>
      </c>
    </row>
    <row r="26" spans="1:8" x14ac:dyDescent="0.25">
      <c r="A26" s="5" t="s">
        <v>749</v>
      </c>
      <c r="B26" s="5" t="s">
        <v>750</v>
      </c>
      <c r="C26" s="5">
        <v>1.46333</v>
      </c>
      <c r="D26" s="5">
        <v>0.94086499999999995</v>
      </c>
      <c r="E26" s="5">
        <v>0.63719599999999998</v>
      </c>
      <c r="F26" s="5">
        <v>2.2499999999999998E-3</v>
      </c>
      <c r="G26" s="5">
        <v>0.57556399999999996</v>
      </c>
      <c r="H26" s="4">
        <f t="shared" si="0"/>
        <v>1.2020975</v>
      </c>
    </row>
    <row r="27" spans="1:8" x14ac:dyDescent="0.25">
      <c r="A27" s="4" t="s">
        <v>951</v>
      </c>
      <c r="B27" s="4" t="s">
        <v>952</v>
      </c>
      <c r="C27" s="4">
        <v>9.9623100000000004</v>
      </c>
      <c r="D27" s="4">
        <v>6.4346399999999999</v>
      </c>
      <c r="E27" s="5">
        <v>0.63062099999999999</v>
      </c>
      <c r="F27" s="3">
        <v>5.0000000000000002E-5</v>
      </c>
      <c r="G27" s="4">
        <v>4.4209999999999999E-2</v>
      </c>
      <c r="H27" s="4">
        <f t="shared" si="0"/>
        <v>8.1984750000000002</v>
      </c>
    </row>
    <row r="28" spans="1:8" x14ac:dyDescent="0.25">
      <c r="A28" s="5" t="s">
        <v>1566</v>
      </c>
      <c r="B28" s="5" t="s">
        <v>1567</v>
      </c>
      <c r="C28" s="5">
        <v>1.55186</v>
      </c>
      <c r="D28" s="5">
        <v>1.0129900000000001</v>
      </c>
      <c r="E28" s="5">
        <v>0.61537900000000001</v>
      </c>
      <c r="F28" s="5">
        <v>9.75E-3</v>
      </c>
      <c r="G28" s="5">
        <v>0.99867099999999998</v>
      </c>
      <c r="H28" s="4">
        <f t="shared" si="0"/>
        <v>1.2824249999999999</v>
      </c>
    </row>
    <row r="29" spans="1:8" x14ac:dyDescent="0.25">
      <c r="A29" s="4" t="s">
        <v>492</v>
      </c>
      <c r="B29" s="4" t="s">
        <v>493</v>
      </c>
      <c r="C29" s="4">
        <v>12.4598</v>
      </c>
      <c r="D29" s="4">
        <v>8.2149599999999996</v>
      </c>
      <c r="E29" s="5">
        <v>0.60095299999999996</v>
      </c>
      <c r="F29" s="4">
        <v>1E-4</v>
      </c>
      <c r="G29" s="4">
        <v>6.3157099999999994E-2</v>
      </c>
      <c r="H29" s="4">
        <f t="shared" si="0"/>
        <v>10.33738</v>
      </c>
    </row>
    <row r="30" spans="1:8" x14ac:dyDescent="0.25">
      <c r="A30" s="5" t="s">
        <v>995</v>
      </c>
      <c r="B30" s="5" t="s">
        <v>996</v>
      </c>
      <c r="C30" s="5">
        <v>3.9183500000000002</v>
      </c>
      <c r="D30" s="5">
        <v>2.6291500000000001</v>
      </c>
      <c r="E30" s="5">
        <v>0.57564899999999997</v>
      </c>
      <c r="F30" s="5">
        <v>6.3E-3</v>
      </c>
      <c r="G30" s="5">
        <v>0.98701399999999995</v>
      </c>
      <c r="H30" s="4">
        <f t="shared" si="0"/>
        <v>3.2737500000000002</v>
      </c>
    </row>
    <row r="31" spans="1:8" x14ac:dyDescent="0.25">
      <c r="A31" s="4" t="s">
        <v>1203</v>
      </c>
      <c r="B31" s="4" t="s">
        <v>1204</v>
      </c>
      <c r="C31" s="4">
        <v>12.5747</v>
      </c>
      <c r="D31" s="4">
        <v>8.4553899999999995</v>
      </c>
      <c r="E31" s="5">
        <v>0.57258200000000004</v>
      </c>
      <c r="F31" s="4">
        <v>8.5500000000000003E-3</v>
      </c>
      <c r="G31" s="4">
        <v>0.99867099999999998</v>
      </c>
      <c r="H31" s="4">
        <f t="shared" si="0"/>
        <v>10.515045000000001</v>
      </c>
    </row>
    <row r="32" spans="1:8" x14ac:dyDescent="0.25">
      <c r="A32" s="4" t="s">
        <v>1725</v>
      </c>
      <c r="B32" s="4" t="s">
        <v>1726</v>
      </c>
      <c r="C32" s="4">
        <v>5.6456</v>
      </c>
      <c r="D32" s="4">
        <v>3.8466399999999998</v>
      </c>
      <c r="E32" s="5">
        <v>0.55352900000000005</v>
      </c>
      <c r="F32" s="4">
        <v>2.5999999999999999E-3</v>
      </c>
      <c r="G32" s="4">
        <v>0.63858899999999996</v>
      </c>
      <c r="H32" s="4">
        <f t="shared" si="0"/>
        <v>4.7461199999999995</v>
      </c>
    </row>
    <row r="33" spans="1:8" x14ac:dyDescent="0.25">
      <c r="A33" s="4" t="s">
        <v>1416</v>
      </c>
      <c r="B33" s="4" t="s">
        <v>1417</v>
      </c>
      <c r="C33" s="4">
        <v>5.52121</v>
      </c>
      <c r="D33" s="4">
        <v>3.7718500000000001</v>
      </c>
      <c r="E33" s="5">
        <v>0.54971000000000003</v>
      </c>
      <c r="F33" s="3">
        <v>5.0000000000000002E-5</v>
      </c>
      <c r="G33" s="4">
        <v>4.4209999999999999E-2</v>
      </c>
      <c r="H33" s="4">
        <f t="shared" si="0"/>
        <v>4.6465300000000003</v>
      </c>
    </row>
    <row r="34" spans="1:8" x14ac:dyDescent="0.25">
      <c r="A34" s="5" t="s">
        <v>1707</v>
      </c>
      <c r="B34" s="5" t="s">
        <v>1708</v>
      </c>
      <c r="C34" s="5">
        <v>3.7204899999999999</v>
      </c>
      <c r="D34" s="5">
        <v>2.5560499999999999</v>
      </c>
      <c r="E34" s="5">
        <v>0.541578</v>
      </c>
      <c r="F34" s="5">
        <v>2.8E-3</v>
      </c>
      <c r="G34" s="5">
        <v>0.66315000000000002</v>
      </c>
      <c r="H34" s="4">
        <f t="shared" ref="H34:H65" si="1">AVERAGE(C34:D34)</f>
        <v>3.1382699999999999</v>
      </c>
    </row>
    <row r="35" spans="1:8" x14ac:dyDescent="0.25">
      <c r="A35" s="4" t="s">
        <v>953</v>
      </c>
      <c r="B35" s="4" t="s">
        <v>954</v>
      </c>
      <c r="C35" s="4">
        <v>4.1396300000000004</v>
      </c>
      <c r="D35" s="4">
        <v>2.89682</v>
      </c>
      <c r="E35" s="5">
        <v>0.51503299999999996</v>
      </c>
      <c r="F35" s="4">
        <v>4.7000000000000002E-3</v>
      </c>
      <c r="G35" s="4">
        <v>0.85391899999999998</v>
      </c>
      <c r="H35" s="4">
        <f t="shared" si="1"/>
        <v>3.5182250000000002</v>
      </c>
    </row>
    <row r="36" spans="1:8" x14ac:dyDescent="0.25">
      <c r="A36" s="4" t="s">
        <v>184</v>
      </c>
      <c r="B36" s="4" t="s">
        <v>185</v>
      </c>
      <c r="C36" s="4">
        <v>9.2202199999999994</v>
      </c>
      <c r="D36" s="4">
        <v>6.5428600000000001</v>
      </c>
      <c r="E36" s="5">
        <v>0.49487900000000001</v>
      </c>
      <c r="F36" s="4">
        <v>1.25E-3</v>
      </c>
      <c r="G36" s="4">
        <v>0.41446899999999998</v>
      </c>
      <c r="H36" s="4">
        <f t="shared" si="1"/>
        <v>7.8815399999999993</v>
      </c>
    </row>
    <row r="37" spans="1:8" x14ac:dyDescent="0.25">
      <c r="A37" s="4" t="s">
        <v>69</v>
      </c>
      <c r="B37" s="4" t="s">
        <v>70</v>
      </c>
      <c r="C37" s="4">
        <v>8.8072599999999994</v>
      </c>
      <c r="D37" s="4">
        <v>6.2632599999999998</v>
      </c>
      <c r="E37" s="5">
        <v>0.49178100000000002</v>
      </c>
      <c r="F37" s="4">
        <v>8.9499999999999996E-3</v>
      </c>
      <c r="G37" s="4">
        <v>0.99867099999999998</v>
      </c>
      <c r="H37" s="4">
        <f t="shared" si="1"/>
        <v>7.5352599999999992</v>
      </c>
    </row>
    <row r="38" spans="1:8" x14ac:dyDescent="0.25">
      <c r="A38" s="4" t="s">
        <v>1778</v>
      </c>
      <c r="B38" s="4" t="s">
        <v>1779</v>
      </c>
      <c r="C38" s="4">
        <v>5.7601100000000001</v>
      </c>
      <c r="D38" s="4">
        <v>4.1956199999999999</v>
      </c>
      <c r="E38" s="5">
        <v>0.45721200000000001</v>
      </c>
      <c r="F38" s="4">
        <v>2.7000000000000001E-3</v>
      </c>
      <c r="G38" s="4">
        <v>0.65109300000000003</v>
      </c>
      <c r="H38" s="4">
        <f t="shared" si="1"/>
        <v>4.9778649999999995</v>
      </c>
    </row>
    <row r="39" spans="1:8" x14ac:dyDescent="0.25">
      <c r="A39" s="4" t="s">
        <v>939</v>
      </c>
      <c r="B39" s="4" t="s">
        <v>940</v>
      </c>
      <c r="C39" s="4">
        <v>5.7961900000000002</v>
      </c>
      <c r="D39" s="4">
        <v>4.2437199999999997</v>
      </c>
      <c r="E39" s="5">
        <v>0.44977499999999998</v>
      </c>
      <c r="F39" s="4">
        <v>8.3499999999999998E-3</v>
      </c>
      <c r="G39" s="4">
        <v>0.99867099999999998</v>
      </c>
      <c r="H39" s="4">
        <f t="shared" si="1"/>
        <v>5.0199549999999995</v>
      </c>
    </row>
    <row r="40" spans="1:8" x14ac:dyDescent="0.25">
      <c r="A40" s="4" t="s">
        <v>1277</v>
      </c>
      <c r="B40" s="4" t="s">
        <v>1278</v>
      </c>
      <c r="C40" s="4">
        <v>4.0634399999999999</v>
      </c>
      <c r="D40" s="4">
        <v>2.9885600000000001</v>
      </c>
      <c r="E40" s="5">
        <v>0.44324999999999998</v>
      </c>
      <c r="F40" s="4">
        <v>4.45E-3</v>
      </c>
      <c r="G40" s="4">
        <v>0.84314800000000001</v>
      </c>
      <c r="H40" s="4">
        <f t="shared" si="1"/>
        <v>3.5259999999999998</v>
      </c>
    </row>
    <row r="41" spans="1:8" x14ac:dyDescent="0.25">
      <c r="A41" s="4" t="s">
        <v>401</v>
      </c>
      <c r="B41" s="4" t="s">
        <v>402</v>
      </c>
      <c r="C41" s="4">
        <v>10.4421</v>
      </c>
      <c r="D41" s="4">
        <v>7.7301299999999999</v>
      </c>
      <c r="E41" s="5">
        <v>0.43384099999999998</v>
      </c>
      <c r="F41" s="4">
        <v>1E-3</v>
      </c>
      <c r="G41" s="4">
        <v>0.35845900000000003</v>
      </c>
      <c r="H41" s="4">
        <f t="shared" si="1"/>
        <v>9.0861149999999995</v>
      </c>
    </row>
    <row r="42" spans="1:8" x14ac:dyDescent="0.25">
      <c r="A42" s="4" t="s">
        <v>1301</v>
      </c>
      <c r="B42" s="4" t="s">
        <v>1302</v>
      </c>
      <c r="C42" s="4">
        <v>6.4312800000000001</v>
      </c>
      <c r="D42" s="4">
        <v>4.7726300000000004</v>
      </c>
      <c r="E42" s="5">
        <v>0.43032100000000001</v>
      </c>
      <c r="F42" s="4">
        <v>7.5500000000000003E-3</v>
      </c>
      <c r="G42" s="4">
        <v>0.99867099999999998</v>
      </c>
      <c r="H42" s="4">
        <f t="shared" si="1"/>
        <v>5.6019550000000002</v>
      </c>
    </row>
    <row r="43" spans="1:8" x14ac:dyDescent="0.25">
      <c r="A43" t="s">
        <v>627</v>
      </c>
      <c r="B43" t="s">
        <v>628</v>
      </c>
      <c r="C43">
        <v>5.1706599999999998</v>
      </c>
      <c r="D43">
        <v>3.8412600000000001</v>
      </c>
      <c r="E43" s="5">
        <v>0.42876900000000001</v>
      </c>
      <c r="F43">
        <v>9.7999999999999997E-3</v>
      </c>
      <c r="G43">
        <v>0.99867099999999998</v>
      </c>
      <c r="H43" s="4">
        <f t="shared" si="1"/>
        <v>4.50596</v>
      </c>
    </row>
    <row r="44" spans="1:8" x14ac:dyDescent="0.25">
      <c r="A44" t="s">
        <v>945</v>
      </c>
      <c r="B44" t="s">
        <v>946</v>
      </c>
      <c r="C44">
        <v>6.8739499999999998</v>
      </c>
      <c r="D44">
        <v>5.1566099999999997</v>
      </c>
      <c r="E44" s="5">
        <v>0.414715</v>
      </c>
      <c r="F44">
        <v>7.1999999999999998E-3</v>
      </c>
      <c r="G44">
        <v>0.99867099999999998</v>
      </c>
      <c r="H44" s="4">
        <f t="shared" si="1"/>
        <v>6.0152799999999997</v>
      </c>
    </row>
    <row r="45" spans="1:8" x14ac:dyDescent="0.25">
      <c r="A45" t="s">
        <v>1390</v>
      </c>
      <c r="B45" t="s">
        <v>1391</v>
      </c>
      <c r="C45">
        <v>5.3038499999999997</v>
      </c>
      <c r="D45">
        <v>4.0180600000000002</v>
      </c>
      <c r="E45" s="5">
        <v>0.40054099999999998</v>
      </c>
      <c r="F45">
        <v>8.2500000000000004E-3</v>
      </c>
      <c r="G45">
        <v>0.99867099999999998</v>
      </c>
      <c r="H45" s="4">
        <f t="shared" si="1"/>
        <v>4.6609549999999995</v>
      </c>
    </row>
    <row r="46" spans="1:8" x14ac:dyDescent="0.25">
      <c r="A46" t="s">
        <v>1404</v>
      </c>
      <c r="B46" t="s">
        <v>1405</v>
      </c>
      <c r="C46">
        <v>10.1273</v>
      </c>
      <c r="D46">
        <v>7.77705</v>
      </c>
      <c r="E46" s="5">
        <v>0.38095899999999999</v>
      </c>
      <c r="F46" s="4">
        <v>5.6499999999999996E-3</v>
      </c>
      <c r="G46">
        <v>0.94855599999999995</v>
      </c>
      <c r="H46" s="4">
        <f t="shared" si="1"/>
        <v>8.9521750000000004</v>
      </c>
    </row>
    <row r="47" spans="1:8" x14ac:dyDescent="0.25">
      <c r="A47" t="s">
        <v>441</v>
      </c>
      <c r="B47" t="s">
        <v>442</v>
      </c>
      <c r="C47">
        <v>18.6282</v>
      </c>
      <c r="D47">
        <v>14.3132</v>
      </c>
      <c r="E47" s="5">
        <v>0.38014300000000001</v>
      </c>
      <c r="F47" s="4">
        <v>7.1999999999999998E-3</v>
      </c>
      <c r="G47">
        <v>0.99867099999999998</v>
      </c>
      <c r="H47" s="4">
        <f t="shared" si="1"/>
        <v>16.470700000000001</v>
      </c>
    </row>
    <row r="48" spans="1:8" x14ac:dyDescent="0.25">
      <c r="A48" t="s">
        <v>1370</v>
      </c>
      <c r="B48" t="s">
        <v>1371</v>
      </c>
      <c r="C48">
        <v>21.921199999999999</v>
      </c>
      <c r="D48">
        <v>16.918700000000001</v>
      </c>
      <c r="E48" s="5">
        <v>0.37370999999999999</v>
      </c>
      <c r="F48">
        <v>1.5E-3</v>
      </c>
      <c r="G48">
        <v>0.45214799999999999</v>
      </c>
      <c r="H48" s="4">
        <f t="shared" si="1"/>
        <v>19.41995</v>
      </c>
    </row>
    <row r="49" spans="1:8" x14ac:dyDescent="0.25">
      <c r="A49" t="s">
        <v>307</v>
      </c>
      <c r="B49" t="s">
        <v>308</v>
      </c>
      <c r="C49">
        <v>29.930800000000001</v>
      </c>
      <c r="D49">
        <v>23.1233</v>
      </c>
      <c r="E49" s="5">
        <v>0.37228600000000001</v>
      </c>
      <c r="F49" s="4">
        <v>5.5000000000000003E-4</v>
      </c>
      <c r="G49">
        <v>0.24315500000000001</v>
      </c>
      <c r="H49" s="4">
        <f t="shared" si="1"/>
        <v>26.527050000000003</v>
      </c>
    </row>
    <row r="50" spans="1:8" x14ac:dyDescent="0.25">
      <c r="A50" t="s">
        <v>1681</v>
      </c>
      <c r="B50" t="s">
        <v>1682</v>
      </c>
      <c r="C50">
        <v>54.015099999999997</v>
      </c>
      <c r="D50">
        <v>42.511600000000001</v>
      </c>
      <c r="E50" s="5">
        <v>0.34550500000000001</v>
      </c>
      <c r="F50">
        <v>3.4499999999999999E-3</v>
      </c>
      <c r="G50">
        <v>0.73802199999999996</v>
      </c>
      <c r="H50" s="4">
        <f t="shared" si="1"/>
        <v>48.263350000000003</v>
      </c>
    </row>
    <row r="51" spans="1:8" x14ac:dyDescent="0.25">
      <c r="A51" t="s">
        <v>464</v>
      </c>
      <c r="B51" t="s">
        <v>465</v>
      </c>
      <c r="C51">
        <v>14.146000000000001</v>
      </c>
      <c r="D51">
        <v>11.1615</v>
      </c>
      <c r="E51" s="5">
        <v>0.34186299999999997</v>
      </c>
      <c r="F51">
        <v>4.5999999999999999E-3</v>
      </c>
      <c r="G51">
        <v>0.84735799999999994</v>
      </c>
      <c r="H51" s="4">
        <f t="shared" si="1"/>
        <v>12.65375</v>
      </c>
    </row>
    <row r="52" spans="1:8" x14ac:dyDescent="0.25">
      <c r="A52" t="s">
        <v>1241</v>
      </c>
      <c r="B52" t="s">
        <v>1242</v>
      </c>
      <c r="C52">
        <v>9.7530000000000001</v>
      </c>
      <c r="D52">
        <v>7.7244700000000002</v>
      </c>
      <c r="E52" s="5">
        <v>0.33640900000000001</v>
      </c>
      <c r="F52">
        <v>3.8999999999999998E-3</v>
      </c>
      <c r="G52">
        <v>0.76067200000000001</v>
      </c>
      <c r="H52" s="4">
        <f t="shared" si="1"/>
        <v>8.7387350000000001</v>
      </c>
    </row>
    <row r="53" spans="1:8" x14ac:dyDescent="0.25">
      <c r="A53" t="s">
        <v>1175</v>
      </c>
      <c r="B53" t="s">
        <v>1176</v>
      </c>
      <c r="C53">
        <v>31.827400000000001</v>
      </c>
      <c r="D53">
        <v>25.252099999999999</v>
      </c>
      <c r="E53" s="5">
        <v>0.333868</v>
      </c>
      <c r="F53">
        <v>1.1000000000000001E-3</v>
      </c>
      <c r="G53">
        <v>0.38392900000000002</v>
      </c>
      <c r="H53" s="4">
        <f t="shared" si="1"/>
        <v>28.539749999999998</v>
      </c>
    </row>
    <row r="54" spans="1:8" x14ac:dyDescent="0.25">
      <c r="A54" t="s">
        <v>1847</v>
      </c>
      <c r="B54" t="s">
        <v>1848</v>
      </c>
      <c r="C54">
        <v>22.6858</v>
      </c>
      <c r="D54">
        <v>18.1328</v>
      </c>
      <c r="E54" s="5">
        <v>0.32318799999999998</v>
      </c>
      <c r="F54">
        <v>3.65E-3</v>
      </c>
      <c r="G54">
        <v>0.76067200000000001</v>
      </c>
      <c r="H54" s="4">
        <f t="shared" si="1"/>
        <v>20.409300000000002</v>
      </c>
    </row>
    <row r="55" spans="1:8" x14ac:dyDescent="0.25">
      <c r="A55" t="s">
        <v>520</v>
      </c>
      <c r="B55" t="s">
        <v>521</v>
      </c>
      <c r="C55">
        <v>18.992899999999999</v>
      </c>
      <c r="D55">
        <v>15.274900000000001</v>
      </c>
      <c r="E55" s="5">
        <v>0.31429499999999999</v>
      </c>
      <c r="F55">
        <v>2.2000000000000001E-3</v>
      </c>
      <c r="G55">
        <v>0.57556399999999996</v>
      </c>
      <c r="H55" s="4">
        <f t="shared" si="1"/>
        <v>17.133900000000001</v>
      </c>
    </row>
    <row r="56" spans="1:8" x14ac:dyDescent="0.25">
      <c r="A56" t="s">
        <v>496</v>
      </c>
      <c r="B56" t="s">
        <v>497</v>
      </c>
      <c r="C56">
        <v>9.6203500000000002</v>
      </c>
      <c r="D56">
        <v>7.7492700000000001</v>
      </c>
      <c r="E56" s="5">
        <v>0.312029</v>
      </c>
      <c r="F56" s="4">
        <v>5.4000000000000003E-3</v>
      </c>
      <c r="G56">
        <v>0.93013199999999996</v>
      </c>
      <c r="H56" s="4">
        <f t="shared" si="1"/>
        <v>8.6848100000000006</v>
      </c>
    </row>
    <row r="57" spans="1:8" x14ac:dyDescent="0.25">
      <c r="A57" t="s">
        <v>937</v>
      </c>
      <c r="B57" t="s">
        <v>938</v>
      </c>
      <c r="C57">
        <v>19.577300000000001</v>
      </c>
      <c r="D57">
        <v>15.8299</v>
      </c>
      <c r="E57" s="5">
        <v>0.306531</v>
      </c>
      <c r="F57">
        <v>4.7999999999999996E-3</v>
      </c>
      <c r="G57">
        <v>0.86030300000000004</v>
      </c>
      <c r="H57" s="4">
        <f t="shared" si="1"/>
        <v>17.703600000000002</v>
      </c>
    </row>
    <row r="58" spans="1:8" x14ac:dyDescent="0.25">
      <c r="A58" t="s">
        <v>949</v>
      </c>
      <c r="B58" t="s">
        <v>950</v>
      </c>
      <c r="C58">
        <v>17.151900000000001</v>
      </c>
      <c r="D58">
        <v>13.873100000000001</v>
      </c>
      <c r="E58" s="5">
        <v>0.30607699999999999</v>
      </c>
      <c r="F58">
        <v>7.3499999999999998E-3</v>
      </c>
      <c r="G58">
        <v>0.99867099999999998</v>
      </c>
      <c r="H58" s="4">
        <f t="shared" si="1"/>
        <v>15.512500000000001</v>
      </c>
    </row>
    <row r="59" spans="1:8" x14ac:dyDescent="0.25">
      <c r="A59" t="s">
        <v>1215</v>
      </c>
      <c r="B59" t="s">
        <v>1216</v>
      </c>
      <c r="C59">
        <v>48.232100000000003</v>
      </c>
      <c r="D59">
        <v>39.133499999999998</v>
      </c>
      <c r="E59" s="5">
        <v>0.30158800000000002</v>
      </c>
      <c r="F59" s="4">
        <v>6.0000000000000001E-3</v>
      </c>
      <c r="G59">
        <v>0.97046299999999996</v>
      </c>
      <c r="H59" s="4">
        <f t="shared" si="1"/>
        <v>43.6828</v>
      </c>
    </row>
    <row r="60" spans="1:8" x14ac:dyDescent="0.25">
      <c r="A60" t="s">
        <v>516</v>
      </c>
      <c r="B60" t="s">
        <v>517</v>
      </c>
      <c r="C60">
        <v>27.761199999999999</v>
      </c>
      <c r="D60">
        <v>22.664100000000001</v>
      </c>
      <c r="E60" s="5">
        <v>0.29265999999999998</v>
      </c>
      <c r="F60" s="4">
        <v>3.2499999999999999E-3</v>
      </c>
      <c r="G60">
        <v>0.73058900000000004</v>
      </c>
      <c r="H60" s="4">
        <f t="shared" si="1"/>
        <v>25.21265</v>
      </c>
    </row>
    <row r="61" spans="1:8" x14ac:dyDescent="0.25">
      <c r="A61" t="s">
        <v>1424</v>
      </c>
      <c r="B61" t="s">
        <v>1425</v>
      </c>
      <c r="C61">
        <v>18.5871</v>
      </c>
      <c r="D61">
        <v>15.205</v>
      </c>
      <c r="E61" s="5">
        <v>0.28975600000000001</v>
      </c>
      <c r="F61">
        <v>8.0000000000000002E-3</v>
      </c>
      <c r="G61">
        <v>0.99867099999999998</v>
      </c>
      <c r="H61" s="4">
        <f t="shared" si="1"/>
        <v>16.896049999999999</v>
      </c>
    </row>
    <row r="62" spans="1:8" x14ac:dyDescent="0.25">
      <c r="A62" t="s">
        <v>1225</v>
      </c>
      <c r="B62" t="s">
        <v>1226</v>
      </c>
      <c r="C62">
        <v>18.3505</v>
      </c>
      <c r="D62">
        <v>15.183400000000001</v>
      </c>
      <c r="E62" s="5">
        <v>0.27332299999999998</v>
      </c>
      <c r="F62" s="4">
        <v>6.6E-3</v>
      </c>
      <c r="G62">
        <v>0.99472499999999997</v>
      </c>
      <c r="H62" s="4">
        <f t="shared" si="1"/>
        <v>16.766950000000001</v>
      </c>
    </row>
    <row r="63" spans="1:8" x14ac:dyDescent="0.25">
      <c r="A63" t="s">
        <v>1295</v>
      </c>
      <c r="B63" t="s">
        <v>1296</v>
      </c>
      <c r="C63">
        <v>14.9459</v>
      </c>
      <c r="D63">
        <v>12.409700000000001</v>
      </c>
      <c r="E63" s="5">
        <v>0.26827899999999999</v>
      </c>
      <c r="F63">
        <v>6.5500000000000003E-3</v>
      </c>
      <c r="G63">
        <v>0.99472499999999997</v>
      </c>
      <c r="H63" s="4">
        <f t="shared" si="1"/>
        <v>13.677800000000001</v>
      </c>
    </row>
    <row r="64" spans="1:8" x14ac:dyDescent="0.25">
      <c r="A64" t="s">
        <v>550</v>
      </c>
      <c r="B64" t="s">
        <v>551</v>
      </c>
      <c r="C64">
        <v>41.5991</v>
      </c>
      <c r="D64">
        <v>50.602499999999999</v>
      </c>
      <c r="E64" s="5">
        <v>-0.28265600000000002</v>
      </c>
      <c r="F64">
        <v>3.8500000000000001E-3</v>
      </c>
      <c r="G64">
        <v>0.76067200000000001</v>
      </c>
      <c r="H64" s="4">
        <f t="shared" si="1"/>
        <v>46.1008</v>
      </c>
    </row>
    <row r="65" spans="1:8" x14ac:dyDescent="0.25">
      <c r="A65" t="s">
        <v>621</v>
      </c>
      <c r="B65" t="s">
        <v>622</v>
      </c>
      <c r="C65">
        <v>23.6478</v>
      </c>
      <c r="D65">
        <v>29.116499999999998</v>
      </c>
      <c r="E65" s="5">
        <v>-0.30013400000000001</v>
      </c>
      <c r="F65" s="4">
        <v>5.5500000000000002E-3</v>
      </c>
      <c r="G65">
        <v>0.94371300000000002</v>
      </c>
      <c r="H65" s="4">
        <f t="shared" si="1"/>
        <v>26.382149999999999</v>
      </c>
    </row>
    <row r="66" spans="1:8" x14ac:dyDescent="0.25">
      <c r="A66" t="s">
        <v>576</v>
      </c>
      <c r="B66" t="s">
        <v>577</v>
      </c>
      <c r="C66">
        <v>32.079599999999999</v>
      </c>
      <c r="D66">
        <v>39.6541</v>
      </c>
      <c r="E66" s="5">
        <v>-0.305815</v>
      </c>
      <c r="F66">
        <v>3.15E-3</v>
      </c>
      <c r="G66">
        <v>0.72031800000000001</v>
      </c>
      <c r="H66" s="4">
        <f t="shared" ref="H66:H97" si="2">AVERAGE(C66:D66)</f>
        <v>35.866849999999999</v>
      </c>
    </row>
    <row r="67" spans="1:8" x14ac:dyDescent="0.25">
      <c r="A67" t="s">
        <v>597</v>
      </c>
      <c r="B67" t="s">
        <v>598</v>
      </c>
      <c r="C67">
        <v>22.116599999999998</v>
      </c>
      <c r="D67">
        <v>27.359200000000001</v>
      </c>
      <c r="E67" s="5">
        <v>-0.30689699999999998</v>
      </c>
      <c r="F67">
        <v>6.4000000000000003E-3</v>
      </c>
      <c r="G67">
        <v>0.98701399999999995</v>
      </c>
      <c r="H67" s="4">
        <f t="shared" si="2"/>
        <v>24.7379</v>
      </c>
    </row>
    <row r="68" spans="1:8" x14ac:dyDescent="0.25">
      <c r="A68" t="s">
        <v>162</v>
      </c>
      <c r="B68" t="s">
        <v>163</v>
      </c>
      <c r="C68">
        <v>188.495</v>
      </c>
      <c r="D68">
        <v>235.17599999999999</v>
      </c>
      <c r="E68" s="5">
        <v>-0.319216</v>
      </c>
      <c r="F68" s="4">
        <v>5.5000000000000003E-4</v>
      </c>
      <c r="G68">
        <v>0.24315500000000001</v>
      </c>
      <c r="H68" s="4">
        <f t="shared" si="2"/>
        <v>211.8355</v>
      </c>
    </row>
    <row r="69" spans="1:8" x14ac:dyDescent="0.25">
      <c r="A69" t="s">
        <v>510</v>
      </c>
      <c r="B69" t="s">
        <v>511</v>
      </c>
      <c r="C69">
        <v>22.677099999999999</v>
      </c>
      <c r="D69">
        <v>28.334199999999999</v>
      </c>
      <c r="E69" s="5">
        <v>-0.32130999999999998</v>
      </c>
      <c r="F69">
        <v>8.0999999999999996E-3</v>
      </c>
      <c r="G69">
        <v>0.99867099999999998</v>
      </c>
      <c r="H69" s="4">
        <f t="shared" si="2"/>
        <v>25.505649999999999</v>
      </c>
    </row>
    <row r="70" spans="1:8" x14ac:dyDescent="0.25">
      <c r="A70" t="s">
        <v>73</v>
      </c>
      <c r="B70" t="s">
        <v>74</v>
      </c>
      <c r="C70">
        <v>30.4877</v>
      </c>
      <c r="D70">
        <v>38.450099999999999</v>
      </c>
      <c r="E70" s="5">
        <v>-0.334762</v>
      </c>
      <c r="F70">
        <v>3.3999999999999998E-3</v>
      </c>
      <c r="G70">
        <v>0.73802199999999996</v>
      </c>
      <c r="H70" s="4">
        <f t="shared" si="2"/>
        <v>34.468899999999998</v>
      </c>
    </row>
    <row r="71" spans="1:8" x14ac:dyDescent="0.25">
      <c r="A71" t="s">
        <v>1291</v>
      </c>
      <c r="B71" t="s">
        <v>1292</v>
      </c>
      <c r="C71">
        <v>8.2110400000000006</v>
      </c>
      <c r="D71">
        <v>10.368399999999999</v>
      </c>
      <c r="E71" s="5">
        <v>-0.336561</v>
      </c>
      <c r="F71">
        <v>3.7499999999999999E-3</v>
      </c>
      <c r="G71">
        <v>0.76067200000000001</v>
      </c>
      <c r="H71" s="4">
        <f t="shared" si="2"/>
        <v>9.2897199999999991</v>
      </c>
    </row>
    <row r="72" spans="1:8" x14ac:dyDescent="0.25">
      <c r="A72" t="s">
        <v>498</v>
      </c>
      <c r="B72" t="s">
        <v>499</v>
      </c>
      <c r="C72">
        <v>12.1198</v>
      </c>
      <c r="D72">
        <v>15.306100000000001</v>
      </c>
      <c r="E72" s="5">
        <v>-0.33673799999999998</v>
      </c>
      <c r="F72">
        <v>4.45E-3</v>
      </c>
      <c r="G72">
        <v>0.84314800000000001</v>
      </c>
      <c r="H72" s="4">
        <f t="shared" si="2"/>
        <v>13.712949999999999</v>
      </c>
    </row>
    <row r="73" spans="1:8" x14ac:dyDescent="0.25">
      <c r="A73" t="s">
        <v>1165</v>
      </c>
      <c r="B73" t="s">
        <v>1166</v>
      </c>
      <c r="C73">
        <v>25.3965</v>
      </c>
      <c r="D73">
        <v>32.148600000000002</v>
      </c>
      <c r="E73" s="5">
        <v>-0.34012700000000001</v>
      </c>
      <c r="F73">
        <v>1.3500000000000001E-3</v>
      </c>
      <c r="G73">
        <v>0.426311</v>
      </c>
      <c r="H73" s="4">
        <f t="shared" si="2"/>
        <v>28.772550000000003</v>
      </c>
    </row>
    <row r="74" spans="1:8" x14ac:dyDescent="0.25">
      <c r="A74" t="s">
        <v>325</v>
      </c>
      <c r="B74" t="s">
        <v>326</v>
      </c>
      <c r="C74">
        <v>24.679200000000002</v>
      </c>
      <c r="D74">
        <v>31.431999999999999</v>
      </c>
      <c r="E74" s="5">
        <v>-0.348941</v>
      </c>
      <c r="F74">
        <v>1.2999999999999999E-3</v>
      </c>
      <c r="G74">
        <v>0.42053400000000002</v>
      </c>
      <c r="H74" s="4">
        <f t="shared" si="2"/>
        <v>28.055599999999998</v>
      </c>
    </row>
    <row r="75" spans="1:8" x14ac:dyDescent="0.25">
      <c r="A75" t="s">
        <v>1589</v>
      </c>
      <c r="B75" t="s">
        <v>1590</v>
      </c>
      <c r="C75">
        <v>22.157</v>
      </c>
      <c r="D75">
        <v>29.088999999999999</v>
      </c>
      <c r="E75" s="5">
        <v>-0.39271200000000001</v>
      </c>
      <c r="F75">
        <v>4.0000000000000002E-4</v>
      </c>
      <c r="G75">
        <v>0.196489</v>
      </c>
      <c r="H75" s="4">
        <f t="shared" si="2"/>
        <v>25.622999999999998</v>
      </c>
    </row>
    <row r="76" spans="1:8" x14ac:dyDescent="0.25">
      <c r="A76" t="s">
        <v>1223</v>
      </c>
      <c r="B76" t="s">
        <v>1224</v>
      </c>
      <c r="C76">
        <v>79.780299999999997</v>
      </c>
      <c r="D76">
        <v>104.785</v>
      </c>
      <c r="E76" s="5">
        <v>-0.39332899999999998</v>
      </c>
      <c r="F76">
        <v>6.7499999999999999E-3</v>
      </c>
      <c r="G76">
        <v>0.99867099999999998</v>
      </c>
      <c r="H76" s="4">
        <f t="shared" si="2"/>
        <v>92.28264999999999</v>
      </c>
    </row>
    <row r="77" spans="1:8" x14ac:dyDescent="0.25">
      <c r="A77" s="5" t="s">
        <v>1521</v>
      </c>
      <c r="B77" s="5" t="s">
        <v>1522</v>
      </c>
      <c r="C77" s="5">
        <v>2.1584500000000002</v>
      </c>
      <c r="D77" s="5">
        <v>2.8353999999999999</v>
      </c>
      <c r="E77" s="5">
        <v>-0.39355299999999999</v>
      </c>
      <c r="F77" s="5">
        <v>9.5999999999999992E-3</v>
      </c>
      <c r="G77" s="5">
        <v>0.99867099999999998</v>
      </c>
      <c r="H77" s="4">
        <f t="shared" si="2"/>
        <v>2.4969250000000001</v>
      </c>
    </row>
    <row r="78" spans="1:8" x14ac:dyDescent="0.25">
      <c r="A78" t="s">
        <v>293</v>
      </c>
      <c r="B78" t="s">
        <v>294</v>
      </c>
      <c r="C78">
        <v>225.685</v>
      </c>
      <c r="D78">
        <v>296.72899999999998</v>
      </c>
      <c r="E78" s="5">
        <v>-0.39483600000000002</v>
      </c>
      <c r="F78">
        <v>1E-4</v>
      </c>
      <c r="G78">
        <v>6.3157099999999994E-2</v>
      </c>
      <c r="H78" s="4">
        <f t="shared" si="2"/>
        <v>261.20699999999999</v>
      </c>
    </row>
    <row r="79" spans="1:8" x14ac:dyDescent="0.25">
      <c r="A79" t="s">
        <v>901</v>
      </c>
      <c r="B79" t="s">
        <v>902</v>
      </c>
      <c r="C79">
        <v>8.3216900000000003</v>
      </c>
      <c r="D79">
        <v>10.9428</v>
      </c>
      <c r="E79" s="5">
        <v>-0.395036</v>
      </c>
      <c r="F79" s="4">
        <v>3.15E-3</v>
      </c>
      <c r="G79">
        <v>0.72031800000000001</v>
      </c>
      <c r="H79" s="4">
        <f t="shared" si="2"/>
        <v>9.6322450000000011</v>
      </c>
    </row>
    <row r="80" spans="1:8" x14ac:dyDescent="0.25">
      <c r="A80" t="s">
        <v>804</v>
      </c>
      <c r="B80" t="s">
        <v>805</v>
      </c>
      <c r="C80">
        <v>6.3755600000000001</v>
      </c>
      <c r="D80">
        <v>8.4488800000000008</v>
      </c>
      <c r="E80" s="5">
        <v>-0.40620800000000001</v>
      </c>
      <c r="F80">
        <v>2.0500000000000002E-3</v>
      </c>
      <c r="G80">
        <v>0.57556399999999996</v>
      </c>
      <c r="H80" s="4">
        <f t="shared" si="2"/>
        <v>7.4122200000000005</v>
      </c>
    </row>
    <row r="81" spans="1:8" x14ac:dyDescent="0.25">
      <c r="A81" t="s">
        <v>862</v>
      </c>
      <c r="B81" t="s">
        <v>863</v>
      </c>
      <c r="C81">
        <v>28.160599999999999</v>
      </c>
      <c r="D81">
        <v>37.486400000000003</v>
      </c>
      <c r="E81" s="5">
        <v>-0.412688</v>
      </c>
      <c r="F81" s="4">
        <v>2.15E-3</v>
      </c>
      <c r="G81">
        <v>0.57556399999999996</v>
      </c>
      <c r="H81" s="4">
        <f t="shared" si="2"/>
        <v>32.823500000000003</v>
      </c>
    </row>
    <row r="82" spans="1:8" x14ac:dyDescent="0.25">
      <c r="A82" t="s">
        <v>1693</v>
      </c>
      <c r="B82" t="s">
        <v>1694</v>
      </c>
      <c r="C82">
        <v>40.550699999999999</v>
      </c>
      <c r="D82">
        <v>54.546599999999998</v>
      </c>
      <c r="E82" s="5">
        <v>-0.427763</v>
      </c>
      <c r="F82">
        <v>5.9999999999999995E-4</v>
      </c>
      <c r="G82">
        <v>0.25670300000000001</v>
      </c>
      <c r="H82" s="4">
        <f t="shared" si="2"/>
        <v>47.548649999999995</v>
      </c>
    </row>
    <row r="83" spans="1:8" x14ac:dyDescent="0.25">
      <c r="A83" t="s">
        <v>1345</v>
      </c>
      <c r="B83" t="s">
        <v>1346</v>
      </c>
      <c r="C83">
        <v>7.2057700000000002</v>
      </c>
      <c r="D83">
        <v>9.8330199999999994</v>
      </c>
      <c r="E83" s="5">
        <v>-0.44848300000000002</v>
      </c>
      <c r="F83">
        <v>3.7000000000000002E-3</v>
      </c>
      <c r="G83">
        <v>0.76067200000000001</v>
      </c>
      <c r="H83" s="4">
        <f t="shared" si="2"/>
        <v>8.5193949999999994</v>
      </c>
    </row>
    <row r="84" spans="1:8" x14ac:dyDescent="0.25">
      <c r="A84" s="5" t="s">
        <v>395</v>
      </c>
      <c r="B84" s="5" t="s">
        <v>396</v>
      </c>
      <c r="C84" s="5">
        <v>1.6831400000000001</v>
      </c>
      <c r="D84" s="5">
        <v>2.3130999999999999</v>
      </c>
      <c r="E84" s="5">
        <v>-0.45867400000000003</v>
      </c>
      <c r="F84" s="5">
        <v>6.9499999999999996E-3</v>
      </c>
      <c r="G84" s="5">
        <v>0.99867099999999998</v>
      </c>
      <c r="H84" s="4">
        <f t="shared" si="2"/>
        <v>1.9981200000000001</v>
      </c>
    </row>
    <row r="85" spans="1:8" x14ac:dyDescent="0.25">
      <c r="A85" s="5" t="s">
        <v>277</v>
      </c>
      <c r="B85" s="5" t="s">
        <v>278</v>
      </c>
      <c r="C85" s="5">
        <v>2.2583799999999998</v>
      </c>
      <c r="D85" s="5">
        <v>3.1096599999999999</v>
      </c>
      <c r="E85" s="5">
        <v>-0.46146500000000001</v>
      </c>
      <c r="F85" s="5">
        <v>1.65E-3</v>
      </c>
      <c r="G85" s="5">
        <v>0.47573799999999999</v>
      </c>
      <c r="H85" s="4">
        <f t="shared" si="2"/>
        <v>2.6840199999999999</v>
      </c>
    </row>
    <row r="86" spans="1:8" x14ac:dyDescent="0.25">
      <c r="A86" t="s">
        <v>208</v>
      </c>
      <c r="B86" t="s">
        <v>209</v>
      </c>
      <c r="C86">
        <v>6.3310199999999996</v>
      </c>
      <c r="D86">
        <v>8.7247000000000003</v>
      </c>
      <c r="E86" s="5">
        <v>-0.46266800000000002</v>
      </c>
      <c r="F86">
        <v>1E-4</v>
      </c>
      <c r="G86">
        <v>6.3157099999999994E-2</v>
      </c>
      <c r="H86" s="4">
        <f t="shared" si="2"/>
        <v>7.5278600000000004</v>
      </c>
    </row>
    <row r="87" spans="1:8" x14ac:dyDescent="0.25">
      <c r="A87" t="s">
        <v>1387</v>
      </c>
      <c r="B87" t="s">
        <v>1388</v>
      </c>
      <c r="C87">
        <v>22.943200000000001</v>
      </c>
      <c r="D87">
        <v>31.787099999999999</v>
      </c>
      <c r="E87" s="5">
        <v>-0.47037499999999999</v>
      </c>
      <c r="F87">
        <v>1E-4</v>
      </c>
      <c r="G87">
        <v>6.3157099999999994E-2</v>
      </c>
      <c r="H87" s="4">
        <f t="shared" si="2"/>
        <v>27.36515</v>
      </c>
    </row>
    <row r="88" spans="1:8" x14ac:dyDescent="0.25">
      <c r="A88" t="s">
        <v>1703</v>
      </c>
      <c r="B88" t="s">
        <v>1704</v>
      </c>
      <c r="C88">
        <v>5.3124799999999999</v>
      </c>
      <c r="D88">
        <v>7.3657199999999996</v>
      </c>
      <c r="E88" s="5">
        <v>-0.471441</v>
      </c>
      <c r="F88">
        <v>1.1999999999999999E-3</v>
      </c>
      <c r="G88">
        <v>0.40809200000000001</v>
      </c>
      <c r="H88" s="4">
        <f t="shared" si="2"/>
        <v>6.3391000000000002</v>
      </c>
    </row>
    <row r="89" spans="1:8" x14ac:dyDescent="0.25">
      <c r="A89" t="s">
        <v>445</v>
      </c>
      <c r="B89" t="s">
        <v>446</v>
      </c>
      <c r="C89">
        <v>16.628</v>
      </c>
      <c r="D89">
        <v>23.100999999999999</v>
      </c>
      <c r="E89" s="5">
        <v>-0.47433599999999998</v>
      </c>
      <c r="F89">
        <v>3.3500000000000001E-3</v>
      </c>
      <c r="G89">
        <v>0.73802199999999996</v>
      </c>
      <c r="H89" s="4">
        <f t="shared" si="2"/>
        <v>19.8645</v>
      </c>
    </row>
    <row r="90" spans="1:8" x14ac:dyDescent="0.25">
      <c r="A90" t="s">
        <v>554</v>
      </c>
      <c r="B90" t="s">
        <v>555</v>
      </c>
      <c r="C90">
        <v>5.0339400000000003</v>
      </c>
      <c r="D90">
        <v>7.0505100000000001</v>
      </c>
      <c r="E90" s="5">
        <v>-0.486039</v>
      </c>
      <c r="F90" s="4">
        <v>2.5000000000000001E-4</v>
      </c>
      <c r="G90">
        <v>0.138156</v>
      </c>
      <c r="H90" s="4">
        <f t="shared" si="2"/>
        <v>6.0422250000000002</v>
      </c>
    </row>
    <row r="91" spans="1:8" x14ac:dyDescent="0.25">
      <c r="A91" t="s">
        <v>725</v>
      </c>
      <c r="B91" t="s">
        <v>726</v>
      </c>
      <c r="C91">
        <v>3.0053800000000002</v>
      </c>
      <c r="D91">
        <v>4.2121899999999997</v>
      </c>
      <c r="E91" s="5">
        <v>-0.48702499999999999</v>
      </c>
      <c r="F91">
        <v>5.8999999999999999E-3</v>
      </c>
      <c r="G91">
        <v>0.96606999999999998</v>
      </c>
      <c r="H91" s="4">
        <f t="shared" si="2"/>
        <v>3.6087850000000001</v>
      </c>
    </row>
    <row r="92" spans="1:8" x14ac:dyDescent="0.25">
      <c r="A92" t="s">
        <v>321</v>
      </c>
      <c r="B92" t="s">
        <v>322</v>
      </c>
      <c r="C92">
        <v>16.255600000000001</v>
      </c>
      <c r="D92">
        <v>22.966200000000001</v>
      </c>
      <c r="E92" s="5">
        <v>-0.49857400000000002</v>
      </c>
      <c r="F92">
        <v>9.1500000000000001E-3</v>
      </c>
      <c r="G92">
        <v>0.99867099999999998</v>
      </c>
      <c r="H92" s="4">
        <f t="shared" si="2"/>
        <v>19.610900000000001</v>
      </c>
    </row>
    <row r="93" spans="1:8" x14ac:dyDescent="0.25">
      <c r="A93" t="s">
        <v>785</v>
      </c>
      <c r="B93" t="s">
        <v>786</v>
      </c>
      <c r="C93">
        <v>22.146000000000001</v>
      </c>
      <c r="D93">
        <v>31.379799999999999</v>
      </c>
      <c r="E93" s="5">
        <v>-0.50279200000000002</v>
      </c>
      <c r="F93">
        <v>8.9999999999999998E-4</v>
      </c>
      <c r="G93">
        <v>0.34104899999999999</v>
      </c>
      <c r="H93" s="4">
        <f t="shared" si="2"/>
        <v>26.762900000000002</v>
      </c>
    </row>
    <row r="94" spans="1:8" x14ac:dyDescent="0.25">
      <c r="A94" t="s">
        <v>1366</v>
      </c>
      <c r="B94" t="s">
        <v>1367</v>
      </c>
      <c r="C94">
        <v>6.16988</v>
      </c>
      <c r="D94">
        <v>8.9640000000000004</v>
      </c>
      <c r="E94" s="5">
        <v>-0.53890000000000005</v>
      </c>
      <c r="F94">
        <v>4.5999999999999999E-3</v>
      </c>
      <c r="G94">
        <v>0.84735799999999994</v>
      </c>
      <c r="H94" s="4">
        <f t="shared" si="2"/>
        <v>7.5669400000000007</v>
      </c>
    </row>
    <row r="95" spans="1:8" x14ac:dyDescent="0.25">
      <c r="A95" s="5" t="s">
        <v>57</v>
      </c>
      <c r="B95" s="5" t="s">
        <v>58</v>
      </c>
      <c r="C95" s="5">
        <v>2.7884799999999998</v>
      </c>
      <c r="D95" s="5">
        <v>4.0582900000000004</v>
      </c>
      <c r="E95" s="5">
        <v>-0.54139499999999996</v>
      </c>
      <c r="F95" s="5">
        <v>8.4499999999999992E-3</v>
      </c>
      <c r="G95" s="5">
        <v>0.99867099999999998</v>
      </c>
      <c r="H95" s="4">
        <f t="shared" si="2"/>
        <v>3.4233850000000001</v>
      </c>
    </row>
    <row r="96" spans="1:8" x14ac:dyDescent="0.25">
      <c r="A96" t="s">
        <v>1756</v>
      </c>
      <c r="B96" t="s">
        <v>1757</v>
      </c>
      <c r="C96">
        <v>5.0144299999999999</v>
      </c>
      <c r="D96">
        <v>7.4343300000000001</v>
      </c>
      <c r="E96" s="5">
        <v>-0.56811699999999998</v>
      </c>
      <c r="F96">
        <v>2.3E-3</v>
      </c>
      <c r="G96">
        <v>0.57556399999999996</v>
      </c>
      <c r="H96" s="4">
        <f t="shared" si="2"/>
        <v>6.22438</v>
      </c>
    </row>
    <row r="97" spans="1:8" x14ac:dyDescent="0.25">
      <c r="A97" t="s">
        <v>1389</v>
      </c>
      <c r="B97" t="s">
        <v>15</v>
      </c>
      <c r="C97">
        <v>7.1278699999999997</v>
      </c>
      <c r="D97">
        <v>10.605399999999999</v>
      </c>
      <c r="E97" s="5">
        <v>-0.57325000000000004</v>
      </c>
      <c r="F97">
        <v>7.8499999999999993E-3</v>
      </c>
      <c r="G97">
        <v>0.99867099999999998</v>
      </c>
      <c r="H97" s="4">
        <f t="shared" si="2"/>
        <v>8.8666349999999987</v>
      </c>
    </row>
    <row r="98" spans="1:8" x14ac:dyDescent="0.25">
      <c r="A98" t="s">
        <v>1402</v>
      </c>
      <c r="B98" t="s">
        <v>1403</v>
      </c>
      <c r="C98">
        <v>13.434200000000001</v>
      </c>
      <c r="D98">
        <v>20.2927</v>
      </c>
      <c r="E98" s="5">
        <v>-0.59504800000000002</v>
      </c>
      <c r="F98" s="3">
        <v>5.0000000000000002E-5</v>
      </c>
      <c r="G98">
        <v>4.4209999999999999E-2</v>
      </c>
      <c r="H98" s="4">
        <f t="shared" ref="H98:H116" si="3">AVERAGE(C98:D98)</f>
        <v>16.86345</v>
      </c>
    </row>
    <row r="99" spans="1:8" x14ac:dyDescent="0.25">
      <c r="A99" t="s">
        <v>1151</v>
      </c>
      <c r="B99" t="s">
        <v>1152</v>
      </c>
      <c r="C99">
        <v>4.1799799999999996</v>
      </c>
      <c r="D99">
        <v>6.4507599999999998</v>
      </c>
      <c r="E99" s="5">
        <v>-0.62597199999999997</v>
      </c>
      <c r="F99">
        <v>1E-4</v>
      </c>
      <c r="G99">
        <v>6.3157099999999994E-2</v>
      </c>
      <c r="H99" s="4">
        <f t="shared" si="3"/>
        <v>5.3153699999999997</v>
      </c>
    </row>
    <row r="100" spans="1:8" x14ac:dyDescent="0.25">
      <c r="A100" t="s">
        <v>333</v>
      </c>
      <c r="B100" t="s">
        <v>334</v>
      </c>
      <c r="C100">
        <v>4.4930300000000001</v>
      </c>
      <c r="D100">
        <v>6.9381700000000004</v>
      </c>
      <c r="E100" s="5">
        <v>-0.62686500000000001</v>
      </c>
      <c r="F100" s="3">
        <v>5.0000000000000002E-5</v>
      </c>
      <c r="G100">
        <v>4.4209999999999999E-2</v>
      </c>
      <c r="H100" s="4">
        <f t="shared" si="3"/>
        <v>5.7156000000000002</v>
      </c>
    </row>
    <row r="101" spans="1:8" x14ac:dyDescent="0.25">
      <c r="A101" s="5" t="s">
        <v>578</v>
      </c>
      <c r="B101" s="5" t="s">
        <v>579</v>
      </c>
      <c r="C101" s="5">
        <v>1.7670399999999999</v>
      </c>
      <c r="D101" s="5">
        <v>2.8527999999999998</v>
      </c>
      <c r="E101" s="5">
        <v>-0.69104600000000005</v>
      </c>
      <c r="F101" s="5">
        <v>1.4E-3</v>
      </c>
      <c r="G101" s="5">
        <v>0.43181900000000001</v>
      </c>
      <c r="H101" s="4">
        <f t="shared" si="3"/>
        <v>2.30992</v>
      </c>
    </row>
    <row r="102" spans="1:8" x14ac:dyDescent="0.25">
      <c r="A102" s="5" t="s">
        <v>676</v>
      </c>
      <c r="B102" s="5" t="s">
        <v>677</v>
      </c>
      <c r="C102" s="5">
        <v>2.1675200000000001</v>
      </c>
      <c r="D102" s="5">
        <v>3.56209</v>
      </c>
      <c r="E102" s="5">
        <v>-0.71668299999999996</v>
      </c>
      <c r="F102" s="5">
        <v>1.4999999999999999E-4</v>
      </c>
      <c r="G102" s="5">
        <v>8.64978E-2</v>
      </c>
      <c r="H102" s="4">
        <f t="shared" si="3"/>
        <v>2.864805</v>
      </c>
    </row>
    <row r="103" spans="1:8" x14ac:dyDescent="0.25">
      <c r="A103" s="5" t="s">
        <v>1621</v>
      </c>
      <c r="B103" s="5" t="s">
        <v>1622</v>
      </c>
      <c r="C103" s="5">
        <v>1.17506</v>
      </c>
      <c r="D103" s="5">
        <v>1.9655499999999999</v>
      </c>
      <c r="E103" s="5">
        <v>-0.74220200000000003</v>
      </c>
      <c r="F103" s="5">
        <v>8.2500000000000004E-3</v>
      </c>
      <c r="G103" s="5">
        <v>0.99867099999999998</v>
      </c>
      <c r="H103" s="4">
        <f t="shared" si="3"/>
        <v>1.5703049999999998</v>
      </c>
    </row>
    <row r="104" spans="1:8" x14ac:dyDescent="0.25">
      <c r="A104" s="5" t="s">
        <v>566</v>
      </c>
      <c r="B104" s="5" t="s">
        <v>567</v>
      </c>
      <c r="C104" s="5">
        <v>0.88154399999999999</v>
      </c>
      <c r="D104" s="5">
        <v>1.48499</v>
      </c>
      <c r="E104" s="5">
        <v>-0.75235099999999999</v>
      </c>
      <c r="F104" s="5">
        <v>5.4000000000000003E-3</v>
      </c>
      <c r="G104" s="5">
        <v>0.93013199999999996</v>
      </c>
      <c r="H104" s="4">
        <f t="shared" si="3"/>
        <v>1.1832670000000001</v>
      </c>
    </row>
    <row r="105" spans="1:8" x14ac:dyDescent="0.25">
      <c r="A105" t="s">
        <v>971</v>
      </c>
      <c r="B105" t="s">
        <v>972</v>
      </c>
      <c r="C105">
        <v>4.5235000000000003</v>
      </c>
      <c r="D105">
        <v>7.6507199999999997</v>
      </c>
      <c r="E105" s="5">
        <v>-0.75815500000000002</v>
      </c>
      <c r="F105" s="3">
        <v>5.0000000000000002E-5</v>
      </c>
      <c r="G105">
        <v>4.4209999999999999E-2</v>
      </c>
      <c r="H105" s="4">
        <f t="shared" si="3"/>
        <v>6.08711</v>
      </c>
    </row>
    <row r="106" spans="1:8" x14ac:dyDescent="0.25">
      <c r="A106" s="5" t="s">
        <v>582</v>
      </c>
      <c r="B106" s="5" t="s">
        <v>583</v>
      </c>
      <c r="C106" s="5">
        <v>1.4581599999999999</v>
      </c>
      <c r="D106" s="5">
        <v>2.46963</v>
      </c>
      <c r="E106" s="5">
        <v>-0.76014800000000005</v>
      </c>
      <c r="F106" s="5">
        <v>9.5E-4</v>
      </c>
      <c r="G106" s="5">
        <v>0.34999599999999997</v>
      </c>
      <c r="H106" s="4">
        <f t="shared" si="3"/>
        <v>1.9638949999999999</v>
      </c>
    </row>
    <row r="107" spans="1:8" x14ac:dyDescent="0.25">
      <c r="A107" s="5" t="s">
        <v>935</v>
      </c>
      <c r="B107" s="5" t="s">
        <v>936</v>
      </c>
      <c r="C107" s="5">
        <v>1.28457</v>
      </c>
      <c r="D107" s="5">
        <v>2.2021700000000002</v>
      </c>
      <c r="E107" s="5">
        <v>-0.77764299999999997</v>
      </c>
      <c r="F107" s="5">
        <v>3.8E-3</v>
      </c>
      <c r="G107" s="5">
        <v>0.76067200000000001</v>
      </c>
      <c r="H107" s="4">
        <f t="shared" si="3"/>
        <v>1.7433700000000001</v>
      </c>
    </row>
    <row r="108" spans="1:8" x14ac:dyDescent="0.25">
      <c r="A108" s="5" t="s">
        <v>26</v>
      </c>
      <c r="B108" s="5" t="s">
        <v>27</v>
      </c>
      <c r="C108" s="5">
        <v>1.13374</v>
      </c>
      <c r="D108" s="5">
        <v>1.98228</v>
      </c>
      <c r="E108" s="5">
        <v>-0.80607300000000004</v>
      </c>
      <c r="F108" s="5">
        <v>8.0000000000000004E-4</v>
      </c>
      <c r="G108" s="5">
        <v>0.32152700000000001</v>
      </c>
      <c r="H108" s="4">
        <f t="shared" si="3"/>
        <v>1.5580099999999999</v>
      </c>
    </row>
    <row r="109" spans="1:8" x14ac:dyDescent="0.25">
      <c r="A109" s="5" t="s">
        <v>28</v>
      </c>
      <c r="B109" s="5" t="s">
        <v>29</v>
      </c>
      <c r="C109" s="5">
        <v>1.9188000000000001</v>
      </c>
      <c r="D109" s="5">
        <v>3.4037000000000002</v>
      </c>
      <c r="E109" s="5">
        <v>-0.82689999999999997</v>
      </c>
      <c r="F109" s="5">
        <v>1.65E-3</v>
      </c>
      <c r="G109" s="5">
        <v>0.47573799999999999</v>
      </c>
      <c r="H109" s="4">
        <f t="shared" si="3"/>
        <v>2.6612499999999999</v>
      </c>
    </row>
    <row r="110" spans="1:8" x14ac:dyDescent="0.25">
      <c r="A110" s="5" t="s">
        <v>361</v>
      </c>
      <c r="B110" s="5" t="s">
        <v>362</v>
      </c>
      <c r="C110" s="5">
        <v>1.0584199999999999</v>
      </c>
      <c r="D110" s="5">
        <v>2.0010599999999998</v>
      </c>
      <c r="E110" s="5">
        <v>-0.91886000000000001</v>
      </c>
      <c r="F110" s="5">
        <v>5.7499999999999999E-3</v>
      </c>
      <c r="G110" s="5">
        <v>0.95327799999999996</v>
      </c>
      <c r="H110" s="4">
        <f t="shared" si="3"/>
        <v>1.5297399999999999</v>
      </c>
    </row>
    <row r="111" spans="1:8" x14ac:dyDescent="0.25">
      <c r="A111" s="5" t="s">
        <v>1468</v>
      </c>
      <c r="B111" s="5" t="s">
        <v>1469</v>
      </c>
      <c r="C111" s="5">
        <v>0.91795899999999997</v>
      </c>
      <c r="D111" s="5">
        <v>1.7554000000000001</v>
      </c>
      <c r="E111" s="5">
        <v>-0.93529899999999999</v>
      </c>
      <c r="F111" s="5">
        <v>6.4000000000000003E-3</v>
      </c>
      <c r="G111" s="5">
        <v>0.98701399999999995</v>
      </c>
      <c r="H111" s="4">
        <f t="shared" si="3"/>
        <v>1.3366795</v>
      </c>
    </row>
    <row r="112" spans="1:8" x14ac:dyDescent="0.25">
      <c r="A112" s="5" t="s">
        <v>1293</v>
      </c>
      <c r="B112" s="5" t="s">
        <v>1294</v>
      </c>
      <c r="C112" s="5">
        <v>0.79191400000000001</v>
      </c>
      <c r="D112" s="5">
        <v>1.5414399999999999</v>
      </c>
      <c r="E112" s="5">
        <v>-0.96086000000000005</v>
      </c>
      <c r="F112" s="5">
        <v>2.9999999999999997E-4</v>
      </c>
      <c r="G112" s="5">
        <v>0.15915599999999999</v>
      </c>
      <c r="H112" s="4">
        <f t="shared" si="3"/>
        <v>1.166677</v>
      </c>
    </row>
    <row r="113" spans="1:8" x14ac:dyDescent="0.25">
      <c r="A113" s="5" t="s">
        <v>1351</v>
      </c>
      <c r="B113" s="5" t="s">
        <v>15</v>
      </c>
      <c r="C113" s="5">
        <v>1.4802500000000001</v>
      </c>
      <c r="D113" s="5">
        <v>3.2195200000000002</v>
      </c>
      <c r="E113" s="5">
        <v>-1.121</v>
      </c>
      <c r="F113" s="5">
        <v>7.3000000000000001E-3</v>
      </c>
      <c r="G113" s="5">
        <v>0.99867099999999998</v>
      </c>
      <c r="H113" s="4">
        <f t="shared" si="3"/>
        <v>2.349885</v>
      </c>
    </row>
    <row r="114" spans="1:8" x14ac:dyDescent="0.25">
      <c r="A114" s="5" t="s">
        <v>373</v>
      </c>
      <c r="B114" s="5" t="s">
        <v>374</v>
      </c>
      <c r="C114" s="5">
        <v>1.2432799999999999</v>
      </c>
      <c r="D114" s="5">
        <v>2.7180599999999999</v>
      </c>
      <c r="E114" s="5">
        <v>-1.12843</v>
      </c>
      <c r="F114" s="5">
        <v>7.5000000000000002E-4</v>
      </c>
      <c r="G114" s="5">
        <v>0.31085200000000002</v>
      </c>
      <c r="H114" s="4">
        <f t="shared" si="3"/>
        <v>1.9806699999999999</v>
      </c>
    </row>
    <row r="115" spans="1:8" x14ac:dyDescent="0.25">
      <c r="A115" s="5" t="s">
        <v>806</v>
      </c>
      <c r="B115" s="5" t="s">
        <v>807</v>
      </c>
      <c r="C115" s="5">
        <v>0.67434700000000003</v>
      </c>
      <c r="D115" s="5">
        <v>1.49803</v>
      </c>
      <c r="E115" s="5">
        <v>-1.1515</v>
      </c>
      <c r="F115" s="5">
        <v>8.4499999999999992E-3</v>
      </c>
      <c r="G115" s="5">
        <v>0.99867099999999998</v>
      </c>
      <c r="H115" s="4">
        <f t="shared" si="3"/>
        <v>1.0861885</v>
      </c>
    </row>
    <row r="116" spans="1:8" x14ac:dyDescent="0.25">
      <c r="A116" s="5" t="s">
        <v>1719</v>
      </c>
      <c r="B116" s="5" t="s">
        <v>1720</v>
      </c>
      <c r="C116" s="5">
        <v>0.63119499999999995</v>
      </c>
      <c r="D116" s="5">
        <v>1.7298899999999999</v>
      </c>
      <c r="E116" s="5">
        <v>-1.45452</v>
      </c>
      <c r="F116" s="5">
        <v>9.7000000000000003E-3</v>
      </c>
      <c r="G116" s="5">
        <v>0.99867099999999998</v>
      </c>
      <c r="H116" s="4">
        <f t="shared" si="3"/>
        <v>1.1805425000000001</v>
      </c>
    </row>
    <row r="1742" spans="2:2" x14ac:dyDescent="0.25">
      <c r="B1742" s="2"/>
    </row>
    <row r="3755" spans="2:2" x14ac:dyDescent="0.25">
      <c r="B3755" s="2"/>
    </row>
    <row r="4922" spans="2:2" x14ac:dyDescent="0.25">
      <c r="B4922" s="2"/>
    </row>
    <row r="5370" spans="2:2" x14ac:dyDescent="0.25">
      <c r="B5370" s="2"/>
    </row>
    <row r="5519" spans="2:2" x14ac:dyDescent="0.25">
      <c r="B5519" s="2"/>
    </row>
    <row r="5786" spans="2:2" x14ac:dyDescent="0.25">
      <c r="B5786" s="2"/>
    </row>
    <row r="6811" spans="2:2" x14ac:dyDescent="0.25">
      <c r="B6811" s="2"/>
    </row>
    <row r="7038" spans="2:2" x14ac:dyDescent="0.25">
      <c r="B7038" s="2"/>
    </row>
    <row r="8454" spans="2:2" x14ac:dyDescent="0.25">
      <c r="B8454" s="2"/>
    </row>
    <row r="8542" spans="2:2" x14ac:dyDescent="0.25">
      <c r="B8542" s="2"/>
    </row>
    <row r="8607" spans="2:2" x14ac:dyDescent="0.25">
      <c r="B8607" s="2"/>
    </row>
    <row r="8670" spans="2:2" x14ac:dyDescent="0.25">
      <c r="B8670" s="2"/>
    </row>
    <row r="8828" spans="2:2" x14ac:dyDescent="0.25">
      <c r="B8828" s="2"/>
    </row>
    <row r="10177" spans="2:2" x14ac:dyDescent="0.25">
      <c r="B10177" s="2"/>
    </row>
    <row r="10524" spans="2:2" x14ac:dyDescent="0.25">
      <c r="B10524" s="2"/>
    </row>
    <row r="10855" spans="2:2" x14ac:dyDescent="0.25">
      <c r="B10855" s="2"/>
    </row>
    <row r="11219" spans="2:2" x14ac:dyDescent="0.25">
      <c r="B11219" s="2"/>
    </row>
    <row r="11992" spans="2:2" x14ac:dyDescent="0.25">
      <c r="B11992" s="2"/>
    </row>
    <row r="13188" spans="5:5" x14ac:dyDescent="0.25">
      <c r="E13188" s="3"/>
    </row>
    <row r="13223" spans="5:5" x14ac:dyDescent="0.25">
      <c r="E13223" s="3"/>
    </row>
    <row r="13231" spans="5:5" x14ac:dyDescent="0.25">
      <c r="E13231" s="3"/>
    </row>
    <row r="13247" spans="5:5" x14ac:dyDescent="0.25">
      <c r="E13247" s="3"/>
    </row>
    <row r="13256" spans="5:5" x14ac:dyDescent="0.25">
      <c r="E13256" s="3"/>
    </row>
    <row r="13257" spans="5:5" x14ac:dyDescent="0.25">
      <c r="E13257" s="3"/>
    </row>
    <row r="13258" spans="5:5" x14ac:dyDescent="0.25">
      <c r="E13258" s="3"/>
    </row>
    <row r="13259" spans="5:5" x14ac:dyDescent="0.25">
      <c r="E13259" s="3"/>
    </row>
    <row r="13740" spans="2:2" x14ac:dyDescent="0.25">
      <c r="B13740" s="2"/>
    </row>
    <row r="16504" spans="2:2" x14ac:dyDescent="0.25">
      <c r="B16504" s="2"/>
    </row>
    <row r="17893" spans="3:4" x14ac:dyDescent="0.25">
      <c r="C17893" s="1"/>
      <c r="D17893" s="1"/>
    </row>
    <row r="18370" spans="4:4" x14ac:dyDescent="0.25">
      <c r="D18370" s="1"/>
    </row>
    <row r="18702" spans="3:3" x14ac:dyDescent="0.25">
      <c r="C18702" s="1"/>
    </row>
    <row r="21975" spans="4:4" x14ac:dyDescent="0.25">
      <c r="D21975" s="1"/>
    </row>
    <row r="22571" spans="2:2" x14ac:dyDescent="0.25">
      <c r="B22571" s="2"/>
    </row>
    <row r="23584" spans="3:3" x14ac:dyDescent="0.25">
      <c r="C23584" s="1"/>
    </row>
  </sheetData>
  <autoFilter ref="A1:H116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09"/>
  <sheetViews>
    <sheetView zoomScale="70" zoomScaleNormal="70" workbookViewId="0">
      <selection activeCell="E18" sqref="E18"/>
    </sheetView>
  </sheetViews>
  <sheetFormatPr defaultRowHeight="15" x14ac:dyDescent="0.25"/>
  <cols>
    <col min="2" max="2" width="14.85546875" style="5" customWidth="1"/>
    <col min="3" max="3" width="19.7109375" style="5" customWidth="1"/>
  </cols>
  <sheetData>
    <row r="1" spans="2:13" x14ac:dyDescent="0.25">
      <c r="B1" s="21" t="s">
        <v>1850</v>
      </c>
      <c r="C1" s="21" t="s">
        <v>1851</v>
      </c>
    </row>
    <row r="2" spans="2:13" x14ac:dyDescent="0.25">
      <c r="B2" s="19" t="s">
        <v>1722</v>
      </c>
      <c r="C2" s="22">
        <v>4</v>
      </c>
      <c r="E2" s="12"/>
      <c r="G2" s="15"/>
      <c r="H2" s="15"/>
      <c r="I2" s="15"/>
      <c r="J2" s="15"/>
    </row>
    <row r="3" spans="2:13" x14ac:dyDescent="0.25">
      <c r="B3" s="19" t="s">
        <v>622</v>
      </c>
      <c r="C3" s="22">
        <v>4</v>
      </c>
      <c r="E3" s="12"/>
      <c r="H3" s="12"/>
      <c r="I3" s="12"/>
      <c r="J3" s="12"/>
      <c r="K3" s="12"/>
      <c r="L3" s="12"/>
      <c r="M3" s="13"/>
    </row>
    <row r="4" spans="2:13" x14ac:dyDescent="0.25">
      <c r="B4" s="19" t="s">
        <v>1042</v>
      </c>
      <c r="C4" s="22">
        <v>4</v>
      </c>
      <c r="E4" s="12"/>
      <c r="G4" s="20"/>
      <c r="H4" s="27"/>
      <c r="I4" s="27"/>
    </row>
    <row r="5" spans="2:13" x14ac:dyDescent="0.25">
      <c r="B5" s="19" t="s">
        <v>835</v>
      </c>
      <c r="C5" s="22">
        <v>4</v>
      </c>
      <c r="E5" s="12"/>
      <c r="G5" s="12"/>
      <c r="H5" s="17"/>
      <c r="M5" s="16"/>
    </row>
    <row r="6" spans="2:13" x14ac:dyDescent="0.25">
      <c r="B6" s="23" t="s">
        <v>294</v>
      </c>
      <c r="C6" s="24">
        <v>4</v>
      </c>
      <c r="E6" s="12"/>
      <c r="G6" s="12"/>
      <c r="H6" s="7"/>
      <c r="I6" s="15"/>
      <c r="J6" s="15"/>
      <c r="K6" s="15"/>
      <c r="L6" s="15"/>
      <c r="M6" s="16"/>
    </row>
    <row r="7" spans="2:13" x14ac:dyDescent="0.25">
      <c r="B7" s="19" t="s">
        <v>1522</v>
      </c>
      <c r="C7" s="22">
        <v>3</v>
      </c>
      <c r="E7" s="12"/>
      <c r="G7" s="12"/>
      <c r="H7" s="7"/>
      <c r="I7" s="15"/>
      <c r="J7" s="15"/>
      <c r="K7" s="15"/>
      <c r="L7" s="15"/>
      <c r="M7" s="16"/>
    </row>
    <row r="8" spans="2:13" x14ac:dyDescent="0.25">
      <c r="B8" s="19" t="s">
        <v>1156</v>
      </c>
      <c r="C8" s="22">
        <v>3</v>
      </c>
      <c r="E8" s="12"/>
      <c r="G8" s="12"/>
      <c r="H8" s="7"/>
      <c r="I8" s="7"/>
      <c r="J8" s="7"/>
      <c r="K8" s="17"/>
      <c r="L8" s="7"/>
      <c r="M8" s="12"/>
    </row>
    <row r="9" spans="2:13" x14ac:dyDescent="0.25">
      <c r="B9" s="19" t="s">
        <v>74</v>
      </c>
      <c r="C9" s="22">
        <v>3</v>
      </c>
      <c r="E9" s="12"/>
      <c r="G9" s="12"/>
      <c r="H9" s="7"/>
      <c r="I9" s="7"/>
      <c r="J9" s="7"/>
      <c r="K9" s="7"/>
      <c r="L9" s="7"/>
      <c r="M9" s="7"/>
    </row>
    <row r="10" spans="2:13" x14ac:dyDescent="0.25">
      <c r="B10" s="19" t="s">
        <v>1694</v>
      </c>
      <c r="C10" s="22">
        <v>3</v>
      </c>
      <c r="E10" s="12"/>
      <c r="G10" s="12"/>
      <c r="H10" s="15"/>
      <c r="I10" s="15"/>
      <c r="J10" s="15"/>
      <c r="K10" s="15"/>
      <c r="L10" s="15"/>
      <c r="M10" s="16"/>
    </row>
    <row r="11" spans="2:13" x14ac:dyDescent="0.25">
      <c r="B11" s="19" t="s">
        <v>853</v>
      </c>
      <c r="C11" s="22">
        <v>3</v>
      </c>
      <c r="E11" s="12"/>
      <c r="G11" s="12"/>
    </row>
    <row r="12" spans="2:13" x14ac:dyDescent="0.25">
      <c r="B12" s="19" t="s">
        <v>1864</v>
      </c>
      <c r="C12" s="22">
        <v>3</v>
      </c>
      <c r="E12" s="12"/>
      <c r="G12" s="12"/>
      <c r="H12" s="7"/>
      <c r="I12" s="7"/>
      <c r="J12" s="7"/>
      <c r="K12" s="7"/>
      <c r="L12" s="7"/>
      <c r="M12" s="16"/>
    </row>
    <row r="13" spans="2:13" x14ac:dyDescent="0.25">
      <c r="B13" s="19" t="s">
        <v>1865</v>
      </c>
      <c r="C13" s="22">
        <v>3</v>
      </c>
      <c r="E13" s="12"/>
      <c r="G13" s="12"/>
      <c r="H13" s="7"/>
      <c r="I13" s="7"/>
      <c r="J13" s="7"/>
      <c r="K13" s="7"/>
      <c r="L13" s="7"/>
      <c r="M13" s="16"/>
    </row>
    <row r="14" spans="2:13" x14ac:dyDescent="0.25">
      <c r="B14" s="19" t="s">
        <v>1866</v>
      </c>
      <c r="C14" s="22">
        <v>3</v>
      </c>
      <c r="E14" s="12"/>
      <c r="G14" s="12"/>
      <c r="H14" s="14"/>
      <c r="I14" s="14"/>
      <c r="J14" s="14"/>
      <c r="K14" s="14"/>
      <c r="L14" s="27"/>
      <c r="M14" s="27"/>
    </row>
    <row r="15" spans="2:13" x14ac:dyDescent="0.25">
      <c r="B15" s="19" t="s">
        <v>493</v>
      </c>
      <c r="C15" s="22">
        <v>3</v>
      </c>
      <c r="E15" s="12"/>
      <c r="G15" s="12"/>
      <c r="H15" s="15"/>
      <c r="I15" s="15"/>
      <c r="J15" s="15"/>
      <c r="K15" s="15"/>
      <c r="L15" s="15"/>
      <c r="M15" s="16"/>
    </row>
    <row r="16" spans="2:13" x14ac:dyDescent="0.25">
      <c r="B16" s="19" t="s">
        <v>402</v>
      </c>
      <c r="C16" s="22">
        <v>3</v>
      </c>
      <c r="E16" s="12"/>
      <c r="G16" s="12"/>
      <c r="H16" s="17"/>
      <c r="I16" s="17"/>
      <c r="J16" s="17"/>
      <c r="K16" s="17"/>
      <c r="L16" s="17"/>
      <c r="M16" s="16"/>
    </row>
    <row r="17" spans="2:13" x14ac:dyDescent="0.25">
      <c r="B17" s="19" t="s">
        <v>1226</v>
      </c>
      <c r="C17" s="22">
        <v>3</v>
      </c>
      <c r="E17" s="12"/>
      <c r="G17" s="12"/>
      <c r="H17" s="17"/>
      <c r="I17" s="17"/>
      <c r="J17" s="18"/>
      <c r="K17" s="17"/>
      <c r="L17" s="17"/>
      <c r="M17" s="16"/>
    </row>
    <row r="18" spans="2:13" x14ac:dyDescent="0.25">
      <c r="B18" s="19" t="s">
        <v>1210</v>
      </c>
      <c r="C18" s="22">
        <v>3</v>
      </c>
      <c r="E18" s="12"/>
      <c r="G18" s="12"/>
      <c r="H18" s="15"/>
      <c r="I18" s="15"/>
      <c r="J18" s="15"/>
      <c r="K18" s="15"/>
      <c r="L18" s="15"/>
      <c r="M18" s="16"/>
    </row>
    <row r="19" spans="2:13" x14ac:dyDescent="0.25">
      <c r="B19" s="19" t="s">
        <v>163</v>
      </c>
      <c r="C19" s="22">
        <v>3</v>
      </c>
      <c r="E19" s="12"/>
      <c r="G19" s="12"/>
      <c r="H19" s="15"/>
      <c r="I19" s="15"/>
      <c r="J19" s="15"/>
      <c r="K19" s="15"/>
      <c r="L19" s="7"/>
      <c r="M19" s="16"/>
    </row>
    <row r="20" spans="2:13" x14ac:dyDescent="0.25">
      <c r="B20" s="19" t="s">
        <v>954</v>
      </c>
      <c r="C20" s="22">
        <v>3</v>
      </c>
      <c r="E20" s="12"/>
      <c r="G20" s="12"/>
      <c r="H20" s="7"/>
      <c r="I20" s="7"/>
      <c r="J20" s="7"/>
      <c r="K20" s="7"/>
      <c r="L20" s="7"/>
      <c r="M20" s="16"/>
    </row>
    <row r="21" spans="2:13" x14ac:dyDescent="0.25">
      <c r="B21" s="19" t="s">
        <v>348</v>
      </c>
      <c r="C21" s="22">
        <v>3</v>
      </c>
      <c r="E21" s="12"/>
      <c r="G21" s="12"/>
      <c r="H21" s="7"/>
      <c r="I21" s="7"/>
      <c r="J21" s="7"/>
      <c r="K21" s="7"/>
      <c r="L21" s="7"/>
      <c r="M21" s="16"/>
    </row>
    <row r="22" spans="2:13" x14ac:dyDescent="0.25">
      <c r="B22" s="25" t="s">
        <v>843</v>
      </c>
      <c r="C22" s="26">
        <v>3</v>
      </c>
      <c r="E22" s="12"/>
      <c r="G22" s="12"/>
      <c r="H22" s="7"/>
      <c r="I22" s="7"/>
      <c r="J22" s="7"/>
      <c r="K22" s="7"/>
      <c r="L22" s="7"/>
      <c r="M22" s="7"/>
    </row>
    <row r="23" spans="2:13" x14ac:dyDescent="0.25">
      <c r="B23" s="23" t="s">
        <v>1421</v>
      </c>
      <c r="C23" s="24">
        <v>3</v>
      </c>
      <c r="E23" s="12"/>
      <c r="G23" s="12"/>
      <c r="H23" s="14"/>
      <c r="I23" s="14"/>
      <c r="J23" s="14"/>
      <c r="K23" s="14"/>
      <c r="L23" s="14"/>
      <c r="M23" s="7"/>
    </row>
    <row r="24" spans="2:13" x14ac:dyDescent="0.25">
      <c r="B24" s="19" t="s">
        <v>1643</v>
      </c>
      <c r="C24" s="22">
        <v>2</v>
      </c>
      <c r="E24" s="12"/>
      <c r="G24" s="12"/>
      <c r="H24" s="15"/>
      <c r="I24" s="15"/>
      <c r="J24" s="15"/>
      <c r="K24" s="15"/>
      <c r="L24" s="15"/>
      <c r="M24" s="7"/>
    </row>
    <row r="25" spans="2:13" x14ac:dyDescent="0.25">
      <c r="B25" s="19" t="s">
        <v>113</v>
      </c>
      <c r="C25" s="22">
        <v>2</v>
      </c>
      <c r="E25" s="12"/>
      <c r="G25" s="12" t="s">
        <v>1867</v>
      </c>
      <c r="H25" s="17"/>
      <c r="I25" s="17"/>
      <c r="J25" s="17"/>
      <c r="K25" s="17"/>
      <c r="L25" s="18"/>
      <c r="M25" s="7"/>
    </row>
    <row r="26" spans="2:13" x14ac:dyDescent="0.25">
      <c r="B26" s="19" t="s">
        <v>483</v>
      </c>
      <c r="C26" s="22">
        <v>2</v>
      </c>
      <c r="E26" s="12"/>
      <c r="G26" s="12"/>
      <c r="H26" s="19"/>
      <c r="I26" s="19"/>
      <c r="J26" s="19"/>
      <c r="K26" s="7"/>
      <c r="L26" s="7"/>
      <c r="M26" s="7"/>
    </row>
    <row r="27" spans="2:13" x14ac:dyDescent="0.25">
      <c r="B27" s="19" t="s">
        <v>964</v>
      </c>
      <c r="C27" s="22">
        <v>2</v>
      </c>
      <c r="E27" s="12"/>
      <c r="G27" s="12"/>
      <c r="H27" s="15"/>
      <c r="I27" s="15"/>
      <c r="J27" s="15"/>
      <c r="K27" s="15"/>
      <c r="L27" s="15"/>
      <c r="M27" s="7"/>
    </row>
    <row r="28" spans="2:13" x14ac:dyDescent="0.25">
      <c r="B28" s="19" t="s">
        <v>1848</v>
      </c>
      <c r="C28" s="22">
        <v>2</v>
      </c>
      <c r="E28" s="12"/>
      <c r="G28" s="12"/>
      <c r="H28" s="15"/>
      <c r="I28" s="15"/>
      <c r="J28" s="15"/>
      <c r="K28" s="15"/>
      <c r="L28" s="7"/>
      <c r="M28" s="16"/>
    </row>
    <row r="29" spans="2:13" x14ac:dyDescent="0.25">
      <c r="B29" s="19" t="s">
        <v>551</v>
      </c>
      <c r="C29" s="22">
        <v>2</v>
      </c>
      <c r="E29" s="12"/>
      <c r="G29" s="12"/>
      <c r="H29" s="7"/>
      <c r="I29" s="7"/>
      <c r="J29" s="7"/>
      <c r="K29" s="7"/>
      <c r="L29" s="7"/>
      <c r="M29" s="7"/>
    </row>
    <row r="30" spans="2:13" x14ac:dyDescent="0.25">
      <c r="B30" s="19" t="s">
        <v>1423</v>
      </c>
      <c r="C30" s="22">
        <v>2</v>
      </c>
      <c r="E30" s="12"/>
      <c r="G30" s="12"/>
      <c r="H30" s="7"/>
      <c r="I30" s="7"/>
      <c r="J30" s="7"/>
      <c r="K30" s="7"/>
      <c r="L30" s="7"/>
      <c r="M30" s="7"/>
    </row>
    <row r="31" spans="2:13" x14ac:dyDescent="0.25">
      <c r="B31" s="19" t="s">
        <v>628</v>
      </c>
      <c r="C31" s="22">
        <v>2</v>
      </c>
      <c r="E31" s="12"/>
      <c r="G31" s="12"/>
      <c r="H31" s="7"/>
      <c r="I31" s="7"/>
      <c r="J31" s="7"/>
      <c r="K31" s="7"/>
      <c r="L31" s="7"/>
      <c r="M31" s="7"/>
    </row>
    <row r="32" spans="2:13" x14ac:dyDescent="0.25">
      <c r="B32" s="19" t="s">
        <v>1861</v>
      </c>
      <c r="C32" s="22">
        <v>2</v>
      </c>
      <c r="E32" s="12"/>
      <c r="G32" s="12"/>
      <c r="H32" s="14"/>
      <c r="I32" s="14"/>
      <c r="J32" s="14"/>
      <c r="K32" s="14"/>
      <c r="L32" s="14"/>
      <c r="M32" s="7"/>
    </row>
    <row r="33" spans="2:13" x14ac:dyDescent="0.25">
      <c r="B33" s="19" t="s">
        <v>1862</v>
      </c>
      <c r="C33" s="22">
        <v>2</v>
      </c>
      <c r="E33" s="12"/>
      <c r="G33" s="12"/>
      <c r="H33" s="15"/>
      <c r="I33" s="15"/>
      <c r="J33" s="15"/>
      <c r="K33" s="15"/>
      <c r="L33" s="15"/>
      <c r="M33" s="7"/>
    </row>
    <row r="34" spans="2:13" x14ac:dyDescent="0.25">
      <c r="B34" s="19" t="s">
        <v>1863</v>
      </c>
      <c r="C34" s="22">
        <v>2</v>
      </c>
      <c r="E34" s="12"/>
      <c r="G34" s="12"/>
      <c r="H34" s="17"/>
      <c r="I34" s="17"/>
      <c r="J34" s="17"/>
      <c r="K34" s="17"/>
      <c r="L34" s="18"/>
      <c r="M34" s="7"/>
    </row>
    <row r="35" spans="2:13" x14ac:dyDescent="0.25">
      <c r="B35" s="19" t="s">
        <v>677</v>
      </c>
      <c r="C35" s="22">
        <v>2</v>
      </c>
      <c r="E35" s="12"/>
      <c r="G35" s="12"/>
      <c r="H35" s="7"/>
      <c r="I35" s="7"/>
      <c r="J35" s="7"/>
      <c r="K35" s="7"/>
      <c r="L35" s="7"/>
      <c r="M35" s="7"/>
    </row>
    <row r="36" spans="2:13" x14ac:dyDescent="0.25">
      <c r="B36" s="19" t="s">
        <v>205</v>
      </c>
      <c r="C36" s="22">
        <v>2</v>
      </c>
      <c r="E36" s="12"/>
      <c r="G36" s="12"/>
      <c r="H36" s="15"/>
      <c r="I36" s="15"/>
      <c r="J36" s="15"/>
      <c r="K36" s="15"/>
      <c r="L36" s="15"/>
      <c r="M36" s="7"/>
    </row>
    <row r="37" spans="2:13" x14ac:dyDescent="0.25">
      <c r="B37" s="19" t="s">
        <v>481</v>
      </c>
      <c r="C37" s="22">
        <v>2</v>
      </c>
      <c r="E37" s="12"/>
      <c r="G37" s="12"/>
      <c r="H37" s="15"/>
      <c r="I37" s="15"/>
      <c r="J37" s="15"/>
      <c r="K37" s="15"/>
      <c r="L37" s="7"/>
      <c r="M37" s="16"/>
    </row>
    <row r="38" spans="2:13" x14ac:dyDescent="0.25">
      <c r="B38" s="19" t="s">
        <v>1038</v>
      </c>
      <c r="C38" s="22">
        <v>2</v>
      </c>
      <c r="E38" s="12"/>
      <c r="G38" s="12"/>
      <c r="H38" s="7"/>
      <c r="I38" s="7"/>
      <c r="J38" s="7"/>
      <c r="K38" s="7"/>
      <c r="L38" s="7"/>
      <c r="M38" s="7"/>
    </row>
    <row r="39" spans="2:13" x14ac:dyDescent="0.25">
      <c r="B39" s="19" t="s">
        <v>193</v>
      </c>
      <c r="C39" s="22">
        <v>2</v>
      </c>
      <c r="E39" s="12"/>
      <c r="G39" s="12"/>
      <c r="H39" s="7"/>
      <c r="I39" s="7"/>
      <c r="J39" s="7"/>
      <c r="K39" s="7"/>
      <c r="L39" s="7"/>
      <c r="M39" s="7"/>
    </row>
    <row r="40" spans="2:13" x14ac:dyDescent="0.25">
      <c r="B40" s="19" t="s">
        <v>1068</v>
      </c>
      <c r="C40" s="22">
        <v>2</v>
      </c>
      <c r="E40" s="12"/>
      <c r="G40" s="12"/>
      <c r="H40" s="7"/>
      <c r="I40" s="7"/>
      <c r="J40" s="7"/>
      <c r="K40" s="7"/>
      <c r="L40" s="7"/>
      <c r="M40" s="7"/>
    </row>
    <row r="41" spans="2:13" x14ac:dyDescent="0.25">
      <c r="B41" s="19" t="s">
        <v>1649</v>
      </c>
      <c r="C41" s="22">
        <v>2</v>
      </c>
      <c r="E41" s="12"/>
      <c r="G41" s="12"/>
      <c r="H41" s="14"/>
      <c r="I41" s="14"/>
      <c r="J41" s="14"/>
      <c r="K41" s="14"/>
      <c r="L41" s="14"/>
      <c r="M41" s="14"/>
    </row>
    <row r="42" spans="2:13" x14ac:dyDescent="0.25">
      <c r="B42" s="19" t="s">
        <v>805</v>
      </c>
      <c r="C42" s="22">
        <v>2</v>
      </c>
      <c r="E42" s="12"/>
      <c r="G42" s="12"/>
      <c r="H42" s="15"/>
      <c r="I42" s="15"/>
      <c r="J42" s="15"/>
      <c r="K42" s="15"/>
      <c r="L42" s="15"/>
      <c r="M42" s="16"/>
    </row>
    <row r="43" spans="2:13" x14ac:dyDescent="0.25">
      <c r="B43" s="19" t="s">
        <v>1637</v>
      </c>
      <c r="C43" s="22">
        <v>2</v>
      </c>
      <c r="E43" s="12"/>
      <c r="G43" s="12"/>
      <c r="H43" s="17"/>
      <c r="I43" s="17"/>
      <c r="J43" s="17"/>
      <c r="K43" s="17"/>
      <c r="L43" s="17"/>
      <c r="M43" s="16"/>
    </row>
    <row r="44" spans="2:13" x14ac:dyDescent="0.25">
      <c r="B44" s="19" t="s">
        <v>811</v>
      </c>
      <c r="C44" s="22">
        <v>2</v>
      </c>
      <c r="E44" s="12"/>
      <c r="G44" s="12"/>
      <c r="H44" s="7"/>
      <c r="I44" s="7"/>
      <c r="J44" s="7"/>
      <c r="K44" s="7"/>
      <c r="L44" s="7"/>
      <c r="M44" s="16"/>
    </row>
    <row r="45" spans="2:13" x14ac:dyDescent="0.25">
      <c r="B45" s="19" t="s">
        <v>505</v>
      </c>
      <c r="C45" s="22">
        <v>2</v>
      </c>
      <c r="E45" s="12"/>
      <c r="G45" s="12"/>
      <c r="H45" s="15"/>
      <c r="I45" s="15"/>
      <c r="J45" s="15"/>
      <c r="K45" s="15"/>
      <c r="L45" s="15"/>
      <c r="M45" s="16"/>
    </row>
    <row r="46" spans="2:13" x14ac:dyDescent="0.25">
      <c r="B46" s="19" t="s">
        <v>1854</v>
      </c>
      <c r="C46" s="22">
        <v>2</v>
      </c>
      <c r="E46" s="12"/>
      <c r="G46" s="12"/>
      <c r="H46" s="15"/>
      <c r="I46" s="15"/>
      <c r="J46" s="15"/>
      <c r="K46" s="15"/>
      <c r="L46" s="7"/>
      <c r="M46" s="16"/>
    </row>
    <row r="47" spans="2:13" x14ac:dyDescent="0.25">
      <c r="B47" s="19" t="s">
        <v>1855</v>
      </c>
      <c r="C47" s="22">
        <v>2</v>
      </c>
      <c r="E47" s="12"/>
    </row>
    <row r="48" spans="2:13" x14ac:dyDescent="0.25">
      <c r="B48" s="19" t="s">
        <v>1856</v>
      </c>
      <c r="C48" s="22">
        <v>2</v>
      </c>
      <c r="E48" s="12"/>
    </row>
    <row r="49" spans="2:5" x14ac:dyDescent="0.25">
      <c r="B49" s="19" t="s">
        <v>1857</v>
      </c>
      <c r="C49" s="22">
        <v>2</v>
      </c>
      <c r="E49" s="12"/>
    </row>
    <row r="50" spans="2:5" x14ac:dyDescent="0.25">
      <c r="B50" s="19" t="s">
        <v>1858</v>
      </c>
      <c r="C50" s="22">
        <v>2</v>
      </c>
      <c r="E50" s="12"/>
    </row>
    <row r="51" spans="2:5" x14ac:dyDescent="0.25">
      <c r="B51" s="19" t="s">
        <v>1361</v>
      </c>
      <c r="C51" s="22">
        <v>2</v>
      </c>
      <c r="E51" s="12"/>
    </row>
    <row r="52" spans="2:5" x14ac:dyDescent="0.25">
      <c r="B52" s="19" t="s">
        <v>250</v>
      </c>
      <c r="C52" s="22">
        <v>2</v>
      </c>
      <c r="E52" s="12"/>
    </row>
    <row r="53" spans="2:5" x14ac:dyDescent="0.25">
      <c r="B53" s="19" t="s">
        <v>716</v>
      </c>
      <c r="C53" s="22">
        <v>2</v>
      </c>
      <c r="E53" s="12"/>
    </row>
    <row r="54" spans="2:5" x14ac:dyDescent="0.25">
      <c r="B54" s="19" t="s">
        <v>1859</v>
      </c>
      <c r="C54" s="22">
        <v>2</v>
      </c>
      <c r="E54" s="12"/>
    </row>
    <row r="55" spans="2:5" x14ac:dyDescent="0.25">
      <c r="B55" s="19" t="s">
        <v>1724</v>
      </c>
      <c r="C55" s="22">
        <v>2</v>
      </c>
      <c r="E55" s="12"/>
    </row>
    <row r="56" spans="2:5" x14ac:dyDescent="0.25">
      <c r="B56" s="19" t="s">
        <v>1860</v>
      </c>
      <c r="C56" s="22">
        <v>2</v>
      </c>
      <c r="E56" s="12"/>
    </row>
    <row r="57" spans="2:5" x14ac:dyDescent="0.25">
      <c r="B57" s="19" t="s">
        <v>1393</v>
      </c>
      <c r="C57" s="22">
        <v>2</v>
      </c>
      <c r="E57" s="12"/>
    </row>
    <row r="58" spans="2:5" x14ac:dyDescent="0.25">
      <c r="B58" s="19" t="s">
        <v>780</v>
      </c>
      <c r="C58" s="22">
        <v>2</v>
      </c>
      <c r="E58" s="12"/>
    </row>
    <row r="59" spans="2:5" x14ac:dyDescent="0.25">
      <c r="B59" s="19" t="s">
        <v>1054</v>
      </c>
      <c r="C59" s="22">
        <v>2</v>
      </c>
      <c r="E59" s="12"/>
    </row>
    <row r="60" spans="2:5" x14ac:dyDescent="0.25">
      <c r="B60" s="19" t="s">
        <v>1375</v>
      </c>
      <c r="C60" s="22">
        <v>2</v>
      </c>
      <c r="E60" s="12"/>
    </row>
    <row r="61" spans="2:5" x14ac:dyDescent="0.25">
      <c r="B61" s="19" t="s">
        <v>1204</v>
      </c>
      <c r="C61" s="22">
        <v>2</v>
      </c>
      <c r="E61" s="12"/>
    </row>
    <row r="62" spans="2:5" x14ac:dyDescent="0.25">
      <c r="B62" s="19" t="s">
        <v>1614</v>
      </c>
      <c r="C62" s="22">
        <v>2</v>
      </c>
      <c r="E62" s="12"/>
    </row>
    <row r="63" spans="2:5" x14ac:dyDescent="0.25">
      <c r="B63" s="19" t="s">
        <v>1556</v>
      </c>
      <c r="C63" s="22">
        <v>2</v>
      </c>
      <c r="E63" s="12"/>
    </row>
    <row r="64" spans="2:5" x14ac:dyDescent="0.25">
      <c r="B64" s="19" t="s">
        <v>1680</v>
      </c>
      <c r="C64" s="22">
        <v>2</v>
      </c>
      <c r="E64" s="12"/>
    </row>
    <row r="65" spans="2:5" x14ac:dyDescent="0.25">
      <c r="B65" s="19" t="s">
        <v>1371</v>
      </c>
      <c r="C65" s="22">
        <v>2</v>
      </c>
      <c r="E65" s="12"/>
    </row>
    <row r="66" spans="2:5" x14ac:dyDescent="0.25">
      <c r="B66" s="19" t="s">
        <v>42</v>
      </c>
      <c r="C66" s="22">
        <v>2</v>
      </c>
      <c r="E66" s="12"/>
    </row>
    <row r="67" spans="2:5" x14ac:dyDescent="0.25">
      <c r="B67" s="19" t="s">
        <v>1576</v>
      </c>
      <c r="C67" s="22">
        <v>2</v>
      </c>
      <c r="E67" s="12"/>
    </row>
    <row r="68" spans="2:5" x14ac:dyDescent="0.25">
      <c r="B68" s="19" t="s">
        <v>1821</v>
      </c>
      <c r="C68" s="22">
        <v>2</v>
      </c>
      <c r="E68" s="12"/>
    </row>
    <row r="69" spans="2:5" x14ac:dyDescent="0.25">
      <c r="B69" s="19" t="s">
        <v>1819</v>
      </c>
      <c r="C69" s="22">
        <v>2</v>
      </c>
      <c r="E69" s="12"/>
    </row>
    <row r="70" spans="2:5" x14ac:dyDescent="0.25">
      <c r="B70" s="19" t="s">
        <v>1616</v>
      </c>
      <c r="C70" s="22">
        <v>2</v>
      </c>
      <c r="E70" s="12"/>
    </row>
    <row r="71" spans="2:5" x14ac:dyDescent="0.25">
      <c r="B71" s="19" t="s">
        <v>1590</v>
      </c>
      <c r="C71" s="22">
        <v>2</v>
      </c>
      <c r="E71" s="12"/>
    </row>
    <row r="72" spans="2:5" x14ac:dyDescent="0.25">
      <c r="B72" s="19" t="s">
        <v>185</v>
      </c>
      <c r="C72" s="22">
        <v>2</v>
      </c>
      <c r="E72" s="12"/>
    </row>
    <row r="73" spans="2:5" x14ac:dyDescent="0.25">
      <c r="B73" s="19" t="s">
        <v>565</v>
      </c>
      <c r="C73" s="22">
        <v>2</v>
      </c>
      <c r="E73" s="12"/>
    </row>
    <row r="74" spans="2:5" x14ac:dyDescent="0.25">
      <c r="B74" s="19" t="s">
        <v>1034</v>
      </c>
      <c r="C74" s="22">
        <v>2</v>
      </c>
      <c r="E74" s="12"/>
    </row>
    <row r="75" spans="2:5" x14ac:dyDescent="0.25">
      <c r="B75" s="19" t="s">
        <v>640</v>
      </c>
      <c r="C75" s="22">
        <v>2</v>
      </c>
      <c r="E75" s="12"/>
    </row>
    <row r="76" spans="2:5" x14ac:dyDescent="0.25">
      <c r="B76" s="19" t="s">
        <v>155</v>
      </c>
      <c r="C76" s="22">
        <v>2</v>
      </c>
      <c r="E76" s="12"/>
    </row>
    <row r="77" spans="2:5" x14ac:dyDescent="0.25">
      <c r="B77" s="19" t="s">
        <v>1813</v>
      </c>
      <c r="C77" s="22">
        <v>2</v>
      </c>
      <c r="E77" s="12"/>
    </row>
    <row r="78" spans="2:5" x14ac:dyDescent="0.25">
      <c r="B78" s="19" t="s">
        <v>583</v>
      </c>
      <c r="C78" s="22">
        <v>2</v>
      </c>
      <c r="E78" s="12"/>
    </row>
    <row r="79" spans="2:5" x14ac:dyDescent="0.25">
      <c r="B79" s="19" t="s">
        <v>111</v>
      </c>
      <c r="C79" s="22">
        <v>2</v>
      </c>
      <c r="E79" s="12"/>
    </row>
    <row r="80" spans="2:5" x14ac:dyDescent="0.25">
      <c r="B80" s="19" t="s">
        <v>1330</v>
      </c>
      <c r="C80" s="22">
        <v>2</v>
      </c>
      <c r="E80" s="12"/>
    </row>
    <row r="81" spans="2:5" x14ac:dyDescent="0.25">
      <c r="B81" s="19" t="s">
        <v>264</v>
      </c>
      <c r="C81" s="22">
        <v>2</v>
      </c>
      <c r="E81" s="12"/>
    </row>
    <row r="82" spans="2:5" x14ac:dyDescent="0.25">
      <c r="B82" s="19" t="s">
        <v>766</v>
      </c>
      <c r="C82" s="22">
        <v>2</v>
      </c>
      <c r="E82" s="12"/>
    </row>
    <row r="83" spans="2:5" x14ac:dyDescent="0.25">
      <c r="B83" s="19" t="s">
        <v>380</v>
      </c>
      <c r="C83" s="22">
        <v>2</v>
      </c>
      <c r="E83" s="12"/>
    </row>
    <row r="84" spans="2:5" x14ac:dyDescent="0.25">
      <c r="B84" s="19" t="s">
        <v>1726</v>
      </c>
      <c r="C84" s="22">
        <v>2</v>
      </c>
      <c r="E84" s="12"/>
    </row>
    <row r="85" spans="2:5" x14ac:dyDescent="0.25">
      <c r="B85" s="19" t="s">
        <v>924</v>
      </c>
      <c r="C85" s="22">
        <v>2</v>
      </c>
      <c r="E85" s="12"/>
    </row>
    <row r="86" spans="2:5" x14ac:dyDescent="0.25">
      <c r="B86" s="19" t="s">
        <v>1357</v>
      </c>
      <c r="C86" s="22">
        <v>2</v>
      </c>
      <c r="E86" s="12"/>
    </row>
    <row r="87" spans="2:5" x14ac:dyDescent="0.25">
      <c r="B87" s="19" t="s">
        <v>1571</v>
      </c>
      <c r="C87" s="22">
        <v>2</v>
      </c>
      <c r="E87" s="12"/>
    </row>
    <row r="88" spans="2:5" x14ac:dyDescent="0.25">
      <c r="B88" s="19" t="s">
        <v>1600</v>
      </c>
      <c r="C88" s="22">
        <v>2</v>
      </c>
      <c r="E88" s="12"/>
    </row>
    <row r="89" spans="2:5" x14ac:dyDescent="0.25">
      <c r="B89" s="19" t="s">
        <v>1262</v>
      </c>
      <c r="C89" s="22">
        <v>2</v>
      </c>
      <c r="E89" s="12"/>
    </row>
    <row r="90" spans="2:5" x14ac:dyDescent="0.25">
      <c r="B90" s="19" t="s">
        <v>1852</v>
      </c>
      <c r="C90" s="22">
        <v>2</v>
      </c>
      <c r="E90" s="12"/>
    </row>
    <row r="91" spans="2:5" x14ac:dyDescent="0.25">
      <c r="B91" s="19" t="s">
        <v>1853</v>
      </c>
      <c r="C91" s="22">
        <v>2</v>
      </c>
      <c r="E91" s="12"/>
    </row>
    <row r="92" spans="2:5" x14ac:dyDescent="0.25">
      <c r="B92" s="19" t="s">
        <v>444</v>
      </c>
      <c r="C92" s="22">
        <v>2</v>
      </c>
      <c r="E92" s="12"/>
    </row>
    <row r="93" spans="2:5" x14ac:dyDescent="0.25">
      <c r="B93" s="19" t="s">
        <v>1622</v>
      </c>
      <c r="C93" s="22">
        <v>2</v>
      </c>
      <c r="E93" s="12"/>
    </row>
    <row r="94" spans="2:5" x14ac:dyDescent="0.25">
      <c r="B94" s="19" t="s">
        <v>1443</v>
      </c>
      <c r="C94" s="22">
        <v>2</v>
      </c>
      <c r="E94" s="12"/>
    </row>
    <row r="95" spans="2:5" x14ac:dyDescent="0.25">
      <c r="B95" s="19" t="s">
        <v>1128</v>
      </c>
      <c r="C95" s="22">
        <v>2</v>
      </c>
      <c r="E95" s="12"/>
    </row>
    <row r="96" spans="2:5" x14ac:dyDescent="0.25">
      <c r="B96" s="19" t="s">
        <v>262</v>
      </c>
      <c r="C96" s="22">
        <v>2</v>
      </c>
      <c r="E96" s="12"/>
    </row>
    <row r="97" spans="2:5" x14ac:dyDescent="0.25">
      <c r="B97" s="19" t="s">
        <v>326</v>
      </c>
      <c r="C97" s="22">
        <v>2</v>
      </c>
      <c r="E97" s="12"/>
    </row>
    <row r="98" spans="2:5" x14ac:dyDescent="0.25">
      <c r="B98" s="19" t="s">
        <v>1429</v>
      </c>
      <c r="C98" s="22">
        <v>2</v>
      </c>
      <c r="E98" s="12"/>
    </row>
    <row r="99" spans="2:5" x14ac:dyDescent="0.25">
      <c r="B99" s="19" t="s">
        <v>910</v>
      </c>
      <c r="C99" s="22">
        <v>2</v>
      </c>
      <c r="E99" s="12"/>
    </row>
    <row r="100" spans="2:5" x14ac:dyDescent="0.25">
      <c r="B100" s="19" t="s">
        <v>58</v>
      </c>
      <c r="C100" s="22">
        <v>2</v>
      </c>
      <c r="E100" s="12"/>
    </row>
    <row r="101" spans="2:5" x14ac:dyDescent="0.25">
      <c r="B101" s="19" t="s">
        <v>585</v>
      </c>
      <c r="C101" s="22">
        <v>2</v>
      </c>
      <c r="E101" s="12"/>
    </row>
    <row r="102" spans="2:5" x14ac:dyDescent="0.25">
      <c r="B102" s="19" t="s">
        <v>928</v>
      </c>
      <c r="C102" s="22">
        <v>2</v>
      </c>
      <c r="E102" s="12"/>
    </row>
    <row r="103" spans="2:5" x14ac:dyDescent="0.25">
      <c r="B103" s="19" t="s">
        <v>996</v>
      </c>
      <c r="C103" s="22">
        <v>2</v>
      </c>
      <c r="E103" s="12"/>
    </row>
    <row r="104" spans="2:5" x14ac:dyDescent="0.25">
      <c r="B104" s="19" t="s">
        <v>1459</v>
      </c>
      <c r="C104" s="22">
        <v>2</v>
      </c>
      <c r="E104" s="12"/>
    </row>
    <row r="105" spans="2:5" x14ac:dyDescent="0.25">
      <c r="B105" s="19" t="s">
        <v>1248</v>
      </c>
      <c r="C105" s="22">
        <v>2</v>
      </c>
      <c r="E105" s="12"/>
    </row>
    <row r="106" spans="2:5" x14ac:dyDescent="0.25">
      <c r="B106" s="19" t="s">
        <v>845</v>
      </c>
      <c r="C106" s="22">
        <v>2</v>
      </c>
      <c r="E106" s="12"/>
    </row>
    <row r="107" spans="2:5" x14ac:dyDescent="0.25">
      <c r="B107" s="19" t="s">
        <v>350</v>
      </c>
      <c r="C107" s="22">
        <v>2</v>
      </c>
      <c r="E107" s="12"/>
    </row>
    <row r="108" spans="2:5" x14ac:dyDescent="0.25">
      <c r="B108" s="19" t="s">
        <v>525</v>
      </c>
      <c r="C108" s="22">
        <v>2</v>
      </c>
      <c r="E108" s="12"/>
    </row>
    <row r="109" spans="2:5" x14ac:dyDescent="0.25">
      <c r="B109" s="19" t="s">
        <v>151</v>
      </c>
      <c r="C109" s="22">
        <v>2</v>
      </c>
      <c r="E109" s="12"/>
    </row>
    <row r="110" spans="2:5" x14ac:dyDescent="0.25">
      <c r="B110" s="19" t="s">
        <v>48</v>
      </c>
      <c r="C110" s="22">
        <v>2</v>
      </c>
      <c r="E110" s="12"/>
    </row>
    <row r="111" spans="2:5" x14ac:dyDescent="0.25">
      <c r="B111" s="19" t="s">
        <v>579</v>
      </c>
      <c r="C111" s="22">
        <v>2</v>
      </c>
      <c r="E111" s="12"/>
    </row>
    <row r="112" spans="2:5" x14ac:dyDescent="0.25">
      <c r="B112" s="19" t="s">
        <v>1294</v>
      </c>
      <c r="C112" s="22">
        <v>2</v>
      </c>
      <c r="E112" s="12"/>
    </row>
    <row r="113" spans="2:5" x14ac:dyDescent="0.25">
      <c r="B113" s="19" t="s">
        <v>738</v>
      </c>
      <c r="C113" s="22">
        <v>2</v>
      </c>
      <c r="E113" s="12"/>
    </row>
    <row r="114" spans="2:5" x14ac:dyDescent="0.25">
      <c r="B114" s="19" t="s">
        <v>266</v>
      </c>
      <c r="C114" s="22">
        <v>2</v>
      </c>
      <c r="E114" s="12"/>
    </row>
    <row r="115" spans="2:5" x14ac:dyDescent="0.25">
      <c r="B115" s="19" t="s">
        <v>555</v>
      </c>
      <c r="C115" s="22">
        <v>2</v>
      </c>
      <c r="E115" s="12"/>
    </row>
    <row r="116" spans="2:5" x14ac:dyDescent="0.25">
      <c r="B116" s="19" t="s">
        <v>1659</v>
      </c>
      <c r="C116" s="22">
        <v>2</v>
      </c>
      <c r="E116" s="12"/>
    </row>
    <row r="117" spans="2:5" x14ac:dyDescent="0.25">
      <c r="B117" s="19" t="s">
        <v>1152</v>
      </c>
      <c r="C117" s="22">
        <v>2</v>
      </c>
      <c r="E117" s="12"/>
    </row>
    <row r="118" spans="2:5" x14ac:dyDescent="0.25">
      <c r="B118" s="19" t="s">
        <v>1062</v>
      </c>
      <c r="C118" s="22">
        <v>2</v>
      </c>
      <c r="E118" s="12"/>
    </row>
    <row r="119" spans="2:5" x14ac:dyDescent="0.25">
      <c r="B119" s="19" t="s">
        <v>50</v>
      </c>
      <c r="C119" s="22">
        <v>2</v>
      </c>
      <c r="E119" s="12"/>
    </row>
    <row r="120" spans="2:5" x14ac:dyDescent="0.25">
      <c r="B120" s="19" t="s">
        <v>1032</v>
      </c>
      <c r="C120" s="22">
        <v>2</v>
      </c>
      <c r="E120" s="12"/>
    </row>
    <row r="121" spans="2:5" x14ac:dyDescent="0.25">
      <c r="B121" s="19" t="s">
        <v>1194</v>
      </c>
      <c r="C121" s="22">
        <v>2</v>
      </c>
      <c r="E121" s="12"/>
    </row>
    <row r="122" spans="2:5" x14ac:dyDescent="0.25">
      <c r="B122" s="19" t="s">
        <v>879</v>
      </c>
      <c r="C122" s="22">
        <v>2</v>
      </c>
      <c r="E122" s="12"/>
    </row>
    <row r="123" spans="2:5" x14ac:dyDescent="0.25">
      <c r="B123" s="19" t="s">
        <v>1635</v>
      </c>
      <c r="C123" s="22">
        <v>2</v>
      </c>
      <c r="E123" s="12"/>
    </row>
    <row r="124" spans="2:5" x14ac:dyDescent="0.25">
      <c r="B124" s="19" t="s">
        <v>1736</v>
      </c>
      <c r="C124" s="22">
        <v>2</v>
      </c>
      <c r="E124" s="12"/>
    </row>
    <row r="125" spans="2:5" x14ac:dyDescent="0.25">
      <c r="B125" s="19"/>
      <c r="C125" s="22"/>
      <c r="E125" s="12"/>
    </row>
    <row r="126" spans="2:5" x14ac:dyDescent="0.25">
      <c r="B126" s="19"/>
      <c r="C126" s="22"/>
      <c r="E126" s="12"/>
    </row>
    <row r="127" spans="2:5" x14ac:dyDescent="0.25">
      <c r="B127" s="19"/>
      <c r="C127" s="22"/>
      <c r="E127" s="12"/>
    </row>
    <row r="128" spans="2:5" x14ac:dyDescent="0.25">
      <c r="B128" s="19"/>
      <c r="C128" s="22"/>
      <c r="E128" s="12"/>
    </row>
    <row r="129" spans="2:5" x14ac:dyDescent="0.25">
      <c r="B129" s="19"/>
      <c r="C129" s="22"/>
      <c r="E129" s="12"/>
    </row>
    <row r="130" spans="2:5" x14ac:dyDescent="0.25">
      <c r="B130" s="19"/>
      <c r="C130" s="22"/>
      <c r="E130" s="12"/>
    </row>
    <row r="131" spans="2:5" x14ac:dyDescent="0.25">
      <c r="B131" s="19"/>
      <c r="C131" s="22"/>
      <c r="E131" s="12"/>
    </row>
    <row r="132" spans="2:5" x14ac:dyDescent="0.25">
      <c r="B132" s="19"/>
      <c r="C132" s="22"/>
      <c r="E132" s="12"/>
    </row>
    <row r="133" spans="2:5" x14ac:dyDescent="0.25">
      <c r="B133" s="19"/>
      <c r="C133" s="22"/>
    </row>
    <row r="134" spans="2:5" x14ac:dyDescent="0.25">
      <c r="B134" s="19"/>
      <c r="C134" s="22"/>
    </row>
    <row r="135" spans="2:5" x14ac:dyDescent="0.25">
      <c r="B135" s="19"/>
      <c r="C135" s="22"/>
    </row>
    <row r="136" spans="2:5" x14ac:dyDescent="0.25">
      <c r="B136" s="19"/>
      <c r="C136" s="22"/>
    </row>
    <row r="137" spans="2:5" x14ac:dyDescent="0.25">
      <c r="B137" s="19"/>
      <c r="C137" s="22"/>
    </row>
    <row r="138" spans="2:5" x14ac:dyDescent="0.25">
      <c r="B138" s="19"/>
      <c r="C138" s="22"/>
    </row>
    <row r="139" spans="2:5" x14ac:dyDescent="0.25">
      <c r="B139" s="19"/>
      <c r="C139" s="22"/>
    </row>
    <row r="140" spans="2:5" x14ac:dyDescent="0.25">
      <c r="B140" s="19"/>
      <c r="C140" s="22"/>
    </row>
    <row r="141" spans="2:5" x14ac:dyDescent="0.25">
      <c r="B141" s="19"/>
      <c r="C141" s="22"/>
    </row>
    <row r="142" spans="2:5" x14ac:dyDescent="0.25">
      <c r="B142" s="19"/>
      <c r="C142" s="22"/>
    </row>
    <row r="143" spans="2:5" x14ac:dyDescent="0.25">
      <c r="B143" s="19"/>
      <c r="C143" s="22"/>
    </row>
    <row r="144" spans="2:5" x14ac:dyDescent="0.25">
      <c r="B144" s="19"/>
      <c r="C144" s="22"/>
    </row>
    <row r="145" spans="2:3" x14ac:dyDescent="0.25">
      <c r="B145" s="19"/>
      <c r="C145" s="22"/>
    </row>
    <row r="146" spans="2:3" x14ac:dyDescent="0.25">
      <c r="B146" s="19"/>
      <c r="C146" s="22"/>
    </row>
    <row r="147" spans="2:3" x14ac:dyDescent="0.25">
      <c r="B147" s="19"/>
      <c r="C147" s="22"/>
    </row>
    <row r="148" spans="2:3" x14ac:dyDescent="0.25">
      <c r="B148" s="19"/>
      <c r="C148" s="22"/>
    </row>
    <row r="149" spans="2:3" x14ac:dyDescent="0.25">
      <c r="B149" s="19"/>
      <c r="C149" s="22"/>
    </row>
    <row r="150" spans="2:3" x14ac:dyDescent="0.25">
      <c r="B150" s="19"/>
      <c r="C150" s="22"/>
    </row>
    <row r="151" spans="2:3" x14ac:dyDescent="0.25">
      <c r="B151" s="19"/>
      <c r="C151" s="22"/>
    </row>
    <row r="152" spans="2:3" x14ac:dyDescent="0.25">
      <c r="B152" s="19"/>
      <c r="C152" s="22"/>
    </row>
    <row r="153" spans="2:3" x14ac:dyDescent="0.25">
      <c r="B153" s="19"/>
      <c r="C153" s="22"/>
    </row>
    <row r="154" spans="2:3" x14ac:dyDescent="0.25">
      <c r="B154" s="19"/>
      <c r="C154" s="22"/>
    </row>
    <row r="155" spans="2:3" x14ac:dyDescent="0.25">
      <c r="B155" s="19"/>
      <c r="C155" s="22"/>
    </row>
    <row r="156" spans="2:3" x14ac:dyDescent="0.25">
      <c r="B156" s="19"/>
      <c r="C156" s="22"/>
    </row>
    <row r="157" spans="2:3" x14ac:dyDescent="0.25">
      <c r="B157" s="19"/>
      <c r="C157" s="22"/>
    </row>
    <row r="158" spans="2:3" x14ac:dyDescent="0.25">
      <c r="B158" s="19"/>
      <c r="C158" s="22"/>
    </row>
    <row r="159" spans="2:3" x14ac:dyDescent="0.25">
      <c r="B159" s="19"/>
      <c r="C159" s="22"/>
    </row>
    <row r="160" spans="2:3" x14ac:dyDescent="0.25">
      <c r="B160" s="19"/>
      <c r="C160" s="22"/>
    </row>
    <row r="161" spans="2:3" x14ac:dyDescent="0.25">
      <c r="B161" s="19"/>
      <c r="C161" s="22"/>
    </row>
    <row r="162" spans="2:3" x14ac:dyDescent="0.25">
      <c r="B162" s="19"/>
      <c r="C162" s="22"/>
    </row>
    <row r="163" spans="2:3" x14ac:dyDescent="0.25">
      <c r="B163" s="19"/>
      <c r="C163" s="22"/>
    </row>
    <row r="164" spans="2:3" x14ac:dyDescent="0.25">
      <c r="B164" s="19"/>
      <c r="C164" s="22"/>
    </row>
    <row r="165" spans="2:3" x14ac:dyDescent="0.25">
      <c r="B165" s="19"/>
      <c r="C165" s="22"/>
    </row>
    <row r="166" spans="2:3" x14ac:dyDescent="0.25">
      <c r="B166" s="19"/>
      <c r="C166" s="22"/>
    </row>
    <row r="167" spans="2:3" x14ac:dyDescent="0.25">
      <c r="B167" s="19"/>
      <c r="C167" s="22"/>
    </row>
    <row r="168" spans="2:3" x14ac:dyDescent="0.25">
      <c r="B168" s="19"/>
      <c r="C168" s="22"/>
    </row>
    <row r="169" spans="2:3" x14ac:dyDescent="0.25">
      <c r="B169" s="19"/>
      <c r="C169" s="22"/>
    </row>
    <row r="170" spans="2:3" x14ac:dyDescent="0.25">
      <c r="B170" s="19"/>
      <c r="C170" s="22"/>
    </row>
    <row r="171" spans="2:3" x14ac:dyDescent="0.25">
      <c r="B171" s="19"/>
      <c r="C171" s="22"/>
    </row>
    <row r="172" spans="2:3" x14ac:dyDescent="0.25">
      <c r="B172" s="19"/>
      <c r="C172" s="22"/>
    </row>
    <row r="173" spans="2:3" x14ac:dyDescent="0.25">
      <c r="B173" s="19"/>
      <c r="C173" s="22"/>
    </row>
    <row r="174" spans="2:3" x14ac:dyDescent="0.25">
      <c r="B174" s="19"/>
      <c r="C174" s="22"/>
    </row>
    <row r="175" spans="2:3" x14ac:dyDescent="0.25">
      <c r="B175" s="19"/>
      <c r="C175" s="22"/>
    </row>
    <row r="176" spans="2:3" x14ac:dyDescent="0.25">
      <c r="B176" s="19"/>
      <c r="C176" s="22"/>
    </row>
    <row r="177" spans="2:3" x14ac:dyDescent="0.25">
      <c r="B177" s="19"/>
      <c r="C177" s="22"/>
    </row>
    <row r="178" spans="2:3" x14ac:dyDescent="0.25">
      <c r="B178" s="19"/>
      <c r="C178" s="22"/>
    </row>
    <row r="179" spans="2:3" x14ac:dyDescent="0.25">
      <c r="B179" s="19"/>
      <c r="C179" s="22"/>
    </row>
    <row r="180" spans="2:3" x14ac:dyDescent="0.25">
      <c r="B180" s="19"/>
      <c r="C180" s="22"/>
    </row>
    <row r="181" spans="2:3" x14ac:dyDescent="0.25">
      <c r="B181" s="19"/>
      <c r="C181" s="22"/>
    </row>
    <row r="182" spans="2:3" x14ac:dyDescent="0.25">
      <c r="B182" s="19"/>
      <c r="C182" s="22"/>
    </row>
    <row r="183" spans="2:3" x14ac:dyDescent="0.25">
      <c r="B183" s="19"/>
      <c r="C183" s="22"/>
    </row>
    <row r="184" spans="2:3" x14ac:dyDescent="0.25">
      <c r="B184" s="19"/>
      <c r="C184" s="22"/>
    </row>
    <row r="185" spans="2:3" x14ac:dyDescent="0.25">
      <c r="B185" s="19"/>
      <c r="C185" s="22"/>
    </row>
    <row r="186" spans="2:3" x14ac:dyDescent="0.25">
      <c r="B186" s="19"/>
      <c r="C186" s="22"/>
    </row>
    <row r="187" spans="2:3" x14ac:dyDescent="0.25">
      <c r="B187" s="19"/>
      <c r="C187" s="22"/>
    </row>
    <row r="188" spans="2:3" x14ac:dyDescent="0.25">
      <c r="B188" s="19"/>
      <c r="C188" s="22"/>
    </row>
    <row r="189" spans="2:3" x14ac:dyDescent="0.25">
      <c r="B189" s="19"/>
      <c r="C189" s="22"/>
    </row>
    <row r="190" spans="2:3" x14ac:dyDescent="0.25">
      <c r="B190" s="19"/>
      <c r="C190" s="22"/>
    </row>
    <row r="191" spans="2:3" x14ac:dyDescent="0.25">
      <c r="B191" s="19"/>
      <c r="C191" s="22"/>
    </row>
    <row r="192" spans="2:3" x14ac:dyDescent="0.25">
      <c r="B192" s="19"/>
      <c r="C192" s="22"/>
    </row>
    <row r="193" spans="2:3" x14ac:dyDescent="0.25">
      <c r="B193" s="19"/>
      <c r="C193" s="22"/>
    </row>
    <row r="194" spans="2:3" x14ac:dyDescent="0.25">
      <c r="B194" s="19"/>
      <c r="C194" s="22"/>
    </row>
    <row r="195" spans="2:3" x14ac:dyDescent="0.25">
      <c r="B195" s="19"/>
      <c r="C195" s="22"/>
    </row>
    <row r="196" spans="2:3" x14ac:dyDescent="0.25">
      <c r="B196" s="19"/>
      <c r="C196" s="22"/>
    </row>
    <row r="197" spans="2:3" x14ac:dyDescent="0.25">
      <c r="B197" s="19"/>
      <c r="C197" s="22"/>
    </row>
    <row r="198" spans="2:3" x14ac:dyDescent="0.25">
      <c r="B198" s="19"/>
      <c r="C198" s="22"/>
    </row>
    <row r="199" spans="2:3" x14ac:dyDescent="0.25">
      <c r="B199" s="19"/>
      <c r="C199" s="22"/>
    </row>
    <row r="200" spans="2:3" x14ac:dyDescent="0.25">
      <c r="B200" s="19"/>
      <c r="C200" s="22"/>
    </row>
    <row r="201" spans="2:3" x14ac:dyDescent="0.25">
      <c r="B201" s="19"/>
      <c r="C201" s="22"/>
    </row>
    <row r="202" spans="2:3" x14ac:dyDescent="0.25">
      <c r="B202" s="19"/>
      <c r="C202" s="22"/>
    </row>
    <row r="203" spans="2:3" x14ac:dyDescent="0.25">
      <c r="B203" s="19"/>
      <c r="C203" s="22"/>
    </row>
    <row r="204" spans="2:3" x14ac:dyDescent="0.25">
      <c r="B204" s="19"/>
      <c r="C204" s="22"/>
    </row>
    <row r="205" spans="2:3" x14ac:dyDescent="0.25">
      <c r="B205" s="19"/>
      <c r="C205" s="22"/>
    </row>
    <row r="206" spans="2:3" x14ac:dyDescent="0.25">
      <c r="B206" s="19"/>
      <c r="C206" s="22"/>
    </row>
    <row r="207" spans="2:3" x14ac:dyDescent="0.25">
      <c r="B207" s="19"/>
      <c r="C207" s="22"/>
    </row>
    <row r="208" spans="2:3" x14ac:dyDescent="0.25">
      <c r="B208" s="19"/>
      <c r="C208" s="22"/>
    </row>
    <row r="209" spans="2:3" x14ac:dyDescent="0.25">
      <c r="B209" s="19"/>
      <c r="C209" s="22"/>
    </row>
    <row r="210" spans="2:3" x14ac:dyDescent="0.25">
      <c r="B210" s="19"/>
      <c r="C210" s="22"/>
    </row>
    <row r="211" spans="2:3" x14ac:dyDescent="0.25">
      <c r="B211" s="19"/>
      <c r="C211" s="22"/>
    </row>
    <row r="212" spans="2:3" x14ac:dyDescent="0.25">
      <c r="B212" s="19"/>
      <c r="C212" s="22"/>
    </row>
    <row r="213" spans="2:3" x14ac:dyDescent="0.25">
      <c r="B213" s="19"/>
      <c r="C213" s="22"/>
    </row>
    <row r="214" spans="2:3" x14ac:dyDescent="0.25">
      <c r="B214" s="19"/>
      <c r="C214" s="22"/>
    </row>
    <row r="215" spans="2:3" x14ac:dyDescent="0.25">
      <c r="B215" s="19"/>
      <c r="C215" s="22"/>
    </row>
    <row r="216" spans="2:3" x14ac:dyDescent="0.25">
      <c r="B216" s="19"/>
      <c r="C216" s="22"/>
    </row>
    <row r="217" spans="2:3" x14ac:dyDescent="0.25">
      <c r="B217" s="19"/>
      <c r="C217" s="22"/>
    </row>
    <row r="218" spans="2:3" x14ac:dyDescent="0.25">
      <c r="B218" s="19"/>
      <c r="C218" s="22"/>
    </row>
    <row r="219" spans="2:3" x14ac:dyDescent="0.25">
      <c r="B219" s="19"/>
      <c r="C219" s="22"/>
    </row>
    <row r="220" spans="2:3" x14ac:dyDescent="0.25">
      <c r="B220" s="19"/>
      <c r="C220" s="22"/>
    </row>
    <row r="221" spans="2:3" x14ac:dyDescent="0.25">
      <c r="B221" s="19"/>
      <c r="C221" s="22"/>
    </row>
    <row r="222" spans="2:3" x14ac:dyDescent="0.25">
      <c r="B222" s="19"/>
      <c r="C222" s="22"/>
    </row>
    <row r="223" spans="2:3" x14ac:dyDescent="0.25">
      <c r="B223" s="19"/>
      <c r="C223" s="22"/>
    </row>
    <row r="224" spans="2:3" x14ac:dyDescent="0.25">
      <c r="B224" s="19"/>
      <c r="C224" s="22"/>
    </row>
    <row r="225" spans="2:3" x14ac:dyDescent="0.25">
      <c r="B225" s="19"/>
      <c r="C225" s="22"/>
    </row>
    <row r="226" spans="2:3" x14ac:dyDescent="0.25">
      <c r="B226" s="19"/>
      <c r="C226" s="22"/>
    </row>
    <row r="227" spans="2:3" x14ac:dyDescent="0.25">
      <c r="B227" s="19"/>
      <c r="C227" s="22"/>
    </row>
    <row r="228" spans="2:3" x14ac:dyDescent="0.25">
      <c r="B228" s="19"/>
      <c r="C228" s="22"/>
    </row>
    <row r="229" spans="2:3" x14ac:dyDescent="0.25">
      <c r="B229" s="19"/>
      <c r="C229" s="22"/>
    </row>
    <row r="230" spans="2:3" x14ac:dyDescent="0.25">
      <c r="B230" s="19"/>
      <c r="C230" s="22"/>
    </row>
    <row r="231" spans="2:3" x14ac:dyDescent="0.25">
      <c r="B231" s="19"/>
      <c r="C231" s="22"/>
    </row>
    <row r="232" spans="2:3" x14ac:dyDescent="0.25">
      <c r="B232" s="19"/>
      <c r="C232" s="22"/>
    </row>
    <row r="233" spans="2:3" x14ac:dyDescent="0.25">
      <c r="B233" s="19"/>
      <c r="C233" s="22"/>
    </row>
    <row r="234" spans="2:3" x14ac:dyDescent="0.25">
      <c r="B234" s="19"/>
      <c r="C234" s="22"/>
    </row>
    <row r="235" spans="2:3" x14ac:dyDescent="0.25">
      <c r="B235" s="19"/>
      <c r="C235" s="22"/>
    </row>
    <row r="236" spans="2:3" x14ac:dyDescent="0.25">
      <c r="B236" s="19"/>
      <c r="C236" s="22"/>
    </row>
    <row r="237" spans="2:3" x14ac:dyDescent="0.25">
      <c r="B237" s="19"/>
      <c r="C237" s="22"/>
    </row>
    <row r="238" spans="2:3" x14ac:dyDescent="0.25">
      <c r="B238" s="19"/>
      <c r="C238" s="22"/>
    </row>
    <row r="239" spans="2:3" x14ac:dyDescent="0.25">
      <c r="B239" s="19"/>
      <c r="C239" s="22"/>
    </row>
    <row r="240" spans="2:3" x14ac:dyDescent="0.25">
      <c r="B240" s="19"/>
      <c r="C240" s="22"/>
    </row>
    <row r="241" spans="2:3" x14ac:dyDescent="0.25">
      <c r="B241" s="19"/>
      <c r="C241" s="22"/>
    </row>
    <row r="242" spans="2:3" x14ac:dyDescent="0.25">
      <c r="B242" s="19"/>
      <c r="C242" s="22"/>
    </row>
    <row r="243" spans="2:3" x14ac:dyDescent="0.25">
      <c r="B243" s="19"/>
      <c r="C243" s="22"/>
    </row>
    <row r="244" spans="2:3" x14ac:dyDescent="0.25">
      <c r="B244" s="19"/>
      <c r="C244" s="22"/>
    </row>
    <row r="245" spans="2:3" x14ac:dyDescent="0.25">
      <c r="B245" s="19"/>
      <c r="C245" s="22"/>
    </row>
    <row r="246" spans="2:3" x14ac:dyDescent="0.25">
      <c r="B246" s="19"/>
      <c r="C246" s="22"/>
    </row>
    <row r="247" spans="2:3" x14ac:dyDescent="0.25">
      <c r="B247" s="19"/>
      <c r="C247" s="22"/>
    </row>
    <row r="248" spans="2:3" x14ac:dyDescent="0.25">
      <c r="B248" s="19"/>
      <c r="C248" s="22"/>
    </row>
    <row r="249" spans="2:3" x14ac:dyDescent="0.25">
      <c r="B249" s="19"/>
      <c r="C249" s="22"/>
    </row>
    <row r="250" spans="2:3" x14ac:dyDescent="0.25">
      <c r="B250" s="19"/>
      <c r="C250" s="22"/>
    </row>
    <row r="251" spans="2:3" x14ac:dyDescent="0.25">
      <c r="B251" s="19"/>
      <c r="C251" s="22"/>
    </row>
    <row r="252" spans="2:3" x14ac:dyDescent="0.25">
      <c r="B252" s="19"/>
      <c r="C252" s="22"/>
    </row>
    <row r="253" spans="2:3" x14ac:dyDescent="0.25">
      <c r="B253" s="19"/>
      <c r="C253" s="22"/>
    </row>
    <row r="254" spans="2:3" x14ac:dyDescent="0.25">
      <c r="B254" s="19"/>
      <c r="C254" s="22"/>
    </row>
    <row r="255" spans="2:3" x14ac:dyDescent="0.25">
      <c r="B255" s="19"/>
      <c r="C255" s="22"/>
    </row>
    <row r="256" spans="2:3" x14ac:dyDescent="0.25">
      <c r="B256" s="19"/>
      <c r="C256" s="22"/>
    </row>
    <row r="257" spans="2:3" x14ac:dyDescent="0.25">
      <c r="B257" s="19"/>
      <c r="C257" s="22"/>
    </row>
    <row r="258" spans="2:3" x14ac:dyDescent="0.25">
      <c r="B258" s="19"/>
      <c r="C258" s="22"/>
    </row>
    <row r="259" spans="2:3" x14ac:dyDescent="0.25">
      <c r="B259" s="19"/>
      <c r="C259" s="22"/>
    </row>
    <row r="260" spans="2:3" x14ac:dyDescent="0.25">
      <c r="B260" s="19"/>
      <c r="C260" s="22"/>
    </row>
    <row r="261" spans="2:3" x14ac:dyDescent="0.25">
      <c r="B261" s="19"/>
      <c r="C261" s="22"/>
    </row>
    <row r="262" spans="2:3" x14ac:dyDescent="0.25">
      <c r="B262" s="19"/>
      <c r="C262" s="22"/>
    </row>
    <row r="263" spans="2:3" x14ac:dyDescent="0.25">
      <c r="B263" s="19"/>
      <c r="C263" s="22"/>
    </row>
    <row r="264" spans="2:3" x14ac:dyDescent="0.25">
      <c r="B264" s="19"/>
      <c r="C264" s="22"/>
    </row>
    <row r="265" spans="2:3" x14ac:dyDescent="0.25">
      <c r="B265" s="19"/>
      <c r="C265" s="22"/>
    </row>
    <row r="266" spans="2:3" x14ac:dyDescent="0.25">
      <c r="B266" s="19"/>
      <c r="C266" s="22"/>
    </row>
    <row r="267" spans="2:3" x14ac:dyDescent="0.25">
      <c r="B267" s="19"/>
      <c r="C267" s="22"/>
    </row>
    <row r="268" spans="2:3" x14ac:dyDescent="0.25">
      <c r="B268" s="19"/>
      <c r="C268" s="22"/>
    </row>
    <row r="269" spans="2:3" x14ac:dyDescent="0.25">
      <c r="B269" s="19"/>
      <c r="C269" s="22"/>
    </row>
    <row r="270" spans="2:3" x14ac:dyDescent="0.25">
      <c r="B270" s="19"/>
      <c r="C270" s="22"/>
    </row>
    <row r="271" spans="2:3" x14ac:dyDescent="0.25">
      <c r="B271" s="19"/>
      <c r="C271" s="22"/>
    </row>
    <row r="272" spans="2:3" x14ac:dyDescent="0.25">
      <c r="B272" s="19"/>
      <c r="C272" s="22"/>
    </row>
    <row r="273" spans="2:3" x14ac:dyDescent="0.25">
      <c r="B273" s="19"/>
      <c r="C273" s="22"/>
    </row>
    <row r="274" spans="2:3" x14ac:dyDescent="0.25">
      <c r="B274" s="19"/>
      <c r="C274" s="22"/>
    </row>
    <row r="275" spans="2:3" x14ac:dyDescent="0.25">
      <c r="B275" s="19"/>
      <c r="C275" s="22"/>
    </row>
    <row r="276" spans="2:3" x14ac:dyDescent="0.25">
      <c r="B276" s="19"/>
      <c r="C276" s="22"/>
    </row>
    <row r="277" spans="2:3" x14ac:dyDescent="0.25">
      <c r="B277" s="19"/>
      <c r="C277" s="22"/>
    </row>
    <row r="278" spans="2:3" x14ac:dyDescent="0.25">
      <c r="B278" s="19"/>
      <c r="C278" s="22"/>
    </row>
    <row r="279" spans="2:3" x14ac:dyDescent="0.25">
      <c r="B279" s="19"/>
      <c r="C279" s="22"/>
    </row>
    <row r="280" spans="2:3" x14ac:dyDescent="0.25">
      <c r="B280" s="19"/>
      <c r="C280" s="22"/>
    </row>
    <row r="281" spans="2:3" x14ac:dyDescent="0.25">
      <c r="B281" s="19"/>
      <c r="C281" s="22"/>
    </row>
    <row r="282" spans="2:3" x14ac:dyDescent="0.25">
      <c r="B282" s="19"/>
      <c r="C282" s="22"/>
    </row>
    <row r="283" spans="2:3" x14ac:dyDescent="0.25">
      <c r="B283" s="19"/>
      <c r="C283" s="22"/>
    </row>
    <row r="284" spans="2:3" x14ac:dyDescent="0.25">
      <c r="B284" s="19"/>
      <c r="C284" s="22"/>
    </row>
    <row r="285" spans="2:3" x14ac:dyDescent="0.25">
      <c r="B285" s="19"/>
      <c r="C285" s="22"/>
    </row>
    <row r="286" spans="2:3" x14ac:dyDescent="0.25">
      <c r="B286" s="19"/>
      <c r="C286" s="22"/>
    </row>
    <row r="287" spans="2:3" x14ac:dyDescent="0.25">
      <c r="B287" s="19"/>
      <c r="C287" s="22"/>
    </row>
    <row r="288" spans="2:3" x14ac:dyDescent="0.25">
      <c r="B288" s="19"/>
      <c r="C288" s="22"/>
    </row>
    <row r="289" spans="2:3" x14ac:dyDescent="0.25">
      <c r="B289" s="19"/>
      <c r="C289" s="22"/>
    </row>
    <row r="290" spans="2:3" x14ac:dyDescent="0.25">
      <c r="B290" s="19"/>
      <c r="C290" s="22"/>
    </row>
    <row r="291" spans="2:3" x14ac:dyDescent="0.25">
      <c r="B291" s="19"/>
      <c r="C291" s="22"/>
    </row>
    <row r="292" spans="2:3" x14ac:dyDescent="0.25">
      <c r="B292" s="19"/>
      <c r="C292" s="22"/>
    </row>
    <row r="293" spans="2:3" x14ac:dyDescent="0.25">
      <c r="B293" s="19"/>
      <c r="C293" s="22"/>
    </row>
    <row r="294" spans="2:3" x14ac:dyDescent="0.25">
      <c r="B294" s="19"/>
      <c r="C294" s="22"/>
    </row>
    <row r="295" spans="2:3" x14ac:dyDescent="0.25">
      <c r="B295" s="19"/>
      <c r="C295" s="22"/>
    </row>
    <row r="296" spans="2:3" x14ac:dyDescent="0.25">
      <c r="B296" s="19"/>
      <c r="C296" s="22"/>
    </row>
    <row r="297" spans="2:3" x14ac:dyDescent="0.25">
      <c r="B297" s="19"/>
      <c r="C297" s="22"/>
    </row>
    <row r="298" spans="2:3" x14ac:dyDescent="0.25">
      <c r="B298" s="19"/>
      <c r="C298" s="22"/>
    </row>
    <row r="299" spans="2:3" x14ac:dyDescent="0.25">
      <c r="B299" s="19"/>
      <c r="C299" s="22"/>
    </row>
    <row r="300" spans="2:3" x14ac:dyDescent="0.25">
      <c r="B300" s="19"/>
      <c r="C300" s="22"/>
    </row>
    <row r="301" spans="2:3" x14ac:dyDescent="0.25">
      <c r="B301" s="19"/>
      <c r="C301" s="22"/>
    </row>
    <row r="302" spans="2:3" x14ac:dyDescent="0.25">
      <c r="B302" s="19"/>
      <c r="C302" s="22"/>
    </row>
    <row r="303" spans="2:3" x14ac:dyDescent="0.25">
      <c r="B303" s="19"/>
      <c r="C303" s="22"/>
    </row>
    <row r="304" spans="2:3" x14ac:dyDescent="0.25">
      <c r="B304" s="19"/>
      <c r="C304" s="22"/>
    </row>
    <row r="305" spans="2:3" x14ac:dyDescent="0.25">
      <c r="B305" s="19"/>
      <c r="C305" s="22"/>
    </row>
    <row r="306" spans="2:3" x14ac:dyDescent="0.25">
      <c r="B306" s="19"/>
      <c r="C306" s="22"/>
    </row>
    <row r="307" spans="2:3" x14ac:dyDescent="0.25">
      <c r="B307" s="19"/>
      <c r="C307" s="22"/>
    </row>
    <row r="308" spans="2:3" x14ac:dyDescent="0.25">
      <c r="B308" s="19"/>
      <c r="C308" s="22"/>
    </row>
    <row r="309" spans="2:3" x14ac:dyDescent="0.25">
      <c r="B309" s="19"/>
      <c r="C309" s="22"/>
    </row>
    <row r="310" spans="2:3" x14ac:dyDescent="0.25">
      <c r="B310" s="19"/>
      <c r="C310" s="22"/>
    </row>
    <row r="311" spans="2:3" x14ac:dyDescent="0.25">
      <c r="B311" s="19"/>
      <c r="C311" s="22"/>
    </row>
    <row r="312" spans="2:3" x14ac:dyDescent="0.25">
      <c r="B312" s="19"/>
      <c r="C312" s="22"/>
    </row>
    <row r="313" spans="2:3" x14ac:dyDescent="0.25">
      <c r="B313" s="19"/>
      <c r="C313" s="22"/>
    </row>
    <row r="314" spans="2:3" x14ac:dyDescent="0.25">
      <c r="B314" s="19"/>
      <c r="C314" s="22"/>
    </row>
    <row r="315" spans="2:3" x14ac:dyDescent="0.25">
      <c r="B315" s="19"/>
      <c r="C315" s="22"/>
    </row>
    <row r="316" spans="2:3" x14ac:dyDescent="0.25">
      <c r="B316" s="19"/>
      <c r="C316" s="22"/>
    </row>
    <row r="317" spans="2:3" x14ac:dyDescent="0.25">
      <c r="B317" s="19"/>
      <c r="C317" s="22"/>
    </row>
    <row r="318" spans="2:3" x14ac:dyDescent="0.25">
      <c r="B318" s="19"/>
      <c r="C318" s="22"/>
    </row>
    <row r="319" spans="2:3" x14ac:dyDescent="0.25">
      <c r="B319" s="19"/>
      <c r="C319" s="22"/>
    </row>
    <row r="320" spans="2:3" x14ac:dyDescent="0.25">
      <c r="B320" s="19"/>
      <c r="C320" s="22"/>
    </row>
    <row r="321" spans="2:3" x14ac:dyDescent="0.25">
      <c r="B321" s="19"/>
      <c r="C321" s="22"/>
    </row>
    <row r="322" spans="2:3" x14ac:dyDescent="0.25">
      <c r="B322" s="19"/>
      <c r="C322" s="22"/>
    </row>
    <row r="323" spans="2:3" x14ac:dyDescent="0.25">
      <c r="B323" s="19"/>
      <c r="C323" s="22"/>
    </row>
    <row r="324" spans="2:3" x14ac:dyDescent="0.25">
      <c r="B324" s="19"/>
      <c r="C324" s="22"/>
    </row>
    <row r="325" spans="2:3" x14ac:dyDescent="0.25">
      <c r="B325" s="19"/>
      <c r="C325" s="22"/>
    </row>
    <row r="326" spans="2:3" x14ac:dyDescent="0.25">
      <c r="B326" s="19"/>
      <c r="C326" s="22"/>
    </row>
    <row r="327" spans="2:3" x14ac:dyDescent="0.25">
      <c r="B327" s="19"/>
      <c r="C327" s="22"/>
    </row>
    <row r="328" spans="2:3" x14ac:dyDescent="0.25">
      <c r="B328" s="19"/>
      <c r="C328" s="22"/>
    </row>
    <row r="329" spans="2:3" x14ac:dyDescent="0.25">
      <c r="B329" s="19"/>
      <c r="C329" s="22"/>
    </row>
    <row r="330" spans="2:3" x14ac:dyDescent="0.25">
      <c r="B330" s="19"/>
      <c r="C330" s="22"/>
    </row>
    <row r="331" spans="2:3" x14ac:dyDescent="0.25">
      <c r="B331" s="19"/>
      <c r="C331" s="22"/>
    </row>
    <row r="332" spans="2:3" x14ac:dyDescent="0.25">
      <c r="B332" s="19"/>
      <c r="C332" s="22"/>
    </row>
    <row r="333" spans="2:3" x14ac:dyDescent="0.25">
      <c r="B333" s="19"/>
      <c r="C333" s="22"/>
    </row>
    <row r="334" spans="2:3" x14ac:dyDescent="0.25">
      <c r="B334" s="19"/>
      <c r="C334" s="22"/>
    </row>
    <row r="335" spans="2:3" x14ac:dyDescent="0.25">
      <c r="B335" s="19"/>
      <c r="C335" s="22"/>
    </row>
    <row r="336" spans="2:3" x14ac:dyDescent="0.25">
      <c r="B336" s="19"/>
      <c r="C336" s="22"/>
    </row>
    <row r="337" spans="2:3" x14ac:dyDescent="0.25">
      <c r="B337" s="19"/>
      <c r="C337" s="22"/>
    </row>
    <row r="338" spans="2:3" x14ac:dyDescent="0.25">
      <c r="B338" s="19"/>
      <c r="C338" s="22"/>
    </row>
    <row r="339" spans="2:3" x14ac:dyDescent="0.25">
      <c r="B339" s="19"/>
      <c r="C339" s="22"/>
    </row>
    <row r="340" spans="2:3" x14ac:dyDescent="0.25">
      <c r="B340" s="19"/>
      <c r="C340" s="22"/>
    </row>
    <row r="341" spans="2:3" x14ac:dyDescent="0.25">
      <c r="B341" s="19"/>
      <c r="C341" s="22"/>
    </row>
    <row r="342" spans="2:3" x14ac:dyDescent="0.25">
      <c r="B342" s="19"/>
      <c r="C342" s="22"/>
    </row>
    <row r="343" spans="2:3" x14ac:dyDescent="0.25">
      <c r="B343" s="19"/>
      <c r="C343" s="22"/>
    </row>
    <row r="344" spans="2:3" x14ac:dyDescent="0.25">
      <c r="B344" s="19"/>
      <c r="C344" s="22"/>
    </row>
    <row r="345" spans="2:3" x14ac:dyDescent="0.25">
      <c r="B345" s="19"/>
      <c r="C345" s="22"/>
    </row>
    <row r="346" spans="2:3" x14ac:dyDescent="0.25">
      <c r="B346" s="19"/>
      <c r="C346" s="22"/>
    </row>
    <row r="347" spans="2:3" x14ac:dyDescent="0.25">
      <c r="B347" s="19"/>
      <c r="C347" s="22"/>
    </row>
    <row r="348" spans="2:3" x14ac:dyDescent="0.25">
      <c r="B348" s="19"/>
      <c r="C348" s="22"/>
    </row>
    <row r="349" spans="2:3" x14ac:dyDescent="0.25">
      <c r="B349" s="19"/>
      <c r="C349" s="22"/>
    </row>
    <row r="350" spans="2:3" x14ac:dyDescent="0.25">
      <c r="B350" s="19"/>
      <c r="C350" s="22"/>
    </row>
    <row r="351" spans="2:3" x14ac:dyDescent="0.25">
      <c r="B351" s="19"/>
      <c r="C351" s="22"/>
    </row>
    <row r="352" spans="2:3" x14ac:dyDescent="0.25">
      <c r="B352" s="19"/>
      <c r="C352" s="22"/>
    </row>
    <row r="353" spans="2:3" x14ac:dyDescent="0.25">
      <c r="B353" s="19"/>
      <c r="C353" s="22"/>
    </row>
    <row r="354" spans="2:3" x14ac:dyDescent="0.25">
      <c r="B354" s="19"/>
      <c r="C354" s="22"/>
    </row>
    <row r="355" spans="2:3" x14ac:dyDescent="0.25">
      <c r="B355" s="19"/>
      <c r="C355" s="22"/>
    </row>
    <row r="356" spans="2:3" x14ac:dyDescent="0.25">
      <c r="B356" s="19"/>
      <c r="C356" s="22"/>
    </row>
    <row r="357" spans="2:3" x14ac:dyDescent="0.25">
      <c r="B357" s="19"/>
      <c r="C357" s="22"/>
    </row>
    <row r="358" spans="2:3" x14ac:dyDescent="0.25">
      <c r="B358" s="19"/>
      <c r="C358" s="22"/>
    </row>
    <row r="359" spans="2:3" x14ac:dyDescent="0.25">
      <c r="B359" s="19"/>
      <c r="C359" s="22"/>
    </row>
    <row r="360" spans="2:3" x14ac:dyDescent="0.25">
      <c r="B360" s="19"/>
      <c r="C360" s="22"/>
    </row>
    <row r="361" spans="2:3" x14ac:dyDescent="0.25">
      <c r="B361" s="19"/>
      <c r="C361" s="22"/>
    </row>
    <row r="362" spans="2:3" x14ac:dyDescent="0.25">
      <c r="B362" s="19"/>
      <c r="C362" s="22"/>
    </row>
    <row r="363" spans="2:3" x14ac:dyDescent="0.25">
      <c r="B363" s="19"/>
      <c r="C363" s="22"/>
    </row>
    <row r="364" spans="2:3" x14ac:dyDescent="0.25">
      <c r="B364" s="19"/>
      <c r="C364" s="22"/>
    </row>
    <row r="365" spans="2:3" x14ac:dyDescent="0.25">
      <c r="B365" s="19"/>
      <c r="C365" s="22"/>
    </row>
    <row r="366" spans="2:3" x14ac:dyDescent="0.25">
      <c r="B366" s="19"/>
      <c r="C366" s="22"/>
    </row>
    <row r="367" spans="2:3" x14ac:dyDescent="0.25">
      <c r="B367" s="19"/>
      <c r="C367" s="22"/>
    </row>
    <row r="368" spans="2:3" x14ac:dyDescent="0.25">
      <c r="B368" s="19"/>
      <c r="C368" s="22"/>
    </row>
    <row r="369" spans="2:3" x14ac:dyDescent="0.25">
      <c r="B369" s="19"/>
      <c r="C369" s="22"/>
    </row>
    <row r="370" spans="2:3" x14ac:dyDescent="0.25">
      <c r="B370" s="19"/>
      <c r="C370" s="22"/>
    </row>
    <row r="371" spans="2:3" x14ac:dyDescent="0.25">
      <c r="B371" s="19"/>
      <c r="C371" s="22"/>
    </row>
    <row r="372" spans="2:3" x14ac:dyDescent="0.25">
      <c r="B372" s="19"/>
      <c r="C372" s="22"/>
    </row>
    <row r="373" spans="2:3" x14ac:dyDescent="0.25">
      <c r="B373" s="19"/>
      <c r="C373" s="22"/>
    </row>
    <row r="374" spans="2:3" x14ac:dyDescent="0.25">
      <c r="B374" s="19"/>
      <c r="C374" s="22"/>
    </row>
    <row r="375" spans="2:3" x14ac:dyDescent="0.25">
      <c r="B375" s="19"/>
      <c r="C375" s="22"/>
    </row>
    <row r="376" spans="2:3" x14ac:dyDescent="0.25">
      <c r="B376" s="19"/>
      <c r="C376" s="22"/>
    </row>
    <row r="377" spans="2:3" x14ac:dyDescent="0.25">
      <c r="B377" s="19"/>
      <c r="C377" s="22"/>
    </row>
    <row r="378" spans="2:3" x14ac:dyDescent="0.25">
      <c r="B378" s="19"/>
      <c r="C378" s="22"/>
    </row>
    <row r="379" spans="2:3" x14ac:dyDescent="0.25">
      <c r="B379" s="19"/>
      <c r="C379" s="22"/>
    </row>
    <row r="380" spans="2:3" x14ac:dyDescent="0.25">
      <c r="B380" s="19"/>
      <c r="C380" s="22"/>
    </row>
    <row r="381" spans="2:3" x14ac:dyDescent="0.25">
      <c r="B381" s="19"/>
      <c r="C381" s="22"/>
    </row>
    <row r="382" spans="2:3" x14ac:dyDescent="0.25">
      <c r="B382" s="19"/>
      <c r="C382" s="22"/>
    </row>
    <row r="383" spans="2:3" x14ac:dyDescent="0.25">
      <c r="B383" s="19"/>
      <c r="C383" s="22"/>
    </row>
    <row r="384" spans="2:3" x14ac:dyDescent="0.25">
      <c r="B384" s="19"/>
      <c r="C384" s="22"/>
    </row>
    <row r="385" spans="2:3" x14ac:dyDescent="0.25">
      <c r="B385" s="19"/>
      <c r="C385" s="22"/>
    </row>
    <row r="386" spans="2:3" x14ac:dyDescent="0.25">
      <c r="B386" s="19"/>
      <c r="C386" s="22"/>
    </row>
    <row r="387" spans="2:3" x14ac:dyDescent="0.25">
      <c r="B387" s="19"/>
      <c r="C387" s="22"/>
    </row>
    <row r="388" spans="2:3" x14ac:dyDescent="0.25">
      <c r="B388" s="19"/>
      <c r="C388" s="22"/>
    </row>
    <row r="389" spans="2:3" x14ac:dyDescent="0.25">
      <c r="B389" s="19"/>
      <c r="C389" s="22"/>
    </row>
    <row r="390" spans="2:3" x14ac:dyDescent="0.25">
      <c r="B390" s="19"/>
      <c r="C390" s="22"/>
    </row>
    <row r="391" spans="2:3" x14ac:dyDescent="0.25">
      <c r="B391" s="19"/>
      <c r="C391" s="22"/>
    </row>
    <row r="392" spans="2:3" x14ac:dyDescent="0.25">
      <c r="B392" s="19"/>
      <c r="C392" s="22"/>
    </row>
    <row r="393" spans="2:3" x14ac:dyDescent="0.25">
      <c r="B393" s="19"/>
      <c r="C393" s="22"/>
    </row>
    <row r="394" spans="2:3" x14ac:dyDescent="0.25">
      <c r="B394" s="19"/>
      <c r="C394" s="22"/>
    </row>
    <row r="395" spans="2:3" x14ac:dyDescent="0.25">
      <c r="B395" s="19"/>
      <c r="C395" s="22"/>
    </row>
    <row r="396" spans="2:3" x14ac:dyDescent="0.25">
      <c r="B396" s="19"/>
      <c r="C396" s="22"/>
    </row>
    <row r="397" spans="2:3" x14ac:dyDescent="0.25">
      <c r="B397" s="19"/>
      <c r="C397" s="22"/>
    </row>
    <row r="398" spans="2:3" x14ac:dyDescent="0.25">
      <c r="B398" s="19"/>
      <c r="C398" s="22"/>
    </row>
    <row r="399" spans="2:3" x14ac:dyDescent="0.25">
      <c r="B399" s="19"/>
      <c r="C399" s="22"/>
    </row>
    <row r="400" spans="2:3" x14ac:dyDescent="0.25">
      <c r="B400" s="19"/>
      <c r="C400" s="22"/>
    </row>
    <row r="401" spans="2:3" x14ac:dyDescent="0.25">
      <c r="B401" s="19"/>
      <c r="C401" s="22"/>
    </row>
    <row r="402" spans="2:3" x14ac:dyDescent="0.25">
      <c r="B402" s="19"/>
      <c r="C402" s="22"/>
    </row>
    <row r="403" spans="2:3" x14ac:dyDescent="0.25">
      <c r="B403" s="19"/>
      <c r="C403" s="22"/>
    </row>
    <row r="404" spans="2:3" x14ac:dyDescent="0.25">
      <c r="B404" s="19"/>
      <c r="C404" s="22"/>
    </row>
    <row r="405" spans="2:3" x14ac:dyDescent="0.25">
      <c r="B405" s="19"/>
      <c r="C405" s="22"/>
    </row>
    <row r="406" spans="2:3" x14ac:dyDescent="0.25">
      <c r="B406" s="19"/>
      <c r="C406" s="22"/>
    </row>
    <row r="407" spans="2:3" x14ac:dyDescent="0.25">
      <c r="B407" s="19"/>
      <c r="C407" s="22"/>
    </row>
    <row r="408" spans="2:3" x14ac:dyDescent="0.25">
      <c r="B408" s="19"/>
      <c r="C408" s="22"/>
    </row>
    <row r="409" spans="2:3" x14ac:dyDescent="0.25">
      <c r="B409" s="19"/>
      <c r="C409" s="22"/>
    </row>
    <row r="410" spans="2:3" x14ac:dyDescent="0.25">
      <c r="B410" s="19"/>
      <c r="C410" s="22"/>
    </row>
    <row r="411" spans="2:3" x14ac:dyDescent="0.25">
      <c r="B411" s="19"/>
      <c r="C411" s="22"/>
    </row>
    <row r="412" spans="2:3" x14ac:dyDescent="0.25">
      <c r="B412" s="19"/>
      <c r="C412" s="22"/>
    </row>
    <row r="413" spans="2:3" x14ac:dyDescent="0.25">
      <c r="B413" s="19"/>
      <c r="C413" s="22"/>
    </row>
    <row r="414" spans="2:3" x14ac:dyDescent="0.25">
      <c r="B414" s="19"/>
      <c r="C414" s="22"/>
    </row>
    <row r="415" spans="2:3" x14ac:dyDescent="0.25">
      <c r="B415" s="19"/>
      <c r="C415" s="22"/>
    </row>
    <row r="416" spans="2:3" x14ac:dyDescent="0.25">
      <c r="B416" s="19"/>
      <c r="C416" s="22"/>
    </row>
    <row r="417" spans="2:3" x14ac:dyDescent="0.25">
      <c r="B417" s="19"/>
      <c r="C417" s="22"/>
    </row>
    <row r="418" spans="2:3" x14ac:dyDescent="0.25">
      <c r="B418" s="19"/>
      <c r="C418" s="22"/>
    </row>
    <row r="419" spans="2:3" x14ac:dyDescent="0.25">
      <c r="B419" s="19"/>
      <c r="C419" s="22"/>
    </row>
    <row r="420" spans="2:3" x14ac:dyDescent="0.25">
      <c r="B420" s="19"/>
      <c r="C420" s="22"/>
    </row>
    <row r="421" spans="2:3" x14ac:dyDescent="0.25">
      <c r="B421" s="19"/>
      <c r="C421" s="22"/>
    </row>
    <row r="422" spans="2:3" x14ac:dyDescent="0.25">
      <c r="B422" s="19"/>
      <c r="C422" s="22"/>
    </row>
    <row r="423" spans="2:3" x14ac:dyDescent="0.25">
      <c r="B423" s="19"/>
      <c r="C423" s="22"/>
    </row>
    <row r="424" spans="2:3" x14ac:dyDescent="0.25">
      <c r="B424" s="19"/>
      <c r="C424" s="22"/>
    </row>
    <row r="425" spans="2:3" x14ac:dyDescent="0.25">
      <c r="B425" s="19"/>
      <c r="C425" s="22"/>
    </row>
    <row r="426" spans="2:3" x14ac:dyDescent="0.25">
      <c r="B426" s="19"/>
      <c r="C426" s="22"/>
    </row>
    <row r="427" spans="2:3" x14ac:dyDescent="0.25">
      <c r="B427" s="19"/>
      <c r="C427" s="22"/>
    </row>
    <row r="428" spans="2:3" x14ac:dyDescent="0.25">
      <c r="B428" s="19"/>
      <c r="C428" s="22"/>
    </row>
    <row r="429" spans="2:3" x14ac:dyDescent="0.25">
      <c r="B429" s="19"/>
      <c r="C429" s="22"/>
    </row>
    <row r="430" spans="2:3" x14ac:dyDescent="0.25">
      <c r="B430" s="19"/>
      <c r="C430" s="22"/>
    </row>
    <row r="431" spans="2:3" x14ac:dyDescent="0.25">
      <c r="B431" s="19"/>
      <c r="C431" s="22"/>
    </row>
    <row r="432" spans="2:3" x14ac:dyDescent="0.25">
      <c r="B432" s="19"/>
      <c r="C432" s="22"/>
    </row>
    <row r="433" spans="2:3" x14ac:dyDescent="0.25">
      <c r="B433" s="19"/>
      <c r="C433" s="22"/>
    </row>
    <row r="434" spans="2:3" x14ac:dyDescent="0.25">
      <c r="B434" s="19"/>
      <c r="C434" s="22"/>
    </row>
    <row r="435" spans="2:3" x14ac:dyDescent="0.25">
      <c r="B435" s="19"/>
      <c r="C435" s="22"/>
    </row>
    <row r="436" spans="2:3" x14ac:dyDescent="0.25">
      <c r="B436" s="19"/>
      <c r="C436" s="22"/>
    </row>
    <row r="437" spans="2:3" x14ac:dyDescent="0.25">
      <c r="B437" s="19"/>
      <c r="C437" s="22"/>
    </row>
    <row r="438" spans="2:3" x14ac:dyDescent="0.25">
      <c r="B438" s="19"/>
      <c r="C438" s="22"/>
    </row>
    <row r="439" spans="2:3" x14ac:dyDescent="0.25">
      <c r="B439" s="19"/>
      <c r="C439" s="22"/>
    </row>
    <row r="440" spans="2:3" x14ac:dyDescent="0.25">
      <c r="B440" s="19"/>
      <c r="C440" s="22"/>
    </row>
    <row r="441" spans="2:3" x14ac:dyDescent="0.25">
      <c r="B441" s="19"/>
      <c r="C441" s="22"/>
    </row>
    <row r="442" spans="2:3" x14ac:dyDescent="0.25">
      <c r="B442" s="19"/>
      <c r="C442" s="22"/>
    </row>
    <row r="443" spans="2:3" x14ac:dyDescent="0.25">
      <c r="B443" s="19"/>
      <c r="C443" s="22"/>
    </row>
    <row r="444" spans="2:3" x14ac:dyDescent="0.25">
      <c r="B444" s="19"/>
      <c r="C444" s="22"/>
    </row>
    <row r="445" spans="2:3" x14ac:dyDescent="0.25">
      <c r="B445" s="19"/>
      <c r="C445" s="22"/>
    </row>
    <row r="446" spans="2:3" x14ac:dyDescent="0.25">
      <c r="B446" s="19"/>
      <c r="C446" s="22"/>
    </row>
    <row r="447" spans="2:3" x14ac:dyDescent="0.25">
      <c r="B447" s="19"/>
      <c r="C447" s="22"/>
    </row>
    <row r="448" spans="2:3" x14ac:dyDescent="0.25">
      <c r="B448" s="19"/>
      <c r="C448" s="22"/>
    </row>
    <row r="449" spans="2:3" x14ac:dyDescent="0.25">
      <c r="B449" s="19"/>
      <c r="C449" s="22"/>
    </row>
    <row r="450" spans="2:3" x14ac:dyDescent="0.25">
      <c r="B450" s="19"/>
      <c r="C450" s="22"/>
    </row>
    <row r="451" spans="2:3" x14ac:dyDescent="0.25">
      <c r="B451" s="19"/>
      <c r="C451" s="22"/>
    </row>
    <row r="452" spans="2:3" x14ac:dyDescent="0.25">
      <c r="B452" s="19"/>
      <c r="C452" s="22"/>
    </row>
    <row r="453" spans="2:3" x14ac:dyDescent="0.25">
      <c r="B453" s="19"/>
      <c r="C453" s="22"/>
    </row>
    <row r="454" spans="2:3" x14ac:dyDescent="0.25">
      <c r="B454" s="19"/>
      <c r="C454" s="22"/>
    </row>
    <row r="455" spans="2:3" x14ac:dyDescent="0.25">
      <c r="B455" s="19"/>
      <c r="C455" s="22"/>
    </row>
    <row r="456" spans="2:3" x14ac:dyDescent="0.25">
      <c r="B456" s="19"/>
      <c r="C456" s="22"/>
    </row>
    <row r="457" spans="2:3" x14ac:dyDescent="0.25">
      <c r="B457" s="19"/>
      <c r="C457" s="22"/>
    </row>
    <row r="458" spans="2:3" x14ac:dyDescent="0.25">
      <c r="B458" s="19"/>
      <c r="C458" s="22"/>
    </row>
    <row r="459" spans="2:3" x14ac:dyDescent="0.25">
      <c r="B459" s="19"/>
      <c r="C459" s="22"/>
    </row>
    <row r="460" spans="2:3" x14ac:dyDescent="0.25">
      <c r="B460" s="19"/>
      <c r="C460" s="22"/>
    </row>
    <row r="461" spans="2:3" x14ac:dyDescent="0.25">
      <c r="B461" s="19"/>
      <c r="C461" s="22"/>
    </row>
    <row r="462" spans="2:3" x14ac:dyDescent="0.25">
      <c r="B462" s="19"/>
      <c r="C462" s="22"/>
    </row>
    <row r="463" spans="2:3" x14ac:dyDescent="0.25">
      <c r="B463" s="19"/>
      <c r="C463" s="22"/>
    </row>
    <row r="464" spans="2:3" x14ac:dyDescent="0.25">
      <c r="B464" s="19"/>
      <c r="C464" s="22"/>
    </row>
    <row r="465" spans="2:3" x14ac:dyDescent="0.25">
      <c r="B465" s="19"/>
      <c r="C465" s="22"/>
    </row>
    <row r="466" spans="2:3" x14ac:dyDescent="0.25">
      <c r="B466" s="19"/>
      <c r="C466" s="22"/>
    </row>
    <row r="467" spans="2:3" x14ac:dyDescent="0.25">
      <c r="B467" s="19"/>
      <c r="C467" s="22"/>
    </row>
    <row r="468" spans="2:3" x14ac:dyDescent="0.25">
      <c r="B468" s="19"/>
      <c r="C468" s="22"/>
    </row>
    <row r="469" spans="2:3" x14ac:dyDescent="0.25">
      <c r="B469" s="19"/>
      <c r="C469" s="22"/>
    </row>
    <row r="470" spans="2:3" x14ac:dyDescent="0.25">
      <c r="B470" s="19"/>
      <c r="C470" s="22"/>
    </row>
    <row r="471" spans="2:3" x14ac:dyDescent="0.25">
      <c r="B471" s="19"/>
      <c r="C471" s="22"/>
    </row>
    <row r="472" spans="2:3" x14ac:dyDescent="0.25">
      <c r="B472" s="19"/>
      <c r="C472" s="22"/>
    </row>
    <row r="473" spans="2:3" x14ac:dyDescent="0.25">
      <c r="B473" s="19"/>
      <c r="C473" s="22"/>
    </row>
    <row r="474" spans="2:3" x14ac:dyDescent="0.25">
      <c r="B474" s="19"/>
      <c r="C474" s="22"/>
    </row>
    <row r="475" spans="2:3" x14ac:dyDescent="0.25">
      <c r="B475" s="19"/>
      <c r="C475" s="22"/>
    </row>
    <row r="476" spans="2:3" x14ac:dyDescent="0.25">
      <c r="B476" s="19"/>
      <c r="C476" s="22"/>
    </row>
    <row r="477" spans="2:3" x14ac:dyDescent="0.25">
      <c r="B477" s="19"/>
      <c r="C477" s="22"/>
    </row>
    <row r="478" spans="2:3" x14ac:dyDescent="0.25">
      <c r="B478" s="19"/>
      <c r="C478" s="22"/>
    </row>
    <row r="479" spans="2:3" x14ac:dyDescent="0.25">
      <c r="B479" s="19"/>
      <c r="C479" s="22"/>
    </row>
    <row r="480" spans="2:3" x14ac:dyDescent="0.25">
      <c r="B480" s="19"/>
      <c r="C480" s="22"/>
    </row>
    <row r="481" spans="2:3" x14ac:dyDescent="0.25">
      <c r="B481" s="19"/>
      <c r="C481" s="22"/>
    </row>
    <row r="482" spans="2:3" x14ac:dyDescent="0.25">
      <c r="B482" s="19"/>
      <c r="C482" s="22"/>
    </row>
    <row r="483" spans="2:3" x14ac:dyDescent="0.25">
      <c r="B483" s="19"/>
      <c r="C483" s="22"/>
    </row>
    <row r="484" spans="2:3" x14ac:dyDescent="0.25">
      <c r="B484" s="19"/>
      <c r="C484" s="22"/>
    </row>
    <row r="485" spans="2:3" x14ac:dyDescent="0.25">
      <c r="B485" s="19"/>
      <c r="C485" s="22"/>
    </row>
    <row r="486" spans="2:3" x14ac:dyDescent="0.25">
      <c r="B486" s="19"/>
      <c r="C486" s="22"/>
    </row>
    <row r="487" spans="2:3" x14ac:dyDescent="0.25">
      <c r="B487" s="19"/>
      <c r="C487" s="22"/>
    </row>
    <row r="488" spans="2:3" x14ac:dyDescent="0.25">
      <c r="B488" s="19"/>
      <c r="C488" s="22"/>
    </row>
    <row r="489" spans="2:3" x14ac:dyDescent="0.25">
      <c r="B489" s="19"/>
      <c r="C489" s="22"/>
    </row>
    <row r="490" spans="2:3" x14ac:dyDescent="0.25">
      <c r="B490" s="19"/>
      <c r="C490" s="22"/>
    </row>
    <row r="491" spans="2:3" x14ac:dyDescent="0.25">
      <c r="B491" s="19"/>
      <c r="C491" s="22"/>
    </row>
    <row r="492" spans="2:3" x14ac:dyDescent="0.25">
      <c r="B492" s="19"/>
      <c r="C492" s="22"/>
    </row>
    <row r="493" spans="2:3" x14ac:dyDescent="0.25">
      <c r="B493" s="19"/>
      <c r="C493" s="22"/>
    </row>
    <row r="494" spans="2:3" x14ac:dyDescent="0.25">
      <c r="B494" s="19"/>
      <c r="C494" s="22"/>
    </row>
    <row r="495" spans="2:3" x14ac:dyDescent="0.25">
      <c r="B495" s="19"/>
      <c r="C495" s="22"/>
    </row>
    <row r="496" spans="2:3" x14ac:dyDescent="0.25">
      <c r="B496" s="19"/>
      <c r="C496" s="22"/>
    </row>
    <row r="497" spans="2:3" x14ac:dyDescent="0.25">
      <c r="B497" s="19"/>
      <c r="C497" s="22"/>
    </row>
    <row r="498" spans="2:3" x14ac:dyDescent="0.25">
      <c r="B498" s="19"/>
      <c r="C498" s="22"/>
    </row>
    <row r="499" spans="2:3" x14ac:dyDescent="0.25">
      <c r="B499" s="19"/>
      <c r="C499" s="22"/>
    </row>
    <row r="500" spans="2:3" x14ac:dyDescent="0.25">
      <c r="B500" s="19"/>
      <c r="C500" s="22"/>
    </row>
    <row r="501" spans="2:3" x14ac:dyDescent="0.25">
      <c r="B501" s="19"/>
      <c r="C501" s="22"/>
    </row>
    <row r="502" spans="2:3" x14ac:dyDescent="0.25">
      <c r="B502" s="19"/>
      <c r="C502" s="22"/>
    </row>
    <row r="503" spans="2:3" x14ac:dyDescent="0.25">
      <c r="B503" s="19"/>
      <c r="C503" s="22"/>
    </row>
    <row r="504" spans="2:3" x14ac:dyDescent="0.25">
      <c r="B504" s="19"/>
      <c r="C504" s="22"/>
    </row>
    <row r="505" spans="2:3" x14ac:dyDescent="0.25">
      <c r="B505" s="19"/>
      <c r="C505" s="22"/>
    </row>
    <row r="506" spans="2:3" x14ac:dyDescent="0.25">
      <c r="B506" s="19"/>
      <c r="C506" s="22"/>
    </row>
    <row r="507" spans="2:3" x14ac:dyDescent="0.25">
      <c r="B507" s="19"/>
      <c r="C507" s="22"/>
    </row>
    <row r="508" spans="2:3" x14ac:dyDescent="0.25">
      <c r="B508" s="19"/>
      <c r="C508" s="22"/>
    </row>
    <row r="509" spans="2:3" x14ac:dyDescent="0.25">
      <c r="B509" s="19"/>
      <c r="C509" s="22"/>
    </row>
    <row r="510" spans="2:3" x14ac:dyDescent="0.25">
      <c r="B510" s="19"/>
      <c r="C510" s="22"/>
    </row>
    <row r="511" spans="2:3" x14ac:dyDescent="0.25">
      <c r="B511" s="19"/>
      <c r="C511" s="22"/>
    </row>
    <row r="512" spans="2:3" x14ac:dyDescent="0.25">
      <c r="B512" s="19"/>
      <c r="C512" s="22"/>
    </row>
    <row r="513" spans="2:3" x14ac:dyDescent="0.25">
      <c r="B513" s="19"/>
      <c r="C513" s="22"/>
    </row>
    <row r="514" spans="2:3" x14ac:dyDescent="0.25">
      <c r="B514" s="19"/>
      <c r="C514" s="22"/>
    </row>
    <row r="515" spans="2:3" x14ac:dyDescent="0.25">
      <c r="B515" s="19"/>
      <c r="C515" s="22"/>
    </row>
    <row r="516" spans="2:3" x14ac:dyDescent="0.25">
      <c r="B516" s="19"/>
      <c r="C516" s="22"/>
    </row>
    <row r="517" spans="2:3" x14ac:dyDescent="0.25">
      <c r="B517" s="19"/>
      <c r="C517" s="22"/>
    </row>
    <row r="518" spans="2:3" x14ac:dyDescent="0.25">
      <c r="B518" s="19"/>
      <c r="C518" s="22"/>
    </row>
    <row r="519" spans="2:3" x14ac:dyDescent="0.25">
      <c r="B519" s="19"/>
      <c r="C519" s="22"/>
    </row>
    <row r="520" spans="2:3" x14ac:dyDescent="0.25">
      <c r="B520" s="19"/>
      <c r="C520" s="22"/>
    </row>
    <row r="521" spans="2:3" x14ac:dyDescent="0.25">
      <c r="B521" s="19"/>
      <c r="C521" s="22"/>
    </row>
    <row r="522" spans="2:3" x14ac:dyDescent="0.25">
      <c r="B522" s="19"/>
      <c r="C522" s="22"/>
    </row>
    <row r="523" spans="2:3" x14ac:dyDescent="0.25">
      <c r="B523" s="19"/>
      <c r="C523" s="22"/>
    </row>
    <row r="524" spans="2:3" x14ac:dyDescent="0.25">
      <c r="B524" s="19"/>
      <c r="C524" s="22"/>
    </row>
    <row r="525" spans="2:3" x14ac:dyDescent="0.25">
      <c r="B525" s="19"/>
      <c r="C525" s="22"/>
    </row>
    <row r="526" spans="2:3" x14ac:dyDescent="0.25">
      <c r="B526" s="19"/>
      <c r="C526" s="22"/>
    </row>
    <row r="527" spans="2:3" x14ac:dyDescent="0.25">
      <c r="B527" s="19"/>
      <c r="C527" s="22"/>
    </row>
    <row r="528" spans="2:3" x14ac:dyDescent="0.25">
      <c r="B528" s="19"/>
      <c r="C528" s="22"/>
    </row>
    <row r="529" spans="2:3" x14ac:dyDescent="0.25">
      <c r="B529" s="19"/>
      <c r="C529" s="22"/>
    </row>
    <row r="530" spans="2:3" x14ac:dyDescent="0.25">
      <c r="B530" s="19"/>
      <c r="C530" s="22"/>
    </row>
    <row r="531" spans="2:3" x14ac:dyDescent="0.25">
      <c r="B531" s="19"/>
      <c r="C531" s="22"/>
    </row>
    <row r="532" spans="2:3" x14ac:dyDescent="0.25">
      <c r="B532" s="19"/>
      <c r="C532" s="22"/>
    </row>
    <row r="533" spans="2:3" x14ac:dyDescent="0.25">
      <c r="B533" s="19"/>
      <c r="C533" s="22"/>
    </row>
    <row r="534" spans="2:3" x14ac:dyDescent="0.25">
      <c r="B534" s="19"/>
      <c r="C534" s="22"/>
    </row>
    <row r="535" spans="2:3" x14ac:dyDescent="0.25">
      <c r="B535" s="19"/>
      <c r="C535" s="22"/>
    </row>
    <row r="536" spans="2:3" x14ac:dyDescent="0.25">
      <c r="B536" s="19"/>
      <c r="C536" s="22"/>
    </row>
    <row r="537" spans="2:3" x14ac:dyDescent="0.25">
      <c r="B537" s="19"/>
      <c r="C537" s="22"/>
    </row>
    <row r="538" spans="2:3" x14ac:dyDescent="0.25">
      <c r="B538" s="19"/>
      <c r="C538" s="22"/>
    </row>
    <row r="539" spans="2:3" x14ac:dyDescent="0.25">
      <c r="B539" s="19"/>
      <c r="C539" s="22"/>
    </row>
    <row r="540" spans="2:3" x14ac:dyDescent="0.25">
      <c r="B540" s="19"/>
      <c r="C540" s="22"/>
    </row>
    <row r="541" spans="2:3" x14ac:dyDescent="0.25">
      <c r="B541" s="19"/>
      <c r="C541" s="22"/>
    </row>
    <row r="542" spans="2:3" x14ac:dyDescent="0.25">
      <c r="B542" s="19"/>
      <c r="C542" s="22"/>
    </row>
    <row r="543" spans="2:3" x14ac:dyDescent="0.25">
      <c r="B543" s="19"/>
      <c r="C543" s="22"/>
    </row>
    <row r="544" spans="2:3" x14ac:dyDescent="0.25">
      <c r="B544" s="19"/>
      <c r="C544" s="22"/>
    </row>
    <row r="545" spans="2:3" x14ac:dyDescent="0.25">
      <c r="B545" s="19"/>
      <c r="C545" s="22"/>
    </row>
    <row r="546" spans="2:3" x14ac:dyDescent="0.25">
      <c r="B546" s="19"/>
      <c r="C546" s="22"/>
    </row>
    <row r="547" spans="2:3" x14ac:dyDescent="0.25">
      <c r="B547" s="19"/>
      <c r="C547" s="22"/>
    </row>
    <row r="548" spans="2:3" x14ac:dyDescent="0.25">
      <c r="B548" s="19"/>
      <c r="C548" s="22"/>
    </row>
    <row r="549" spans="2:3" x14ac:dyDescent="0.25">
      <c r="B549" s="19"/>
      <c r="C549" s="22"/>
    </row>
    <row r="550" spans="2:3" x14ac:dyDescent="0.25">
      <c r="B550" s="19"/>
      <c r="C550" s="22"/>
    </row>
    <row r="551" spans="2:3" x14ac:dyDescent="0.25">
      <c r="B551" s="19"/>
      <c r="C551" s="22"/>
    </row>
    <row r="552" spans="2:3" x14ac:dyDescent="0.25">
      <c r="B552" s="19"/>
      <c r="C552" s="22"/>
    </row>
    <row r="553" spans="2:3" x14ac:dyDescent="0.25">
      <c r="B553" s="19"/>
      <c r="C553" s="22"/>
    </row>
    <row r="554" spans="2:3" x14ac:dyDescent="0.25">
      <c r="B554" s="19"/>
      <c r="C554" s="22"/>
    </row>
    <row r="555" spans="2:3" x14ac:dyDescent="0.25">
      <c r="B555" s="19"/>
      <c r="C555" s="22"/>
    </row>
    <row r="556" spans="2:3" x14ac:dyDescent="0.25">
      <c r="B556" s="19"/>
      <c r="C556" s="22"/>
    </row>
    <row r="557" spans="2:3" x14ac:dyDescent="0.25">
      <c r="B557" s="19"/>
      <c r="C557" s="22"/>
    </row>
    <row r="558" spans="2:3" x14ac:dyDescent="0.25">
      <c r="B558" s="19"/>
      <c r="C558" s="22"/>
    </row>
    <row r="559" spans="2:3" x14ac:dyDescent="0.25">
      <c r="B559" s="19"/>
      <c r="C559" s="22"/>
    </row>
    <row r="560" spans="2:3" x14ac:dyDescent="0.25">
      <c r="B560" s="19"/>
      <c r="C560" s="22"/>
    </row>
    <row r="561" spans="2:3" x14ac:dyDescent="0.25">
      <c r="B561" s="19"/>
      <c r="C561" s="22"/>
    </row>
    <row r="562" spans="2:3" x14ac:dyDescent="0.25">
      <c r="B562" s="19"/>
      <c r="C562" s="22"/>
    </row>
    <row r="563" spans="2:3" x14ac:dyDescent="0.25">
      <c r="B563" s="19"/>
      <c r="C563" s="22"/>
    </row>
    <row r="564" spans="2:3" x14ac:dyDescent="0.25">
      <c r="B564" s="19"/>
      <c r="C564" s="22"/>
    </row>
    <row r="565" spans="2:3" x14ac:dyDescent="0.25">
      <c r="B565" s="19"/>
      <c r="C565" s="22"/>
    </row>
    <row r="566" spans="2:3" x14ac:dyDescent="0.25">
      <c r="B566" s="19"/>
      <c r="C566" s="22"/>
    </row>
    <row r="567" spans="2:3" x14ac:dyDescent="0.25">
      <c r="B567" s="19"/>
      <c r="C567" s="22"/>
    </row>
    <row r="568" spans="2:3" x14ac:dyDescent="0.25">
      <c r="B568" s="19"/>
      <c r="C568" s="22"/>
    </row>
    <row r="569" spans="2:3" x14ac:dyDescent="0.25">
      <c r="B569" s="19"/>
      <c r="C569" s="22"/>
    </row>
    <row r="570" spans="2:3" x14ac:dyDescent="0.25">
      <c r="B570" s="19"/>
      <c r="C570" s="22"/>
    </row>
    <row r="571" spans="2:3" x14ac:dyDescent="0.25">
      <c r="B571" s="19"/>
      <c r="C571" s="22"/>
    </row>
    <row r="572" spans="2:3" x14ac:dyDescent="0.25">
      <c r="B572" s="19"/>
      <c r="C572" s="22"/>
    </row>
    <row r="573" spans="2:3" x14ac:dyDescent="0.25">
      <c r="B573" s="19"/>
      <c r="C573" s="22"/>
    </row>
    <row r="574" spans="2:3" x14ac:dyDescent="0.25">
      <c r="B574" s="19"/>
      <c r="C574" s="22"/>
    </row>
    <row r="575" spans="2:3" x14ac:dyDescent="0.25">
      <c r="B575" s="19"/>
      <c r="C575" s="22"/>
    </row>
    <row r="576" spans="2:3" x14ac:dyDescent="0.25">
      <c r="B576" s="19"/>
      <c r="C576" s="22"/>
    </row>
    <row r="577" spans="2:3" x14ac:dyDescent="0.25">
      <c r="B577" s="19"/>
      <c r="C577" s="22"/>
    </row>
    <row r="578" spans="2:3" x14ac:dyDescent="0.25">
      <c r="B578" s="19"/>
      <c r="C578" s="22"/>
    </row>
    <row r="579" spans="2:3" x14ac:dyDescent="0.25">
      <c r="B579" s="19"/>
      <c r="C579" s="22"/>
    </row>
    <row r="580" spans="2:3" x14ac:dyDescent="0.25">
      <c r="B580" s="19"/>
      <c r="C580" s="22"/>
    </row>
    <row r="581" spans="2:3" x14ac:dyDescent="0.25">
      <c r="B581" s="19"/>
      <c r="C581" s="22"/>
    </row>
    <row r="582" spans="2:3" x14ac:dyDescent="0.25">
      <c r="B582" s="19"/>
      <c r="C582" s="22"/>
    </row>
    <row r="583" spans="2:3" x14ac:dyDescent="0.25">
      <c r="B583" s="19"/>
      <c r="C583" s="22"/>
    </row>
    <row r="584" spans="2:3" x14ac:dyDescent="0.25">
      <c r="B584" s="19"/>
      <c r="C584" s="22"/>
    </row>
    <row r="585" spans="2:3" x14ac:dyDescent="0.25">
      <c r="B585" s="19"/>
      <c r="C585" s="22"/>
    </row>
    <row r="586" spans="2:3" x14ac:dyDescent="0.25">
      <c r="B586" s="19"/>
      <c r="C586" s="22"/>
    </row>
    <row r="587" spans="2:3" x14ac:dyDescent="0.25">
      <c r="B587" s="19"/>
      <c r="C587" s="22"/>
    </row>
    <row r="588" spans="2:3" x14ac:dyDescent="0.25">
      <c r="B588" s="19"/>
      <c r="C588" s="22"/>
    </row>
    <row r="589" spans="2:3" x14ac:dyDescent="0.25">
      <c r="B589" s="19"/>
      <c r="C589" s="22"/>
    </row>
    <row r="590" spans="2:3" x14ac:dyDescent="0.25">
      <c r="B590" s="19"/>
      <c r="C590" s="22"/>
    </row>
    <row r="591" spans="2:3" x14ac:dyDescent="0.25">
      <c r="B591" s="19"/>
      <c r="C591" s="22"/>
    </row>
    <row r="592" spans="2:3" x14ac:dyDescent="0.25">
      <c r="B592" s="19"/>
      <c r="C592" s="22"/>
    </row>
    <row r="593" spans="2:3" x14ac:dyDescent="0.25">
      <c r="B593" s="19"/>
      <c r="C593" s="22"/>
    </row>
    <row r="594" spans="2:3" x14ac:dyDescent="0.25">
      <c r="B594" s="19"/>
      <c r="C594" s="22"/>
    </row>
    <row r="595" spans="2:3" x14ac:dyDescent="0.25">
      <c r="B595" s="19"/>
      <c r="C595" s="22"/>
    </row>
    <row r="596" spans="2:3" x14ac:dyDescent="0.25">
      <c r="B596" s="19"/>
      <c r="C596" s="22"/>
    </row>
    <row r="597" spans="2:3" x14ac:dyDescent="0.25">
      <c r="B597" s="19"/>
      <c r="C597" s="22"/>
    </row>
    <row r="598" spans="2:3" x14ac:dyDescent="0.25">
      <c r="B598" s="19"/>
      <c r="C598" s="22"/>
    </row>
    <row r="599" spans="2:3" x14ac:dyDescent="0.25">
      <c r="B599" s="19"/>
      <c r="C599" s="22"/>
    </row>
    <row r="600" spans="2:3" x14ac:dyDescent="0.25">
      <c r="B600" s="19"/>
      <c r="C600" s="22"/>
    </row>
    <row r="601" spans="2:3" x14ac:dyDescent="0.25">
      <c r="B601" s="19"/>
      <c r="C601" s="22"/>
    </row>
    <row r="602" spans="2:3" x14ac:dyDescent="0.25">
      <c r="B602" s="19"/>
      <c r="C602" s="22"/>
    </row>
    <row r="603" spans="2:3" x14ac:dyDescent="0.25">
      <c r="B603" s="19"/>
      <c r="C603" s="22"/>
    </row>
    <row r="604" spans="2:3" x14ac:dyDescent="0.25">
      <c r="B604" s="19"/>
      <c r="C604" s="22"/>
    </row>
    <row r="605" spans="2:3" x14ac:dyDescent="0.25">
      <c r="B605" s="19"/>
      <c r="C605" s="22"/>
    </row>
    <row r="606" spans="2:3" x14ac:dyDescent="0.25">
      <c r="B606" s="19"/>
      <c r="C606" s="22"/>
    </row>
    <row r="607" spans="2:3" x14ac:dyDescent="0.25">
      <c r="B607" s="19"/>
      <c r="C607" s="22"/>
    </row>
    <row r="608" spans="2:3" x14ac:dyDescent="0.25">
      <c r="B608" s="19"/>
      <c r="C608" s="22"/>
    </row>
    <row r="609" spans="2:3" x14ac:dyDescent="0.25">
      <c r="B609" s="19"/>
      <c r="C609" s="22"/>
    </row>
    <row r="610" spans="2:3" x14ac:dyDescent="0.25">
      <c r="B610" s="19"/>
      <c r="C610" s="22"/>
    </row>
    <row r="611" spans="2:3" x14ac:dyDescent="0.25">
      <c r="B611" s="19"/>
      <c r="C611" s="22"/>
    </row>
    <row r="612" spans="2:3" x14ac:dyDescent="0.25">
      <c r="B612" s="19"/>
      <c r="C612" s="22"/>
    </row>
    <row r="613" spans="2:3" x14ac:dyDescent="0.25">
      <c r="B613" s="19"/>
      <c r="C613" s="22"/>
    </row>
    <row r="614" spans="2:3" x14ac:dyDescent="0.25">
      <c r="B614" s="19"/>
      <c r="C614" s="22"/>
    </row>
    <row r="615" spans="2:3" x14ac:dyDescent="0.25">
      <c r="B615" s="19"/>
      <c r="C615" s="22"/>
    </row>
    <row r="616" spans="2:3" x14ac:dyDescent="0.25">
      <c r="B616" s="19"/>
      <c r="C616" s="22"/>
    </row>
    <row r="617" spans="2:3" x14ac:dyDescent="0.25">
      <c r="B617" s="19"/>
      <c r="C617" s="22"/>
    </row>
    <row r="618" spans="2:3" x14ac:dyDescent="0.25">
      <c r="B618" s="19"/>
      <c r="C618" s="22"/>
    </row>
    <row r="619" spans="2:3" x14ac:dyDescent="0.25">
      <c r="B619" s="19"/>
      <c r="C619" s="22"/>
    </row>
    <row r="620" spans="2:3" x14ac:dyDescent="0.25">
      <c r="B620" s="19"/>
      <c r="C620" s="22"/>
    </row>
    <row r="621" spans="2:3" x14ac:dyDescent="0.25">
      <c r="B621" s="19"/>
      <c r="C621" s="22"/>
    </row>
    <row r="622" spans="2:3" x14ac:dyDescent="0.25">
      <c r="B622" s="19"/>
      <c r="C622" s="22"/>
    </row>
    <row r="623" spans="2:3" x14ac:dyDescent="0.25">
      <c r="B623" s="19"/>
      <c r="C623" s="22"/>
    </row>
    <row r="624" spans="2:3" x14ac:dyDescent="0.25">
      <c r="B624" s="19"/>
      <c r="C624" s="22"/>
    </row>
    <row r="625" spans="2:3" x14ac:dyDescent="0.25">
      <c r="B625" s="19"/>
      <c r="C625" s="22"/>
    </row>
    <row r="626" spans="2:3" x14ac:dyDescent="0.25">
      <c r="B626" s="19"/>
      <c r="C626" s="22"/>
    </row>
    <row r="627" spans="2:3" x14ac:dyDescent="0.25">
      <c r="B627" s="19"/>
      <c r="C627" s="22"/>
    </row>
    <row r="628" spans="2:3" x14ac:dyDescent="0.25">
      <c r="B628" s="19"/>
      <c r="C628" s="22"/>
    </row>
    <row r="629" spans="2:3" x14ac:dyDescent="0.25">
      <c r="B629" s="19"/>
      <c r="C629" s="22"/>
    </row>
    <row r="630" spans="2:3" x14ac:dyDescent="0.25">
      <c r="B630" s="19"/>
      <c r="C630" s="22"/>
    </row>
    <row r="631" spans="2:3" x14ac:dyDescent="0.25">
      <c r="B631" s="19"/>
      <c r="C631" s="22"/>
    </row>
    <row r="632" spans="2:3" x14ac:dyDescent="0.25">
      <c r="B632" s="19"/>
      <c r="C632" s="22"/>
    </row>
    <row r="633" spans="2:3" x14ac:dyDescent="0.25">
      <c r="B633" s="19"/>
      <c r="C633" s="22"/>
    </row>
    <row r="634" spans="2:3" x14ac:dyDescent="0.25">
      <c r="B634" s="19"/>
      <c r="C634" s="22"/>
    </row>
    <row r="635" spans="2:3" x14ac:dyDescent="0.25">
      <c r="B635" s="19"/>
      <c r="C635" s="22"/>
    </row>
    <row r="636" spans="2:3" x14ac:dyDescent="0.25">
      <c r="B636" s="19"/>
      <c r="C636" s="22"/>
    </row>
    <row r="637" spans="2:3" x14ac:dyDescent="0.25">
      <c r="B637" s="19"/>
      <c r="C637" s="22"/>
    </row>
    <row r="638" spans="2:3" x14ac:dyDescent="0.25">
      <c r="B638" s="19"/>
      <c r="C638" s="22"/>
    </row>
    <row r="639" spans="2:3" x14ac:dyDescent="0.25">
      <c r="B639" s="19"/>
      <c r="C639" s="22"/>
    </row>
    <row r="640" spans="2:3" x14ac:dyDescent="0.25">
      <c r="B640" s="19"/>
      <c r="C640" s="22"/>
    </row>
    <row r="641" spans="2:3" x14ac:dyDescent="0.25">
      <c r="B641" s="19"/>
      <c r="C641" s="22"/>
    </row>
    <row r="642" spans="2:3" x14ac:dyDescent="0.25">
      <c r="B642" s="19"/>
      <c r="C642" s="22"/>
    </row>
    <row r="643" spans="2:3" x14ac:dyDescent="0.25">
      <c r="B643" s="19"/>
      <c r="C643" s="22"/>
    </row>
    <row r="644" spans="2:3" x14ac:dyDescent="0.25">
      <c r="B644" s="19"/>
      <c r="C644" s="22"/>
    </row>
    <row r="645" spans="2:3" x14ac:dyDescent="0.25">
      <c r="B645" s="19"/>
      <c r="C645" s="22"/>
    </row>
    <row r="646" spans="2:3" x14ac:dyDescent="0.25">
      <c r="B646" s="19"/>
      <c r="C646" s="22"/>
    </row>
    <row r="647" spans="2:3" x14ac:dyDescent="0.25">
      <c r="B647" s="19"/>
      <c r="C647" s="22"/>
    </row>
    <row r="648" spans="2:3" x14ac:dyDescent="0.25">
      <c r="B648" s="19"/>
      <c r="C648" s="22"/>
    </row>
    <row r="649" spans="2:3" x14ac:dyDescent="0.25">
      <c r="B649" s="19"/>
      <c r="C649" s="22"/>
    </row>
    <row r="650" spans="2:3" x14ac:dyDescent="0.25">
      <c r="B650" s="19"/>
      <c r="C650" s="22"/>
    </row>
    <row r="651" spans="2:3" x14ac:dyDescent="0.25">
      <c r="B651" s="19"/>
      <c r="C651" s="22"/>
    </row>
    <row r="652" spans="2:3" x14ac:dyDescent="0.25">
      <c r="B652" s="19"/>
      <c r="C652" s="22"/>
    </row>
    <row r="653" spans="2:3" x14ac:dyDescent="0.25">
      <c r="B653" s="19"/>
      <c r="C653" s="22"/>
    </row>
    <row r="654" spans="2:3" x14ac:dyDescent="0.25">
      <c r="B654" s="19"/>
      <c r="C654" s="22"/>
    </row>
    <row r="655" spans="2:3" x14ac:dyDescent="0.25">
      <c r="B655" s="19"/>
      <c r="C655" s="22"/>
    </row>
    <row r="656" spans="2:3" x14ac:dyDescent="0.25">
      <c r="B656" s="19"/>
      <c r="C656" s="22"/>
    </row>
    <row r="657" spans="2:3" x14ac:dyDescent="0.25">
      <c r="B657" s="19"/>
      <c r="C657" s="22"/>
    </row>
    <row r="658" spans="2:3" x14ac:dyDescent="0.25">
      <c r="B658" s="19"/>
      <c r="C658" s="22"/>
    </row>
    <row r="659" spans="2:3" x14ac:dyDescent="0.25">
      <c r="B659" s="19"/>
      <c r="C659" s="22"/>
    </row>
    <row r="660" spans="2:3" x14ac:dyDescent="0.25">
      <c r="B660" s="19"/>
      <c r="C660" s="22"/>
    </row>
    <row r="661" spans="2:3" x14ac:dyDescent="0.25">
      <c r="B661" s="19"/>
      <c r="C661" s="22"/>
    </row>
    <row r="662" spans="2:3" x14ac:dyDescent="0.25">
      <c r="B662" s="19"/>
      <c r="C662" s="22"/>
    </row>
    <row r="663" spans="2:3" x14ac:dyDescent="0.25">
      <c r="B663" s="19"/>
      <c r="C663" s="22"/>
    </row>
    <row r="664" spans="2:3" x14ac:dyDescent="0.25">
      <c r="B664" s="19"/>
      <c r="C664" s="22"/>
    </row>
    <row r="665" spans="2:3" x14ac:dyDescent="0.25">
      <c r="B665" s="19"/>
      <c r="C665" s="22"/>
    </row>
    <row r="666" spans="2:3" x14ac:dyDescent="0.25">
      <c r="B666" s="19"/>
      <c r="C666" s="22"/>
    </row>
    <row r="667" spans="2:3" x14ac:dyDescent="0.25">
      <c r="B667" s="19"/>
      <c r="C667" s="22"/>
    </row>
    <row r="668" spans="2:3" x14ac:dyDescent="0.25">
      <c r="B668" s="19"/>
      <c r="C668" s="22"/>
    </row>
    <row r="669" spans="2:3" x14ac:dyDescent="0.25">
      <c r="B669" s="19"/>
      <c r="C669" s="22"/>
    </row>
    <row r="670" spans="2:3" x14ac:dyDescent="0.25">
      <c r="B670" s="19"/>
      <c r="C670" s="22"/>
    </row>
    <row r="671" spans="2:3" x14ac:dyDescent="0.25">
      <c r="B671" s="19"/>
      <c r="C671" s="22"/>
    </row>
    <row r="672" spans="2:3" x14ac:dyDescent="0.25">
      <c r="B672" s="19"/>
      <c r="C672" s="22"/>
    </row>
    <row r="673" spans="2:3" x14ac:dyDescent="0.25">
      <c r="B673" s="19"/>
      <c r="C673" s="22"/>
    </row>
    <row r="674" spans="2:3" x14ac:dyDescent="0.25">
      <c r="B674" s="19"/>
      <c r="C674" s="22"/>
    </row>
    <row r="675" spans="2:3" x14ac:dyDescent="0.25">
      <c r="B675" s="19"/>
      <c r="C675" s="22"/>
    </row>
    <row r="676" spans="2:3" x14ac:dyDescent="0.25">
      <c r="B676" s="19"/>
      <c r="C676" s="22"/>
    </row>
    <row r="677" spans="2:3" x14ac:dyDescent="0.25">
      <c r="B677" s="19"/>
      <c r="C677" s="22"/>
    </row>
    <row r="678" spans="2:3" x14ac:dyDescent="0.25">
      <c r="B678" s="19"/>
      <c r="C678" s="22"/>
    </row>
    <row r="679" spans="2:3" x14ac:dyDescent="0.25">
      <c r="B679" s="19"/>
      <c r="C679" s="22"/>
    </row>
    <row r="680" spans="2:3" x14ac:dyDescent="0.25">
      <c r="B680" s="19"/>
      <c r="C680" s="22"/>
    </row>
    <row r="681" spans="2:3" x14ac:dyDescent="0.25">
      <c r="B681" s="19"/>
      <c r="C681" s="22"/>
    </row>
    <row r="682" spans="2:3" x14ac:dyDescent="0.25">
      <c r="B682" s="19"/>
      <c r="C682" s="22"/>
    </row>
    <row r="683" spans="2:3" x14ac:dyDescent="0.25">
      <c r="B683" s="19"/>
      <c r="C683" s="22"/>
    </row>
    <row r="684" spans="2:3" x14ac:dyDescent="0.25">
      <c r="B684" s="19"/>
      <c r="C684" s="22"/>
    </row>
    <row r="685" spans="2:3" x14ac:dyDescent="0.25">
      <c r="B685" s="19"/>
      <c r="C685" s="22"/>
    </row>
    <row r="686" spans="2:3" x14ac:dyDescent="0.25">
      <c r="B686" s="19"/>
      <c r="C686" s="22"/>
    </row>
    <row r="687" spans="2:3" x14ac:dyDescent="0.25">
      <c r="B687" s="19"/>
      <c r="C687" s="22"/>
    </row>
    <row r="688" spans="2:3" x14ac:dyDescent="0.25">
      <c r="B688" s="19"/>
      <c r="C688" s="22"/>
    </row>
    <row r="689" spans="2:3" x14ac:dyDescent="0.25">
      <c r="B689" s="19"/>
      <c r="C689" s="22"/>
    </row>
    <row r="690" spans="2:3" x14ac:dyDescent="0.25">
      <c r="B690" s="19"/>
      <c r="C690" s="22"/>
    </row>
    <row r="691" spans="2:3" x14ac:dyDescent="0.25">
      <c r="B691" s="19"/>
      <c r="C691" s="22"/>
    </row>
    <row r="692" spans="2:3" x14ac:dyDescent="0.25">
      <c r="B692" s="19"/>
      <c r="C692" s="22"/>
    </row>
    <row r="693" spans="2:3" x14ac:dyDescent="0.25">
      <c r="B693" s="19"/>
      <c r="C693" s="22"/>
    </row>
    <row r="694" spans="2:3" x14ac:dyDescent="0.25">
      <c r="B694" s="19"/>
      <c r="C694" s="22"/>
    </row>
    <row r="695" spans="2:3" x14ac:dyDescent="0.25">
      <c r="B695" s="19"/>
      <c r="C695" s="22"/>
    </row>
    <row r="696" spans="2:3" x14ac:dyDescent="0.25">
      <c r="B696" s="19"/>
      <c r="C696" s="22"/>
    </row>
    <row r="697" spans="2:3" x14ac:dyDescent="0.25">
      <c r="B697" s="19"/>
      <c r="C697" s="22"/>
    </row>
    <row r="698" spans="2:3" x14ac:dyDescent="0.25">
      <c r="B698" s="19"/>
      <c r="C698" s="22"/>
    </row>
    <row r="699" spans="2:3" x14ac:dyDescent="0.25">
      <c r="B699" s="19"/>
      <c r="C699" s="22"/>
    </row>
    <row r="700" spans="2:3" x14ac:dyDescent="0.25">
      <c r="B700" s="19"/>
      <c r="C700" s="22"/>
    </row>
    <row r="701" spans="2:3" x14ac:dyDescent="0.25">
      <c r="B701" s="19"/>
      <c r="C701" s="22"/>
    </row>
    <row r="702" spans="2:3" x14ac:dyDescent="0.25">
      <c r="B702" s="19"/>
      <c r="C702" s="22"/>
    </row>
    <row r="703" spans="2:3" x14ac:dyDescent="0.25">
      <c r="B703" s="19"/>
      <c r="C703" s="22"/>
    </row>
    <row r="704" spans="2:3" x14ac:dyDescent="0.25">
      <c r="B704" s="19"/>
      <c r="C704" s="22"/>
    </row>
    <row r="705" spans="2:3" x14ac:dyDescent="0.25">
      <c r="B705" s="19"/>
      <c r="C705" s="22"/>
    </row>
    <row r="706" spans="2:3" x14ac:dyDescent="0.25">
      <c r="B706" s="19"/>
      <c r="C706" s="22"/>
    </row>
    <row r="707" spans="2:3" x14ac:dyDescent="0.25">
      <c r="B707" s="19"/>
      <c r="C707" s="22"/>
    </row>
    <row r="708" spans="2:3" x14ac:dyDescent="0.25">
      <c r="B708" s="19"/>
      <c r="C708" s="22"/>
    </row>
    <row r="709" spans="2:3" x14ac:dyDescent="0.25">
      <c r="B709" s="19"/>
      <c r="C709" s="22"/>
    </row>
    <row r="710" spans="2:3" x14ac:dyDescent="0.25">
      <c r="B710" s="19"/>
      <c r="C710" s="22"/>
    </row>
    <row r="711" spans="2:3" x14ac:dyDescent="0.25">
      <c r="B711" s="19"/>
      <c r="C711" s="22"/>
    </row>
    <row r="712" spans="2:3" x14ac:dyDescent="0.25">
      <c r="B712" s="19"/>
      <c r="C712" s="22"/>
    </row>
    <row r="713" spans="2:3" x14ac:dyDescent="0.25">
      <c r="B713" s="19"/>
      <c r="C713" s="22"/>
    </row>
    <row r="714" spans="2:3" x14ac:dyDescent="0.25">
      <c r="B714" s="19"/>
      <c r="C714" s="22"/>
    </row>
    <row r="715" spans="2:3" x14ac:dyDescent="0.25">
      <c r="B715" s="19"/>
      <c r="C715" s="22"/>
    </row>
    <row r="716" spans="2:3" x14ac:dyDescent="0.25">
      <c r="B716" s="19"/>
      <c r="C716" s="22"/>
    </row>
    <row r="717" spans="2:3" x14ac:dyDescent="0.25">
      <c r="B717" s="19"/>
      <c r="C717" s="22"/>
    </row>
    <row r="718" spans="2:3" x14ac:dyDescent="0.25">
      <c r="B718" s="19"/>
      <c r="C718" s="22"/>
    </row>
    <row r="719" spans="2:3" x14ac:dyDescent="0.25">
      <c r="B719" s="19"/>
      <c r="C719" s="22"/>
    </row>
    <row r="720" spans="2:3" x14ac:dyDescent="0.25">
      <c r="B720" s="19"/>
      <c r="C720" s="22"/>
    </row>
    <row r="721" spans="2:3" x14ac:dyDescent="0.25">
      <c r="B721" s="19"/>
      <c r="C721" s="22"/>
    </row>
    <row r="722" spans="2:3" x14ac:dyDescent="0.25">
      <c r="B722" s="19"/>
      <c r="C722" s="22"/>
    </row>
    <row r="723" spans="2:3" x14ac:dyDescent="0.25">
      <c r="B723" s="19"/>
      <c r="C723" s="22"/>
    </row>
    <row r="724" spans="2:3" x14ac:dyDescent="0.25">
      <c r="B724" s="19"/>
      <c r="C724" s="22"/>
    </row>
    <row r="725" spans="2:3" x14ac:dyDescent="0.25">
      <c r="B725" s="19"/>
      <c r="C725" s="22"/>
    </row>
    <row r="726" spans="2:3" x14ac:dyDescent="0.25">
      <c r="B726" s="19"/>
      <c r="C726" s="22"/>
    </row>
    <row r="727" spans="2:3" x14ac:dyDescent="0.25">
      <c r="B727" s="19"/>
      <c r="C727" s="22"/>
    </row>
    <row r="728" spans="2:3" x14ac:dyDescent="0.25">
      <c r="B728" s="19"/>
      <c r="C728" s="22"/>
    </row>
    <row r="729" spans="2:3" x14ac:dyDescent="0.25">
      <c r="B729" s="19"/>
      <c r="C729" s="22"/>
    </row>
    <row r="730" spans="2:3" x14ac:dyDescent="0.25">
      <c r="B730" s="19"/>
      <c r="C730" s="22"/>
    </row>
    <row r="731" spans="2:3" x14ac:dyDescent="0.25">
      <c r="B731" s="19"/>
      <c r="C731" s="22"/>
    </row>
    <row r="732" spans="2:3" x14ac:dyDescent="0.25">
      <c r="B732" s="19"/>
      <c r="C732" s="22"/>
    </row>
    <row r="733" spans="2:3" x14ac:dyDescent="0.25">
      <c r="B733" s="19"/>
      <c r="C733" s="22"/>
    </row>
    <row r="734" spans="2:3" x14ac:dyDescent="0.25">
      <c r="B734" s="19"/>
      <c r="C734" s="22"/>
    </row>
    <row r="735" spans="2:3" x14ac:dyDescent="0.25">
      <c r="B735" s="19"/>
      <c r="C735" s="22"/>
    </row>
    <row r="736" spans="2:3" x14ac:dyDescent="0.25">
      <c r="B736" s="19"/>
      <c r="C736" s="22"/>
    </row>
    <row r="737" spans="2:3" x14ac:dyDescent="0.25">
      <c r="B737" s="19"/>
      <c r="C737" s="22"/>
    </row>
    <row r="738" spans="2:3" x14ac:dyDescent="0.25">
      <c r="B738" s="19"/>
      <c r="C738" s="22"/>
    </row>
    <row r="739" spans="2:3" x14ac:dyDescent="0.25">
      <c r="B739" s="19"/>
      <c r="C739" s="22"/>
    </row>
    <row r="740" spans="2:3" x14ac:dyDescent="0.25">
      <c r="B740" s="19"/>
      <c r="C740" s="22"/>
    </row>
    <row r="741" spans="2:3" x14ac:dyDescent="0.25">
      <c r="B741" s="19"/>
      <c r="C741" s="22"/>
    </row>
    <row r="742" spans="2:3" x14ac:dyDescent="0.25">
      <c r="B742" s="19"/>
      <c r="C742" s="22"/>
    </row>
    <row r="743" spans="2:3" x14ac:dyDescent="0.25">
      <c r="B743" s="19"/>
      <c r="C743" s="22"/>
    </row>
    <row r="744" spans="2:3" x14ac:dyDescent="0.25">
      <c r="B744" s="19"/>
      <c r="C744" s="22"/>
    </row>
    <row r="745" spans="2:3" x14ac:dyDescent="0.25">
      <c r="B745" s="19"/>
      <c r="C745" s="22"/>
    </row>
    <row r="746" spans="2:3" x14ac:dyDescent="0.25">
      <c r="B746" s="19"/>
      <c r="C746" s="22"/>
    </row>
    <row r="747" spans="2:3" x14ac:dyDescent="0.25">
      <c r="B747" s="19"/>
      <c r="C747" s="22"/>
    </row>
    <row r="748" spans="2:3" x14ac:dyDescent="0.25">
      <c r="B748" s="19"/>
      <c r="C748" s="22"/>
    </row>
    <row r="749" spans="2:3" x14ac:dyDescent="0.25">
      <c r="B749" s="19"/>
      <c r="C749" s="22"/>
    </row>
    <row r="750" spans="2:3" x14ac:dyDescent="0.25">
      <c r="B750" s="19"/>
      <c r="C750" s="22"/>
    </row>
    <row r="751" spans="2:3" x14ac:dyDescent="0.25">
      <c r="B751" s="19"/>
      <c r="C751" s="22"/>
    </row>
    <row r="752" spans="2:3" x14ac:dyDescent="0.25">
      <c r="B752" s="19"/>
      <c r="C752" s="22"/>
    </row>
    <row r="753" spans="2:3" x14ac:dyDescent="0.25">
      <c r="B753" s="19"/>
      <c r="C753" s="22"/>
    </row>
    <row r="754" spans="2:3" x14ac:dyDescent="0.25">
      <c r="B754" s="19"/>
      <c r="C754" s="22"/>
    </row>
    <row r="755" spans="2:3" x14ac:dyDescent="0.25">
      <c r="B755" s="19"/>
      <c r="C755" s="22"/>
    </row>
    <row r="756" spans="2:3" x14ac:dyDescent="0.25">
      <c r="B756" s="19"/>
      <c r="C756" s="22"/>
    </row>
    <row r="757" spans="2:3" x14ac:dyDescent="0.25">
      <c r="B757" s="19"/>
      <c r="C757" s="22"/>
    </row>
    <row r="758" spans="2:3" x14ac:dyDescent="0.25">
      <c r="B758" s="19"/>
      <c r="C758" s="22"/>
    </row>
    <row r="759" spans="2:3" x14ac:dyDescent="0.25">
      <c r="B759" s="19"/>
      <c r="C759" s="22"/>
    </row>
    <row r="760" spans="2:3" x14ac:dyDescent="0.25">
      <c r="B760" s="19"/>
      <c r="C760" s="22"/>
    </row>
    <row r="761" spans="2:3" x14ac:dyDescent="0.25">
      <c r="B761" s="19"/>
      <c r="C761" s="22"/>
    </row>
    <row r="762" spans="2:3" x14ac:dyDescent="0.25">
      <c r="B762" s="19"/>
      <c r="C762" s="22"/>
    </row>
    <row r="763" spans="2:3" x14ac:dyDescent="0.25">
      <c r="B763" s="19"/>
      <c r="C763" s="22"/>
    </row>
    <row r="764" spans="2:3" x14ac:dyDescent="0.25">
      <c r="B764" s="19"/>
      <c r="C764" s="22"/>
    </row>
    <row r="765" spans="2:3" x14ac:dyDescent="0.25">
      <c r="B765" s="19"/>
      <c r="C765" s="22"/>
    </row>
    <row r="766" spans="2:3" x14ac:dyDescent="0.25">
      <c r="B766" s="19"/>
      <c r="C766" s="22"/>
    </row>
    <row r="767" spans="2:3" x14ac:dyDescent="0.25">
      <c r="B767" s="19"/>
      <c r="C767" s="22"/>
    </row>
    <row r="768" spans="2:3" x14ac:dyDescent="0.25">
      <c r="B768" s="19"/>
      <c r="C768" s="22"/>
    </row>
    <row r="769" spans="2:3" x14ac:dyDescent="0.25">
      <c r="B769" s="19"/>
      <c r="C769" s="22"/>
    </row>
    <row r="770" spans="2:3" x14ac:dyDescent="0.25">
      <c r="B770" s="19"/>
      <c r="C770" s="22"/>
    </row>
    <row r="771" spans="2:3" x14ac:dyDescent="0.25">
      <c r="B771" s="19"/>
      <c r="C771" s="22"/>
    </row>
    <row r="772" spans="2:3" x14ac:dyDescent="0.25">
      <c r="B772" s="19"/>
      <c r="C772" s="22"/>
    </row>
    <row r="773" spans="2:3" x14ac:dyDescent="0.25">
      <c r="B773" s="19"/>
      <c r="C773" s="22"/>
    </row>
    <row r="774" spans="2:3" x14ac:dyDescent="0.25">
      <c r="B774" s="19"/>
      <c r="C774" s="22"/>
    </row>
    <row r="775" spans="2:3" x14ac:dyDescent="0.25">
      <c r="B775" s="19"/>
      <c r="C775" s="22"/>
    </row>
    <row r="776" spans="2:3" x14ac:dyDescent="0.25">
      <c r="B776" s="19"/>
      <c r="C776" s="22"/>
    </row>
    <row r="777" spans="2:3" x14ac:dyDescent="0.25">
      <c r="B777" s="19"/>
      <c r="C777" s="22"/>
    </row>
    <row r="778" spans="2:3" x14ac:dyDescent="0.25">
      <c r="B778" s="19"/>
      <c r="C778" s="22"/>
    </row>
    <row r="779" spans="2:3" x14ac:dyDescent="0.25">
      <c r="B779" s="19"/>
      <c r="C779" s="22"/>
    </row>
    <row r="780" spans="2:3" x14ac:dyDescent="0.25">
      <c r="B780" s="19"/>
      <c r="C780" s="22"/>
    </row>
    <row r="781" spans="2:3" x14ac:dyDescent="0.25">
      <c r="B781" s="19"/>
      <c r="C781" s="22"/>
    </row>
    <row r="782" spans="2:3" x14ac:dyDescent="0.25">
      <c r="B782" s="19"/>
      <c r="C782" s="22"/>
    </row>
    <row r="783" spans="2:3" x14ac:dyDescent="0.25">
      <c r="B783" s="19"/>
      <c r="C783" s="22"/>
    </row>
    <row r="784" spans="2:3" x14ac:dyDescent="0.25">
      <c r="B784" s="19"/>
      <c r="C784" s="22"/>
    </row>
    <row r="785" spans="2:3" x14ac:dyDescent="0.25">
      <c r="B785" s="19"/>
      <c r="C785" s="22"/>
    </row>
    <row r="786" spans="2:3" x14ac:dyDescent="0.25">
      <c r="B786" s="19"/>
      <c r="C786" s="22"/>
    </row>
    <row r="787" spans="2:3" x14ac:dyDescent="0.25">
      <c r="B787" s="19"/>
      <c r="C787" s="22"/>
    </row>
    <row r="788" spans="2:3" x14ac:dyDescent="0.25">
      <c r="B788" s="19"/>
      <c r="C788" s="22"/>
    </row>
    <row r="789" spans="2:3" x14ac:dyDescent="0.25">
      <c r="B789" s="19"/>
      <c r="C789" s="22"/>
    </row>
    <row r="790" spans="2:3" x14ac:dyDescent="0.25">
      <c r="B790" s="19"/>
      <c r="C790" s="22"/>
    </row>
    <row r="791" spans="2:3" x14ac:dyDescent="0.25">
      <c r="B791" s="19"/>
      <c r="C791" s="22"/>
    </row>
    <row r="792" spans="2:3" x14ac:dyDescent="0.25">
      <c r="B792" s="19"/>
      <c r="C792" s="22"/>
    </row>
    <row r="793" spans="2:3" x14ac:dyDescent="0.25">
      <c r="B793" s="19"/>
      <c r="C793" s="22"/>
    </row>
    <row r="794" spans="2:3" x14ac:dyDescent="0.25">
      <c r="B794" s="19"/>
      <c r="C794" s="22"/>
    </row>
    <row r="795" spans="2:3" x14ac:dyDescent="0.25">
      <c r="B795" s="19"/>
      <c r="C795" s="22"/>
    </row>
    <row r="796" spans="2:3" x14ac:dyDescent="0.25">
      <c r="B796" s="19"/>
      <c r="C796" s="22"/>
    </row>
    <row r="797" spans="2:3" x14ac:dyDescent="0.25">
      <c r="B797" s="19"/>
      <c r="C797" s="22"/>
    </row>
    <row r="798" spans="2:3" x14ac:dyDescent="0.25">
      <c r="B798" s="19"/>
      <c r="C798" s="22"/>
    </row>
    <row r="799" spans="2:3" x14ac:dyDescent="0.25">
      <c r="B799" s="19"/>
      <c r="C799" s="22"/>
    </row>
    <row r="800" spans="2:3" x14ac:dyDescent="0.25">
      <c r="B800" s="19"/>
      <c r="C800" s="22"/>
    </row>
    <row r="801" spans="2:3" x14ac:dyDescent="0.25">
      <c r="B801" s="19"/>
      <c r="C801" s="22"/>
    </row>
    <row r="802" spans="2:3" x14ac:dyDescent="0.25">
      <c r="B802" s="19"/>
      <c r="C802" s="22"/>
    </row>
    <row r="803" spans="2:3" x14ac:dyDescent="0.25">
      <c r="B803" s="19"/>
      <c r="C803" s="22"/>
    </row>
    <row r="804" spans="2:3" x14ac:dyDescent="0.25">
      <c r="B804" s="19"/>
      <c r="C804" s="22"/>
    </row>
    <row r="805" spans="2:3" x14ac:dyDescent="0.25">
      <c r="B805" s="19"/>
      <c r="C805" s="22"/>
    </row>
    <row r="806" spans="2:3" x14ac:dyDescent="0.25">
      <c r="B806" s="19"/>
      <c r="C806" s="22"/>
    </row>
    <row r="807" spans="2:3" x14ac:dyDescent="0.25">
      <c r="B807" s="19"/>
      <c r="C807" s="22"/>
    </row>
    <row r="808" spans="2:3" x14ac:dyDescent="0.25">
      <c r="B808" s="19"/>
      <c r="C808" s="22"/>
    </row>
    <row r="809" spans="2:3" x14ac:dyDescent="0.25">
      <c r="B809" s="19"/>
      <c r="C809" s="22"/>
    </row>
    <row r="810" spans="2:3" x14ac:dyDescent="0.25">
      <c r="B810" s="19"/>
      <c r="C810" s="22"/>
    </row>
    <row r="811" spans="2:3" x14ac:dyDescent="0.25">
      <c r="B811" s="19"/>
      <c r="C811" s="22"/>
    </row>
    <row r="812" spans="2:3" x14ac:dyDescent="0.25">
      <c r="B812" s="19"/>
      <c r="C812" s="22"/>
    </row>
    <row r="813" spans="2:3" x14ac:dyDescent="0.25">
      <c r="B813" s="19"/>
      <c r="C813" s="22"/>
    </row>
    <row r="814" spans="2:3" x14ac:dyDescent="0.25">
      <c r="B814" s="19"/>
      <c r="C814" s="22"/>
    </row>
    <row r="815" spans="2:3" x14ac:dyDescent="0.25">
      <c r="B815" s="19"/>
      <c r="C815" s="22"/>
    </row>
    <row r="816" spans="2:3" x14ac:dyDescent="0.25">
      <c r="B816" s="19"/>
      <c r="C816" s="22"/>
    </row>
    <row r="817" spans="2:3" x14ac:dyDescent="0.25">
      <c r="B817" s="19"/>
      <c r="C817" s="22"/>
    </row>
    <row r="818" spans="2:3" x14ac:dyDescent="0.25">
      <c r="B818" s="19"/>
      <c r="C818" s="22"/>
    </row>
    <row r="819" spans="2:3" x14ac:dyDescent="0.25">
      <c r="B819" s="19"/>
      <c r="C819" s="22"/>
    </row>
    <row r="820" spans="2:3" x14ac:dyDescent="0.25">
      <c r="B820" s="19"/>
      <c r="C820" s="22"/>
    </row>
    <row r="821" spans="2:3" x14ac:dyDescent="0.25">
      <c r="B821" s="19"/>
      <c r="C821" s="22"/>
    </row>
    <row r="822" spans="2:3" x14ac:dyDescent="0.25">
      <c r="B822" s="19"/>
      <c r="C822" s="22"/>
    </row>
    <row r="823" spans="2:3" x14ac:dyDescent="0.25">
      <c r="B823" s="19"/>
      <c r="C823" s="22"/>
    </row>
    <row r="824" spans="2:3" x14ac:dyDescent="0.25">
      <c r="B824" s="19"/>
      <c r="C824" s="22"/>
    </row>
    <row r="825" spans="2:3" x14ac:dyDescent="0.25">
      <c r="B825" s="19"/>
      <c r="C825" s="22"/>
    </row>
    <row r="826" spans="2:3" x14ac:dyDescent="0.25">
      <c r="B826" s="19"/>
      <c r="C826" s="22"/>
    </row>
    <row r="827" spans="2:3" x14ac:dyDescent="0.25">
      <c r="B827" s="19"/>
      <c r="C827" s="22"/>
    </row>
    <row r="828" spans="2:3" x14ac:dyDescent="0.25">
      <c r="B828" s="19"/>
      <c r="C828" s="22"/>
    </row>
    <row r="829" spans="2:3" x14ac:dyDescent="0.25">
      <c r="B829" s="19"/>
      <c r="C829" s="22"/>
    </row>
    <row r="830" spans="2:3" x14ac:dyDescent="0.25">
      <c r="B830" s="19"/>
      <c r="C830" s="22"/>
    </row>
    <row r="831" spans="2:3" x14ac:dyDescent="0.25">
      <c r="B831" s="19"/>
      <c r="C831" s="22"/>
    </row>
    <row r="832" spans="2:3" x14ac:dyDescent="0.25">
      <c r="B832" s="19"/>
      <c r="C832" s="22"/>
    </row>
    <row r="833" spans="2:3" x14ac:dyDescent="0.25">
      <c r="B833" s="19"/>
      <c r="C833" s="22"/>
    </row>
    <row r="834" spans="2:3" x14ac:dyDescent="0.25">
      <c r="B834" s="19"/>
      <c r="C834" s="22"/>
    </row>
    <row r="835" spans="2:3" x14ac:dyDescent="0.25">
      <c r="B835" s="19"/>
      <c r="C835" s="22"/>
    </row>
    <row r="836" spans="2:3" x14ac:dyDescent="0.25">
      <c r="B836" s="19"/>
      <c r="C836" s="22"/>
    </row>
    <row r="837" spans="2:3" x14ac:dyDescent="0.25">
      <c r="B837" s="19"/>
      <c r="C837" s="22"/>
    </row>
    <row r="838" spans="2:3" x14ac:dyDescent="0.25">
      <c r="B838" s="19"/>
      <c r="C838" s="22"/>
    </row>
    <row r="839" spans="2:3" x14ac:dyDescent="0.25">
      <c r="B839" s="19"/>
      <c r="C839" s="22"/>
    </row>
    <row r="840" spans="2:3" x14ac:dyDescent="0.25">
      <c r="B840" s="19"/>
      <c r="C840" s="22"/>
    </row>
    <row r="841" spans="2:3" x14ac:dyDescent="0.25">
      <c r="B841" s="19"/>
      <c r="C841" s="22"/>
    </row>
    <row r="842" spans="2:3" x14ac:dyDescent="0.25">
      <c r="B842" s="19"/>
      <c r="C842" s="22"/>
    </row>
    <row r="843" spans="2:3" x14ac:dyDescent="0.25">
      <c r="B843" s="19"/>
      <c r="C843" s="22"/>
    </row>
    <row r="844" spans="2:3" x14ac:dyDescent="0.25">
      <c r="B844" s="19"/>
      <c r="C844" s="22"/>
    </row>
    <row r="845" spans="2:3" x14ac:dyDescent="0.25">
      <c r="B845" s="19"/>
      <c r="C845" s="22"/>
    </row>
    <row r="846" spans="2:3" x14ac:dyDescent="0.25">
      <c r="B846" s="19"/>
      <c r="C846" s="22"/>
    </row>
    <row r="847" spans="2:3" x14ac:dyDescent="0.25">
      <c r="B847" s="19"/>
      <c r="C847" s="22"/>
    </row>
    <row r="848" spans="2:3" x14ac:dyDescent="0.25">
      <c r="B848" s="19"/>
      <c r="C848" s="22"/>
    </row>
    <row r="849" spans="2:3" x14ac:dyDescent="0.25">
      <c r="B849" s="19"/>
      <c r="C849" s="22"/>
    </row>
    <row r="850" spans="2:3" x14ac:dyDescent="0.25">
      <c r="B850" s="19"/>
      <c r="C850" s="22"/>
    </row>
    <row r="851" spans="2:3" x14ac:dyDescent="0.25">
      <c r="B851" s="19"/>
      <c r="C851" s="22"/>
    </row>
    <row r="852" spans="2:3" x14ac:dyDescent="0.25">
      <c r="B852" s="19"/>
      <c r="C852" s="22"/>
    </row>
    <row r="853" spans="2:3" x14ac:dyDescent="0.25">
      <c r="B853" s="19"/>
      <c r="C853" s="22"/>
    </row>
    <row r="854" spans="2:3" x14ac:dyDescent="0.25">
      <c r="B854" s="19"/>
      <c r="C854" s="22"/>
    </row>
    <row r="855" spans="2:3" x14ac:dyDescent="0.25">
      <c r="B855" s="19"/>
      <c r="C855" s="22"/>
    </row>
    <row r="856" spans="2:3" x14ac:dyDescent="0.25">
      <c r="B856" s="19"/>
      <c r="C856" s="22"/>
    </row>
    <row r="857" spans="2:3" x14ac:dyDescent="0.25">
      <c r="B857" s="19"/>
      <c r="C857" s="22"/>
    </row>
    <row r="858" spans="2:3" x14ac:dyDescent="0.25">
      <c r="B858" s="19"/>
      <c r="C858" s="22"/>
    </row>
    <row r="859" spans="2:3" x14ac:dyDescent="0.25">
      <c r="B859" s="19"/>
      <c r="C859" s="22"/>
    </row>
    <row r="860" spans="2:3" x14ac:dyDescent="0.25">
      <c r="B860" s="19"/>
      <c r="C860" s="22"/>
    </row>
    <row r="861" spans="2:3" x14ac:dyDescent="0.25">
      <c r="B861" s="19"/>
      <c r="C861" s="22"/>
    </row>
    <row r="862" spans="2:3" x14ac:dyDescent="0.25">
      <c r="B862" s="19"/>
      <c r="C862" s="22"/>
    </row>
    <row r="863" spans="2:3" x14ac:dyDescent="0.25">
      <c r="B863" s="19"/>
      <c r="C863" s="22"/>
    </row>
    <row r="864" spans="2:3" x14ac:dyDescent="0.25">
      <c r="B864" s="19"/>
      <c r="C864" s="22"/>
    </row>
    <row r="865" spans="2:3" x14ac:dyDescent="0.25">
      <c r="B865" s="19"/>
      <c r="C865" s="22"/>
    </row>
    <row r="866" spans="2:3" x14ac:dyDescent="0.25">
      <c r="B866" s="19"/>
      <c r="C866" s="22"/>
    </row>
    <row r="867" spans="2:3" x14ac:dyDescent="0.25">
      <c r="B867" s="19"/>
      <c r="C867" s="22"/>
    </row>
    <row r="868" spans="2:3" x14ac:dyDescent="0.25">
      <c r="B868" s="19"/>
      <c r="C868" s="22"/>
    </row>
    <row r="869" spans="2:3" x14ac:dyDescent="0.25">
      <c r="B869" s="19"/>
      <c r="C869" s="22"/>
    </row>
    <row r="870" spans="2:3" x14ac:dyDescent="0.25">
      <c r="B870" s="19"/>
      <c r="C870" s="22"/>
    </row>
    <row r="871" spans="2:3" x14ac:dyDescent="0.25">
      <c r="B871" s="19"/>
      <c r="C871" s="22"/>
    </row>
    <row r="872" spans="2:3" x14ac:dyDescent="0.25">
      <c r="B872" s="19"/>
      <c r="C872" s="22"/>
    </row>
    <row r="873" spans="2:3" x14ac:dyDescent="0.25">
      <c r="B873" s="19"/>
      <c r="C873" s="22"/>
    </row>
    <row r="874" spans="2:3" x14ac:dyDescent="0.25">
      <c r="B874" s="19"/>
      <c r="C874" s="22"/>
    </row>
    <row r="875" spans="2:3" x14ac:dyDescent="0.25">
      <c r="B875" s="19"/>
      <c r="C875" s="22"/>
    </row>
    <row r="876" spans="2:3" x14ac:dyDescent="0.25">
      <c r="B876" s="19"/>
      <c r="C876" s="22"/>
    </row>
    <row r="877" spans="2:3" x14ac:dyDescent="0.25">
      <c r="B877" s="19"/>
      <c r="C877" s="22"/>
    </row>
    <row r="878" spans="2:3" x14ac:dyDescent="0.25">
      <c r="B878" s="19"/>
      <c r="C878" s="22"/>
    </row>
    <row r="879" spans="2:3" x14ac:dyDescent="0.25">
      <c r="B879" s="19"/>
      <c r="C879" s="22"/>
    </row>
    <row r="880" spans="2:3" x14ac:dyDescent="0.25">
      <c r="B880" s="19"/>
      <c r="C880" s="22"/>
    </row>
    <row r="881" spans="2:3" x14ac:dyDescent="0.25">
      <c r="B881" s="19"/>
      <c r="C881" s="22"/>
    </row>
    <row r="882" spans="2:3" x14ac:dyDescent="0.25">
      <c r="B882" s="19"/>
      <c r="C882" s="22"/>
    </row>
    <row r="883" spans="2:3" x14ac:dyDescent="0.25">
      <c r="B883" s="19"/>
      <c r="C883" s="22"/>
    </row>
    <row r="884" spans="2:3" x14ac:dyDescent="0.25">
      <c r="B884" s="19"/>
      <c r="C884" s="22"/>
    </row>
    <row r="885" spans="2:3" x14ac:dyDescent="0.25">
      <c r="B885" s="19"/>
      <c r="C885" s="22"/>
    </row>
    <row r="886" spans="2:3" x14ac:dyDescent="0.25">
      <c r="B886" s="19"/>
      <c r="C886" s="22"/>
    </row>
    <row r="887" spans="2:3" x14ac:dyDescent="0.25">
      <c r="B887" s="19"/>
      <c r="C887" s="22"/>
    </row>
    <row r="888" spans="2:3" x14ac:dyDescent="0.25">
      <c r="B888" s="19"/>
      <c r="C888" s="22"/>
    </row>
    <row r="889" spans="2:3" x14ac:dyDescent="0.25">
      <c r="B889" s="19"/>
      <c r="C889" s="22"/>
    </row>
    <row r="890" spans="2:3" x14ac:dyDescent="0.25">
      <c r="B890" s="19"/>
      <c r="C890" s="22"/>
    </row>
    <row r="891" spans="2:3" x14ac:dyDescent="0.25">
      <c r="B891" s="19"/>
      <c r="C891" s="22"/>
    </row>
    <row r="892" spans="2:3" x14ac:dyDescent="0.25">
      <c r="B892" s="19"/>
      <c r="C892" s="22"/>
    </row>
    <row r="893" spans="2:3" x14ac:dyDescent="0.25">
      <c r="B893" s="19"/>
      <c r="C893" s="22"/>
    </row>
    <row r="894" spans="2:3" x14ac:dyDescent="0.25">
      <c r="B894" s="19"/>
      <c r="C894" s="22"/>
    </row>
    <row r="895" spans="2:3" x14ac:dyDescent="0.25">
      <c r="B895" s="19"/>
      <c r="C895" s="22"/>
    </row>
    <row r="896" spans="2:3" x14ac:dyDescent="0.25">
      <c r="B896" s="19"/>
      <c r="C896" s="22"/>
    </row>
    <row r="897" spans="2:3" x14ac:dyDescent="0.25">
      <c r="B897" s="19"/>
      <c r="C897" s="22"/>
    </row>
    <row r="898" spans="2:3" x14ac:dyDescent="0.25">
      <c r="B898" s="19"/>
      <c r="C898" s="22"/>
    </row>
    <row r="899" spans="2:3" x14ac:dyDescent="0.25">
      <c r="B899" s="19"/>
      <c r="C899" s="22"/>
    </row>
    <row r="900" spans="2:3" x14ac:dyDescent="0.25">
      <c r="B900" s="19"/>
      <c r="C900" s="22"/>
    </row>
    <row r="901" spans="2:3" x14ac:dyDescent="0.25">
      <c r="B901" s="19"/>
      <c r="C901" s="22"/>
    </row>
    <row r="902" spans="2:3" x14ac:dyDescent="0.25">
      <c r="B902" s="19"/>
      <c r="C902" s="22"/>
    </row>
    <row r="903" spans="2:3" x14ac:dyDescent="0.25">
      <c r="B903" s="19"/>
      <c r="C903" s="22"/>
    </row>
    <row r="904" spans="2:3" x14ac:dyDescent="0.25">
      <c r="B904" s="19"/>
      <c r="C904" s="22"/>
    </row>
    <row r="905" spans="2:3" x14ac:dyDescent="0.25">
      <c r="B905" s="19"/>
      <c r="C905" s="22"/>
    </row>
    <row r="906" spans="2:3" x14ac:dyDescent="0.25">
      <c r="B906" s="19"/>
      <c r="C906" s="22"/>
    </row>
    <row r="907" spans="2:3" x14ac:dyDescent="0.25">
      <c r="B907" s="19"/>
      <c r="C907" s="22"/>
    </row>
    <row r="908" spans="2:3" x14ac:dyDescent="0.25">
      <c r="B908" s="19"/>
      <c r="C908" s="22"/>
    </row>
    <row r="909" spans="2:3" x14ac:dyDescent="0.25">
      <c r="B909" s="19"/>
      <c r="C909" s="22"/>
    </row>
  </sheetData>
  <mergeCells count="2">
    <mergeCell ref="H4:I4"/>
    <mergeCell ref="L14:M14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3"/>
  <sheetViews>
    <sheetView zoomScale="80" zoomScaleNormal="80" workbookViewId="0">
      <selection activeCell="A29" sqref="A29"/>
    </sheetView>
  </sheetViews>
  <sheetFormatPr defaultRowHeight="15" x14ac:dyDescent="0.25"/>
  <cols>
    <col min="1" max="1" width="20.5703125" style="12" customWidth="1"/>
    <col min="2" max="2" width="55.5703125" style="12" customWidth="1"/>
    <col min="3" max="5" width="9.140625" style="12"/>
    <col min="6" max="6" width="22.5703125" style="12" customWidth="1"/>
    <col min="7" max="16384" width="9.140625" style="12"/>
  </cols>
  <sheetData>
    <row r="1" spans="1:13" x14ac:dyDescent="0.25">
      <c r="A1" s="12" t="s">
        <v>1868</v>
      </c>
      <c r="B1" s="12" t="s">
        <v>1869</v>
      </c>
      <c r="C1" s="12" t="s">
        <v>1870</v>
      </c>
      <c r="D1" s="12" t="s">
        <v>1871</v>
      </c>
      <c r="E1" s="12" t="s">
        <v>1872</v>
      </c>
      <c r="F1" s="12" t="s">
        <v>1873</v>
      </c>
      <c r="G1" s="12" t="s">
        <v>1874</v>
      </c>
      <c r="H1" s="12" t="s">
        <v>1875</v>
      </c>
      <c r="I1" s="12" t="s">
        <v>1876</v>
      </c>
      <c r="J1" s="12" t="s">
        <v>1877</v>
      </c>
      <c r="K1" s="12" t="s">
        <v>1878</v>
      </c>
      <c r="L1" s="12" t="s">
        <v>1879</v>
      </c>
      <c r="M1" s="12" t="s">
        <v>1880</v>
      </c>
    </row>
    <row r="2" spans="1:13" x14ac:dyDescent="0.25">
      <c r="A2" s="12" t="s">
        <v>1881</v>
      </c>
      <c r="B2" s="12" t="s">
        <v>1882</v>
      </c>
      <c r="C2" s="12">
        <v>29</v>
      </c>
      <c r="D2" s="12">
        <v>4.8986486486486402</v>
      </c>
      <c r="E2" s="3">
        <v>3.6306247798768802E-8</v>
      </c>
      <c r="F2" s="12" t="s">
        <v>1883</v>
      </c>
      <c r="G2" s="12">
        <v>368</v>
      </c>
      <c r="H2" s="12">
        <v>283</v>
      </c>
      <c r="I2" s="12">
        <v>12092</v>
      </c>
      <c r="J2" s="12">
        <v>3.3671454908588099</v>
      </c>
      <c r="K2" s="3">
        <v>8.4807799982766706E-5</v>
      </c>
      <c r="L2" s="3">
        <v>8.4807799982766706E-5</v>
      </c>
      <c r="M2" s="3">
        <v>6.3553694307216801E-5</v>
      </c>
    </row>
    <row r="3" spans="1:13" x14ac:dyDescent="0.25">
      <c r="A3" s="12" t="s">
        <v>1881</v>
      </c>
      <c r="B3" s="12" t="s">
        <v>1884</v>
      </c>
      <c r="C3" s="12">
        <v>14</v>
      </c>
      <c r="D3" s="12">
        <v>2.36486486486486</v>
      </c>
      <c r="E3" s="3">
        <v>1.7716491483503101E-7</v>
      </c>
      <c r="F3" s="12" t="s">
        <v>1885</v>
      </c>
      <c r="G3" s="12">
        <v>368</v>
      </c>
      <c r="H3" s="12">
        <v>71</v>
      </c>
      <c r="I3" s="12">
        <v>12092</v>
      </c>
      <c r="J3" s="12">
        <v>6.4791794243723198</v>
      </c>
      <c r="K3" s="3">
        <v>4.1377165063893802E-4</v>
      </c>
      <c r="L3" s="3">
        <v>2.0690723062055601E-4</v>
      </c>
      <c r="M3" s="3">
        <v>3.1012490794290998E-4</v>
      </c>
    </row>
    <row r="4" spans="1:13" x14ac:dyDescent="0.25">
      <c r="A4" s="12" t="s">
        <v>1881</v>
      </c>
      <c r="B4" s="12" t="s">
        <v>1886</v>
      </c>
      <c r="C4" s="12">
        <v>24</v>
      </c>
      <c r="D4" s="12">
        <v>4.0540540540540499</v>
      </c>
      <c r="E4" s="3">
        <v>2.13258084145819E-7</v>
      </c>
      <c r="F4" s="12" t="s">
        <v>1887</v>
      </c>
      <c r="G4" s="12">
        <v>368</v>
      </c>
      <c r="H4" s="12">
        <v>219</v>
      </c>
      <c r="I4" s="12">
        <v>12092</v>
      </c>
      <c r="J4" s="12">
        <v>3.6009529481834401</v>
      </c>
      <c r="K4" s="3">
        <v>4.9804687125287695E-4</v>
      </c>
      <c r="L4" s="3">
        <v>1.6604319256685501E-4</v>
      </c>
      <c r="M4" s="3">
        <v>3.7330542610458601E-4</v>
      </c>
    </row>
    <row r="5" spans="1:13" x14ac:dyDescent="0.25">
      <c r="A5" s="12" t="s">
        <v>1881</v>
      </c>
      <c r="B5" s="12" t="s">
        <v>1888</v>
      </c>
      <c r="C5" s="12">
        <v>30</v>
      </c>
      <c r="D5" s="12">
        <v>5.0675675675675604</v>
      </c>
      <c r="E5" s="3">
        <v>2.7045228581087901E-7</v>
      </c>
      <c r="F5" s="12" t="s">
        <v>1889</v>
      </c>
      <c r="G5" s="12">
        <v>368</v>
      </c>
      <c r="H5" s="12">
        <v>330</v>
      </c>
      <c r="I5" s="12">
        <v>12092</v>
      </c>
      <c r="J5" s="12">
        <v>2.98715415019762</v>
      </c>
      <c r="K5" s="3">
        <v>6.3157709620487103E-4</v>
      </c>
      <c r="L5" s="3">
        <v>1.57931683737233E-4</v>
      </c>
      <c r="M5" s="3">
        <v>4.73422888125352E-4</v>
      </c>
    </row>
    <row r="6" spans="1:13" x14ac:dyDescent="0.25">
      <c r="A6" s="12" t="s">
        <v>1881</v>
      </c>
      <c r="B6" s="12" t="s">
        <v>1890</v>
      </c>
      <c r="C6" s="12">
        <v>26</v>
      </c>
      <c r="D6" s="12">
        <v>4.3918918918918903</v>
      </c>
      <c r="E6" s="3">
        <v>3.2099508980838098E-7</v>
      </c>
      <c r="F6" s="12" t="s">
        <v>1891</v>
      </c>
      <c r="G6" s="12">
        <v>368</v>
      </c>
      <c r="H6" s="12">
        <v>259</v>
      </c>
      <c r="I6" s="12">
        <v>12092</v>
      </c>
      <c r="J6" s="12">
        <v>3.2985563202954502</v>
      </c>
      <c r="K6" s="3">
        <v>7.4956358697497705E-4</v>
      </c>
      <c r="L6" s="3">
        <v>1.4995768526593299E-4</v>
      </c>
      <c r="M6" s="3">
        <v>5.6189711497012197E-4</v>
      </c>
    </row>
    <row r="7" spans="1:13" x14ac:dyDescent="0.25">
      <c r="A7" s="12" t="s">
        <v>1881</v>
      </c>
      <c r="B7" s="12" t="s">
        <v>1892</v>
      </c>
      <c r="C7" s="12">
        <v>27</v>
      </c>
      <c r="D7" s="12">
        <v>4.5608108108108096</v>
      </c>
      <c r="E7" s="3">
        <v>7.24807388624363E-6</v>
      </c>
      <c r="F7" s="12" t="s">
        <v>1893</v>
      </c>
      <c r="G7" s="12">
        <v>368</v>
      </c>
      <c r="H7" s="12">
        <v>327</v>
      </c>
      <c r="I7" s="12">
        <v>12092</v>
      </c>
      <c r="J7" s="12">
        <v>2.71310331072995</v>
      </c>
      <c r="K7" s="12">
        <v>1.6789028634656099E-2</v>
      </c>
      <c r="L7" s="12">
        <v>2.81794909981403E-3</v>
      </c>
      <c r="M7" s="12">
        <v>1.26869199167045E-2</v>
      </c>
    </row>
    <row r="8" spans="1:13" x14ac:dyDescent="0.25">
      <c r="A8" s="12" t="s">
        <v>1881</v>
      </c>
      <c r="B8" s="12" t="s">
        <v>1894</v>
      </c>
      <c r="C8" s="12">
        <v>27</v>
      </c>
      <c r="D8" s="12">
        <v>4.5608108108108096</v>
      </c>
      <c r="E8" s="3">
        <v>7.24807388624363E-6</v>
      </c>
      <c r="F8" s="12" t="s">
        <v>1893</v>
      </c>
      <c r="G8" s="12">
        <v>368</v>
      </c>
      <c r="H8" s="12">
        <v>327</v>
      </c>
      <c r="I8" s="12">
        <v>12092</v>
      </c>
      <c r="J8" s="12">
        <v>2.71310331072995</v>
      </c>
      <c r="K8" s="12">
        <v>1.6789028634656099E-2</v>
      </c>
      <c r="L8" s="12">
        <v>2.81794909981403E-3</v>
      </c>
      <c r="M8" s="12">
        <v>1.26869199167045E-2</v>
      </c>
    </row>
    <row r="9" spans="1:13" x14ac:dyDescent="0.25">
      <c r="A9" s="12" t="s">
        <v>1881</v>
      </c>
      <c r="B9" s="12" t="s">
        <v>1895</v>
      </c>
      <c r="C9" s="12">
        <v>13</v>
      </c>
      <c r="D9" s="12">
        <v>2.1959459459459398</v>
      </c>
      <c r="E9" s="3">
        <v>8.0502109569383507E-6</v>
      </c>
      <c r="F9" s="12" t="s">
        <v>1896</v>
      </c>
      <c r="G9" s="12">
        <v>368</v>
      </c>
      <c r="H9" s="12">
        <v>84</v>
      </c>
      <c r="I9" s="12">
        <v>12092</v>
      </c>
      <c r="J9" s="12">
        <v>5.0852743271221499</v>
      </c>
      <c r="K9" s="12">
        <v>1.8629650750056001E-2</v>
      </c>
      <c r="L9" s="12">
        <v>2.6828758513826002E-3</v>
      </c>
      <c r="M9" s="12">
        <v>1.4090875350491999E-2</v>
      </c>
    </row>
    <row r="10" spans="1:13" x14ac:dyDescent="0.25">
      <c r="A10" s="12" t="s">
        <v>1881</v>
      </c>
      <c r="B10" s="12" t="s">
        <v>1897</v>
      </c>
      <c r="C10" s="12">
        <v>10</v>
      </c>
      <c r="D10" s="12">
        <v>1.6891891891891799</v>
      </c>
      <c r="E10" s="3">
        <v>1.1656562581408399E-5</v>
      </c>
      <c r="F10" s="12" t="s">
        <v>1898</v>
      </c>
      <c r="G10" s="12">
        <v>368</v>
      </c>
      <c r="H10" s="12">
        <v>48</v>
      </c>
      <c r="I10" s="12">
        <v>12092</v>
      </c>
      <c r="J10" s="12">
        <v>6.8455615942028896</v>
      </c>
      <c r="K10" s="12">
        <v>2.6862497696279401E-2</v>
      </c>
      <c r="L10" s="12">
        <v>3.39794996867515E-3</v>
      </c>
      <c r="M10" s="12">
        <v>2.0402730199742199E-2</v>
      </c>
    </row>
    <row r="11" spans="1:13" x14ac:dyDescent="0.25">
      <c r="A11" s="12" t="s">
        <v>1881</v>
      </c>
      <c r="B11" s="12" t="s">
        <v>1899</v>
      </c>
      <c r="C11" s="12">
        <v>10</v>
      </c>
      <c r="D11" s="12">
        <v>1.6891891891891799</v>
      </c>
      <c r="E11" s="3">
        <v>1.39018870259512E-5</v>
      </c>
      <c r="F11" s="12" t="s">
        <v>1898</v>
      </c>
      <c r="G11" s="12">
        <v>368</v>
      </c>
      <c r="H11" s="12">
        <v>49</v>
      </c>
      <c r="I11" s="12">
        <v>12092</v>
      </c>
      <c r="J11" s="12">
        <v>6.7058562555456902</v>
      </c>
      <c r="K11" s="12">
        <v>3.1953382049468099E-2</v>
      </c>
      <c r="L11" s="12">
        <v>3.6018348665145502E-3</v>
      </c>
      <c r="M11" s="12">
        <v>2.4332318627073801E-2</v>
      </c>
    </row>
    <row r="12" spans="1:13" x14ac:dyDescent="0.25">
      <c r="A12" s="12" t="s">
        <v>1881</v>
      </c>
      <c r="B12" s="12" t="s">
        <v>1900</v>
      </c>
      <c r="C12" s="12">
        <v>26</v>
      </c>
      <c r="D12" s="12">
        <v>4.3918918918918903</v>
      </c>
      <c r="E12" s="3">
        <v>1.3962377079848501E-5</v>
      </c>
      <c r="F12" s="12" t="s">
        <v>1901</v>
      </c>
      <c r="G12" s="12">
        <v>368</v>
      </c>
      <c r="H12" s="12">
        <v>319</v>
      </c>
      <c r="I12" s="12">
        <v>12092</v>
      </c>
      <c r="J12" s="12">
        <v>2.67813820362545</v>
      </c>
      <c r="K12" s="12">
        <v>3.2090163891577803E-2</v>
      </c>
      <c r="L12" s="12">
        <v>3.2563207059339498E-3</v>
      </c>
      <c r="M12" s="12">
        <v>2.44381814982652E-2</v>
      </c>
    </row>
    <row r="13" spans="1:13" x14ac:dyDescent="0.25">
      <c r="A13" s="12" t="s">
        <v>1881</v>
      </c>
      <c r="B13" s="12" t="s">
        <v>1902</v>
      </c>
      <c r="C13" s="12">
        <v>41</v>
      </c>
      <c r="D13" s="12">
        <v>6.9256756756756701</v>
      </c>
      <c r="E13" s="3">
        <v>2.62522365474278E-5</v>
      </c>
      <c r="F13" s="12" t="s">
        <v>1903</v>
      </c>
      <c r="G13" s="12">
        <v>368</v>
      </c>
      <c r="H13" s="12">
        <v>665</v>
      </c>
      <c r="I13" s="12">
        <v>12092</v>
      </c>
      <c r="J13" s="12">
        <v>2.02587446878064</v>
      </c>
      <c r="K13" s="12">
        <v>5.9483446405290602E-2</v>
      </c>
      <c r="L13" s="12">
        <v>5.55958160156933E-3</v>
      </c>
      <c r="M13" s="12">
        <v>4.5944315657409002E-2</v>
      </c>
    </row>
    <row r="14" spans="1:13" x14ac:dyDescent="0.25">
      <c r="A14" s="12" t="s">
        <v>1881</v>
      </c>
      <c r="B14" s="12" t="s">
        <v>1904</v>
      </c>
      <c r="C14" s="12">
        <v>30</v>
      </c>
      <c r="D14" s="12">
        <v>5.0675675675675604</v>
      </c>
      <c r="E14" s="3">
        <v>3.80825904789647E-5</v>
      </c>
      <c r="F14" s="12" t="s">
        <v>1905</v>
      </c>
      <c r="G14" s="12">
        <v>368</v>
      </c>
      <c r="H14" s="12">
        <v>424</v>
      </c>
      <c r="I14" s="12">
        <v>12092</v>
      </c>
      <c r="J14" s="12">
        <v>2.32490771123872</v>
      </c>
      <c r="K14" s="12">
        <v>8.5120233738183698E-2</v>
      </c>
      <c r="L14" s="12">
        <v>7.3861395170505802E-3</v>
      </c>
      <c r="M14" s="12">
        <v>6.6642236542546696E-2</v>
      </c>
    </row>
    <row r="15" spans="1:13" x14ac:dyDescent="0.25">
      <c r="A15" s="12" t="s">
        <v>1881</v>
      </c>
      <c r="B15" s="12" t="s">
        <v>1906</v>
      </c>
      <c r="C15" s="12">
        <v>21</v>
      </c>
      <c r="D15" s="12">
        <v>3.5472972972972898</v>
      </c>
      <c r="E15" s="3">
        <v>5.4398447609186901E-5</v>
      </c>
      <c r="F15" s="12" t="s">
        <v>1907</v>
      </c>
      <c r="G15" s="12">
        <v>368</v>
      </c>
      <c r="H15" s="12">
        <v>244</v>
      </c>
      <c r="I15" s="12">
        <v>12092</v>
      </c>
      <c r="J15" s="12">
        <v>2.8280024946543101</v>
      </c>
      <c r="K15" s="12">
        <v>0.119335224569806</v>
      </c>
      <c r="L15" s="12">
        <v>9.7276260261198698E-3</v>
      </c>
      <c r="M15" s="12">
        <v>9.5181187124382394E-2</v>
      </c>
    </row>
    <row r="16" spans="1:13" x14ac:dyDescent="0.25">
      <c r="A16" s="12" t="s">
        <v>1881</v>
      </c>
      <c r="B16" s="12" t="s">
        <v>1908</v>
      </c>
      <c r="C16" s="12">
        <v>7</v>
      </c>
      <c r="D16" s="12">
        <v>1.18243243243243</v>
      </c>
      <c r="E16" s="3">
        <v>6.3510950725948495E-5</v>
      </c>
      <c r="F16" s="12" t="s">
        <v>1909</v>
      </c>
      <c r="G16" s="12">
        <v>368</v>
      </c>
      <c r="H16" s="12">
        <v>24</v>
      </c>
      <c r="I16" s="12">
        <v>12092</v>
      </c>
      <c r="J16" s="12">
        <v>9.5837862318840497</v>
      </c>
      <c r="K16" s="12">
        <v>0.137884729161287</v>
      </c>
      <c r="L16" s="12">
        <v>1.05416356749933E-2</v>
      </c>
      <c r="M16" s="12">
        <v>0.111117015902373</v>
      </c>
    </row>
    <row r="17" spans="1:13" x14ac:dyDescent="0.25">
      <c r="A17" s="12" t="s">
        <v>1881</v>
      </c>
      <c r="B17" s="12" t="s">
        <v>1910</v>
      </c>
      <c r="C17" s="12">
        <v>16</v>
      </c>
      <c r="D17" s="12">
        <v>2.7027027027027</v>
      </c>
      <c r="E17" s="3">
        <v>7.3559589413042995E-5</v>
      </c>
      <c r="F17" s="12" t="s">
        <v>1911</v>
      </c>
      <c r="G17" s="12">
        <v>368</v>
      </c>
      <c r="H17" s="12">
        <v>155</v>
      </c>
      <c r="I17" s="12">
        <v>12092</v>
      </c>
      <c r="J17" s="12">
        <v>3.3918653576437499</v>
      </c>
      <c r="K17" s="12">
        <v>0.15788738044409201</v>
      </c>
      <c r="L17" s="12">
        <v>1.13907301577084E-2</v>
      </c>
      <c r="M17" s="12">
        <v>0.12868716788256801</v>
      </c>
    </row>
    <row r="18" spans="1:13" x14ac:dyDescent="0.25">
      <c r="A18" s="12" t="s">
        <v>1881</v>
      </c>
      <c r="B18" s="12" t="s">
        <v>1912</v>
      </c>
      <c r="C18" s="12">
        <v>9</v>
      </c>
      <c r="D18" s="12">
        <v>1.52027027027027</v>
      </c>
      <c r="E18" s="3">
        <v>7.4429746456941304E-5</v>
      </c>
      <c r="F18" s="12" t="s">
        <v>1913</v>
      </c>
      <c r="G18" s="12">
        <v>368</v>
      </c>
      <c r="H18" s="12">
        <v>47</v>
      </c>
      <c r="I18" s="12">
        <v>12092</v>
      </c>
      <c r="J18" s="12">
        <v>6.2920906567992603</v>
      </c>
      <c r="K18" s="12">
        <v>0.15959751955971299</v>
      </c>
      <c r="L18" s="12">
        <v>1.08083132734609E-2</v>
      </c>
      <c r="M18" s="12">
        <v>0.13020850965919001</v>
      </c>
    </row>
    <row r="19" spans="1:13" x14ac:dyDescent="0.25">
      <c r="A19" s="12" t="s">
        <v>1881</v>
      </c>
      <c r="B19" s="12" t="s">
        <v>1914</v>
      </c>
      <c r="C19" s="12">
        <v>39</v>
      </c>
      <c r="D19" s="12">
        <v>6.5878378378378297</v>
      </c>
      <c r="E19" s="3">
        <v>1.3746618794499801E-4</v>
      </c>
      <c r="F19" s="12" t="s">
        <v>1915</v>
      </c>
      <c r="G19" s="12">
        <v>368</v>
      </c>
      <c r="H19" s="12">
        <v>668</v>
      </c>
      <c r="I19" s="12">
        <v>12092</v>
      </c>
      <c r="J19" s="12">
        <v>1.9183969018484699</v>
      </c>
      <c r="K19" s="12">
        <v>0.27468054145624099</v>
      </c>
      <c r="L19" s="12">
        <v>1.8713457607073401E-2</v>
      </c>
      <c r="M19" s="12">
        <v>0.240360359949987</v>
      </c>
    </row>
    <row r="20" spans="1:13" x14ac:dyDescent="0.25">
      <c r="A20" s="12" t="s">
        <v>1881</v>
      </c>
      <c r="B20" s="12" t="s">
        <v>1916</v>
      </c>
      <c r="C20" s="12">
        <v>7</v>
      </c>
      <c r="D20" s="12">
        <v>1.18243243243243</v>
      </c>
      <c r="E20" s="3">
        <v>1.9714423866657E-4</v>
      </c>
      <c r="F20" s="12" t="s">
        <v>1917</v>
      </c>
      <c r="G20" s="12">
        <v>368</v>
      </c>
      <c r="H20" s="12">
        <v>29</v>
      </c>
      <c r="I20" s="12">
        <v>12092</v>
      </c>
      <c r="J20" s="12">
        <v>7.9314092953523199</v>
      </c>
      <c r="K20" s="12">
        <v>0.36907882361271799</v>
      </c>
      <c r="L20" s="12">
        <v>2.5262878672378301E-2</v>
      </c>
      <c r="M20" s="12">
        <v>0.34453808453921397</v>
      </c>
    </row>
    <row r="21" spans="1:13" x14ac:dyDescent="0.25">
      <c r="A21" s="12" t="s">
        <v>1881</v>
      </c>
      <c r="B21" s="12" t="s">
        <v>1918</v>
      </c>
      <c r="C21" s="12">
        <v>20</v>
      </c>
      <c r="D21" s="12">
        <v>3.3783783783783701</v>
      </c>
      <c r="E21" s="3">
        <v>2.03310949214612E-4</v>
      </c>
      <c r="F21" s="12" t="s">
        <v>1919</v>
      </c>
      <c r="G21" s="12">
        <v>368</v>
      </c>
      <c r="H21" s="12">
        <v>248</v>
      </c>
      <c r="I21" s="12">
        <v>12092</v>
      </c>
      <c r="J21" s="12">
        <v>2.64989481065918</v>
      </c>
      <c r="K21" s="12">
        <v>0.37810416218711901</v>
      </c>
      <c r="L21" s="12">
        <v>2.4689198056910801E-2</v>
      </c>
      <c r="M21" s="12">
        <v>0.35529722941511899</v>
      </c>
    </row>
    <row r="22" spans="1:13" x14ac:dyDescent="0.25">
      <c r="A22" s="12" t="s">
        <v>1881</v>
      </c>
      <c r="B22" s="12" t="s">
        <v>1920</v>
      </c>
      <c r="C22" s="12">
        <v>12</v>
      </c>
      <c r="D22" s="12">
        <v>2.0270270270270201</v>
      </c>
      <c r="E22" s="3">
        <v>2.18556384530601E-4</v>
      </c>
      <c r="F22" s="12" t="s">
        <v>1921</v>
      </c>
      <c r="G22" s="12">
        <v>368</v>
      </c>
      <c r="H22" s="12">
        <v>100</v>
      </c>
      <c r="I22" s="12">
        <v>12092</v>
      </c>
      <c r="J22" s="12">
        <v>3.9430434782608699</v>
      </c>
      <c r="K22" s="12">
        <v>0.39986671941462798</v>
      </c>
      <c r="L22" s="12">
        <v>2.5207036544203601E-2</v>
      </c>
      <c r="M22" s="12">
        <v>0.38189144991095297</v>
      </c>
    </row>
    <row r="23" spans="1:13" x14ac:dyDescent="0.25">
      <c r="A23" s="12" t="s">
        <v>1881</v>
      </c>
      <c r="B23" s="12" t="s">
        <v>1922</v>
      </c>
      <c r="C23" s="12">
        <v>13</v>
      </c>
      <c r="D23" s="12">
        <v>2.1959459459459398</v>
      </c>
      <c r="E23" s="3">
        <v>2.22497554996443E-4</v>
      </c>
      <c r="F23" s="12" t="s">
        <v>1923</v>
      </c>
      <c r="G23" s="12">
        <v>368</v>
      </c>
      <c r="H23" s="12">
        <v>117</v>
      </c>
      <c r="I23" s="12">
        <v>12092</v>
      </c>
      <c r="J23" s="12">
        <v>3.6509661835748699</v>
      </c>
      <c r="K23" s="12">
        <v>0.40536774246812501</v>
      </c>
      <c r="L23" s="12">
        <v>2.4449115746605202E-2</v>
      </c>
      <c r="M23" s="12">
        <v>0.38876536043439502</v>
      </c>
    </row>
    <row r="24" spans="1:13" x14ac:dyDescent="0.25">
      <c r="A24" s="12" t="s">
        <v>1881</v>
      </c>
      <c r="B24" s="12" t="s">
        <v>1924</v>
      </c>
      <c r="C24" s="12">
        <v>8</v>
      </c>
      <c r="D24" s="12">
        <v>1.35135135135135</v>
      </c>
      <c r="E24" s="3">
        <v>2.8115178485896102E-4</v>
      </c>
      <c r="F24" s="12" t="s">
        <v>1925</v>
      </c>
      <c r="G24" s="12">
        <v>368</v>
      </c>
      <c r="H24" s="12">
        <v>43</v>
      </c>
      <c r="I24" s="12">
        <v>12092</v>
      </c>
      <c r="J24" s="12">
        <v>6.1132457027300298</v>
      </c>
      <c r="K24" s="12">
        <v>0.48152471191736002</v>
      </c>
      <c r="L24" s="12">
        <v>2.9416076029628299E-2</v>
      </c>
      <c r="M24" s="12">
        <v>0.49101307589911602</v>
      </c>
    </row>
    <row r="25" spans="1:13" x14ac:dyDescent="0.25">
      <c r="A25" s="12" t="s">
        <v>1881</v>
      </c>
      <c r="B25" s="12" t="s">
        <v>1926</v>
      </c>
      <c r="C25" s="12">
        <v>12</v>
      </c>
      <c r="D25" s="12">
        <v>2.0270270270270201</v>
      </c>
      <c r="E25" s="3">
        <v>2.8384780811720802E-4</v>
      </c>
      <c r="F25" s="12" t="s">
        <v>1927</v>
      </c>
      <c r="G25" s="12">
        <v>368</v>
      </c>
      <c r="H25" s="12">
        <v>103</v>
      </c>
      <c r="I25" s="12">
        <v>12092</v>
      </c>
      <c r="J25" s="12">
        <v>3.8281975517095801</v>
      </c>
      <c r="K25" s="12">
        <v>0.48478067894146298</v>
      </c>
      <c r="L25" s="12">
        <v>2.8421447630327602E-2</v>
      </c>
      <c r="M25" s="12">
        <v>0.49571048037651</v>
      </c>
    </row>
    <row r="26" spans="1:13" x14ac:dyDescent="0.25">
      <c r="A26" s="12" t="s">
        <v>1881</v>
      </c>
      <c r="B26" s="12" t="s">
        <v>1928</v>
      </c>
      <c r="C26" s="12">
        <v>9</v>
      </c>
      <c r="D26" s="12">
        <v>1.52027027027027</v>
      </c>
      <c r="E26" s="3">
        <v>3.39335081462561E-4</v>
      </c>
      <c r="F26" s="12" t="s">
        <v>1929</v>
      </c>
      <c r="G26" s="12">
        <v>368</v>
      </c>
      <c r="H26" s="12">
        <v>58</v>
      </c>
      <c r="I26" s="12">
        <v>12092</v>
      </c>
      <c r="J26" s="12">
        <v>5.0987631184407798</v>
      </c>
      <c r="K26" s="12">
        <v>0.54743382070087598</v>
      </c>
      <c r="L26" s="12">
        <v>3.2494548769741997E-2</v>
      </c>
      <c r="M26" s="12">
        <v>0.59234207151598295</v>
      </c>
    </row>
    <row r="27" spans="1:13" x14ac:dyDescent="0.25">
      <c r="A27" s="12" t="s">
        <v>1881</v>
      </c>
      <c r="B27" s="12" t="s">
        <v>1930</v>
      </c>
      <c r="C27" s="12">
        <v>7</v>
      </c>
      <c r="D27" s="12">
        <v>1.18243243243243</v>
      </c>
      <c r="E27" s="3">
        <v>3.4827290221461498E-4</v>
      </c>
      <c r="F27" s="12" t="s">
        <v>1909</v>
      </c>
      <c r="G27" s="12">
        <v>368</v>
      </c>
      <c r="H27" s="12">
        <v>32</v>
      </c>
      <c r="I27" s="12">
        <v>12092</v>
      </c>
      <c r="J27" s="12">
        <v>7.1878396739130404</v>
      </c>
      <c r="K27" s="12">
        <v>0.55678806017976101</v>
      </c>
      <c r="L27" s="12">
        <v>3.2024293058582898E-2</v>
      </c>
      <c r="M27" s="12">
        <v>0.60789909110815499</v>
      </c>
    </row>
    <row r="28" spans="1:13" x14ac:dyDescent="0.25">
      <c r="A28" s="12" t="s">
        <v>1881</v>
      </c>
      <c r="B28" s="12" t="s">
        <v>1931</v>
      </c>
      <c r="C28" s="12">
        <v>7</v>
      </c>
      <c r="D28" s="12">
        <v>1.18243243243243</v>
      </c>
      <c r="E28" s="3">
        <v>3.4827290221461498E-4</v>
      </c>
      <c r="F28" s="12" t="s">
        <v>1909</v>
      </c>
      <c r="G28" s="12">
        <v>368</v>
      </c>
      <c r="H28" s="12">
        <v>32</v>
      </c>
      <c r="I28" s="12">
        <v>12092</v>
      </c>
      <c r="J28" s="12">
        <v>7.1878396739130404</v>
      </c>
      <c r="K28" s="12">
        <v>0.55678806017976101</v>
      </c>
      <c r="L28" s="12">
        <v>3.2024293058582898E-2</v>
      </c>
      <c r="M28" s="12">
        <v>0.60789909110815499</v>
      </c>
    </row>
    <row r="29" spans="1:13" x14ac:dyDescent="0.25">
      <c r="A29" s="12" t="s">
        <v>1881</v>
      </c>
      <c r="B29" s="12" t="s">
        <v>1932</v>
      </c>
      <c r="C29" s="12">
        <v>27</v>
      </c>
      <c r="D29" s="12">
        <v>4.5608108108108096</v>
      </c>
      <c r="E29" s="3">
        <v>3.9825511724150901E-4</v>
      </c>
      <c r="F29" s="12" t="s">
        <v>1893</v>
      </c>
      <c r="G29" s="12">
        <v>368</v>
      </c>
      <c r="H29" s="12">
        <v>416</v>
      </c>
      <c r="I29" s="12">
        <v>12092</v>
      </c>
      <c r="J29" s="12">
        <v>2.1326557274247402</v>
      </c>
      <c r="K29" s="12">
        <v>0.60564716740368896</v>
      </c>
      <c r="L29" s="12">
        <v>3.5155969901097303E-2</v>
      </c>
      <c r="M29" s="12">
        <v>0.69485498482248997</v>
      </c>
    </row>
    <row r="30" spans="1:13" x14ac:dyDescent="0.25">
      <c r="A30" s="12" t="s">
        <v>1881</v>
      </c>
      <c r="B30" s="12" t="s">
        <v>1933</v>
      </c>
      <c r="C30" s="12">
        <v>19</v>
      </c>
      <c r="D30" s="12">
        <v>3.2094594594594499</v>
      </c>
      <c r="E30" s="3">
        <v>4.8615719256360197E-4</v>
      </c>
      <c r="F30" s="12" t="s">
        <v>1934</v>
      </c>
      <c r="G30" s="12">
        <v>368</v>
      </c>
      <c r="H30" s="12">
        <v>245</v>
      </c>
      <c r="I30" s="12">
        <v>12092</v>
      </c>
      <c r="J30" s="12">
        <v>2.54822537710736</v>
      </c>
      <c r="K30" s="12">
        <v>0.67887966372776798</v>
      </c>
      <c r="L30" s="12">
        <v>4.1199090324132902E-2</v>
      </c>
      <c r="M30" s="12">
        <v>0.84760747522534197</v>
      </c>
    </row>
    <row r="31" spans="1:13" x14ac:dyDescent="0.25">
      <c r="A31" s="12" t="s">
        <v>1881</v>
      </c>
      <c r="B31" s="12" t="s">
        <v>1935</v>
      </c>
      <c r="C31" s="12">
        <v>30</v>
      </c>
      <c r="D31" s="12">
        <v>5.0675675675675604</v>
      </c>
      <c r="E31" s="3">
        <v>4.9512891435154398E-4</v>
      </c>
      <c r="F31" s="12" t="s">
        <v>1936</v>
      </c>
      <c r="G31" s="12">
        <v>368</v>
      </c>
      <c r="H31" s="12">
        <v>492</v>
      </c>
      <c r="I31" s="12">
        <v>12092</v>
      </c>
      <c r="J31" s="12">
        <v>2.0035790031813301</v>
      </c>
      <c r="K31" s="12">
        <v>0.68554288667364605</v>
      </c>
      <c r="L31" s="12">
        <v>4.0476169760816902E-2</v>
      </c>
      <c r="M31" s="12">
        <v>0.86318568601770895</v>
      </c>
    </row>
    <row r="32" spans="1:13" x14ac:dyDescent="0.25">
      <c r="A32" s="12" t="s">
        <v>1881</v>
      </c>
      <c r="B32" s="12" t="s">
        <v>1937</v>
      </c>
      <c r="C32" s="12">
        <v>18</v>
      </c>
      <c r="D32" s="12">
        <v>3.0405405405405399</v>
      </c>
      <c r="E32" s="3">
        <v>5.6273296534410005E-4</v>
      </c>
      <c r="F32" s="12" t="s">
        <v>1938</v>
      </c>
      <c r="G32" s="12">
        <v>368</v>
      </c>
      <c r="H32" s="12">
        <v>227</v>
      </c>
      <c r="I32" s="12">
        <v>12092</v>
      </c>
      <c r="J32" s="12">
        <v>2.6055353380578401</v>
      </c>
      <c r="K32" s="12">
        <v>0.73150264457970005</v>
      </c>
      <c r="L32" s="12">
        <v>4.4329288656778397E-2</v>
      </c>
      <c r="M32" s="12">
        <v>0.98049700907183401</v>
      </c>
    </row>
    <row r="33" spans="1:13" x14ac:dyDescent="0.25">
      <c r="A33" s="12" t="s">
        <v>1881</v>
      </c>
      <c r="B33" s="12" t="s">
        <v>1939</v>
      </c>
      <c r="C33" s="12">
        <v>26</v>
      </c>
      <c r="D33" s="12">
        <v>4.3918918918918903</v>
      </c>
      <c r="E33" s="3">
        <v>5.7247064553720404E-4</v>
      </c>
      <c r="F33" s="12" t="s">
        <v>1940</v>
      </c>
      <c r="G33" s="12">
        <v>368</v>
      </c>
      <c r="H33" s="12">
        <v>403</v>
      </c>
      <c r="I33" s="12">
        <v>12092</v>
      </c>
      <c r="J33" s="12">
        <v>2.1199158485273402</v>
      </c>
      <c r="K33" s="12">
        <v>0.73754466246970896</v>
      </c>
      <c r="L33" s="12">
        <v>4.3609661256266002E-2</v>
      </c>
      <c r="M33" s="12">
        <v>0.99738373109603495</v>
      </c>
    </row>
    <row r="34" spans="1:13" x14ac:dyDescent="0.25">
      <c r="A34" s="12" t="s">
        <v>1881</v>
      </c>
      <c r="B34" s="12" t="s">
        <v>1941</v>
      </c>
      <c r="C34" s="12">
        <v>12</v>
      </c>
      <c r="D34" s="12">
        <v>2.0270270270270201</v>
      </c>
      <c r="E34" s="3">
        <v>5.8595189272383499E-4</v>
      </c>
      <c r="F34" s="12" t="s">
        <v>1927</v>
      </c>
      <c r="G34" s="12">
        <v>368</v>
      </c>
      <c r="H34" s="12">
        <v>112</v>
      </c>
      <c r="I34" s="12">
        <v>12092</v>
      </c>
      <c r="J34" s="12">
        <v>3.52057453416149</v>
      </c>
      <c r="K34" s="12">
        <v>0.745685807692404</v>
      </c>
      <c r="L34" s="12">
        <v>4.3206081199072301E-2</v>
      </c>
      <c r="M34" s="12">
        <v>1.02075792568375</v>
      </c>
    </row>
    <row r="35" spans="1:13" x14ac:dyDescent="0.25">
      <c r="A35" s="12" t="s">
        <v>1881</v>
      </c>
      <c r="B35" s="12" t="s">
        <v>1942</v>
      </c>
      <c r="C35" s="12">
        <v>16</v>
      </c>
      <c r="D35" s="12">
        <v>2.7027027027027</v>
      </c>
      <c r="E35" s="3">
        <v>6.1093046469929302E-4</v>
      </c>
      <c r="F35" s="12" t="s">
        <v>1943</v>
      </c>
      <c r="G35" s="12">
        <v>368</v>
      </c>
      <c r="H35" s="12">
        <v>188</v>
      </c>
      <c r="I35" s="12">
        <v>12092</v>
      </c>
      <c r="J35" s="12">
        <v>2.7964847363552199</v>
      </c>
      <c r="K35" s="12">
        <v>0.76010877387526599</v>
      </c>
      <c r="L35" s="12">
        <v>4.3631091285213898E-2</v>
      </c>
      <c r="M35" s="12">
        <v>1.0640527788044301</v>
      </c>
    </row>
    <row r="36" spans="1:13" x14ac:dyDescent="0.25">
      <c r="A36" s="12" t="s">
        <v>1881</v>
      </c>
      <c r="B36" s="12" t="s">
        <v>1944</v>
      </c>
      <c r="C36" s="12">
        <v>18</v>
      </c>
      <c r="D36" s="12">
        <v>3.0405405405405399</v>
      </c>
      <c r="E36" s="3">
        <v>7.9429917015090903E-4</v>
      </c>
      <c r="F36" s="12" t="s">
        <v>1945</v>
      </c>
      <c r="G36" s="12">
        <v>368</v>
      </c>
      <c r="H36" s="12">
        <v>234</v>
      </c>
      <c r="I36" s="12">
        <v>12092</v>
      </c>
      <c r="J36" s="12">
        <v>2.5275919732441401</v>
      </c>
      <c r="K36" s="12">
        <v>0.84373783793342705</v>
      </c>
      <c r="L36" s="12">
        <v>5.4696364454926899E-2</v>
      </c>
      <c r="M36" s="12">
        <v>1.38133580217054</v>
      </c>
    </row>
    <row r="37" spans="1:13" x14ac:dyDescent="0.25">
      <c r="A37" s="12" t="s">
        <v>1881</v>
      </c>
      <c r="B37" s="12" t="s">
        <v>1946</v>
      </c>
      <c r="C37" s="12">
        <v>20</v>
      </c>
      <c r="D37" s="12">
        <v>3.3783783783783701</v>
      </c>
      <c r="E37" s="3">
        <v>8.0176657291216897E-4</v>
      </c>
      <c r="F37" s="12" t="s">
        <v>1947</v>
      </c>
      <c r="G37" s="12">
        <v>368</v>
      </c>
      <c r="H37" s="12">
        <v>277</v>
      </c>
      <c r="I37" s="12">
        <v>12092</v>
      </c>
      <c r="J37" s="12">
        <v>2.3724690001569599</v>
      </c>
      <c r="K37" s="12">
        <v>0.84644215474734497</v>
      </c>
      <c r="L37" s="12">
        <v>5.36172322866387E-2</v>
      </c>
      <c r="M37" s="12">
        <v>1.3942363029050699</v>
      </c>
    </row>
    <row r="38" spans="1:13" x14ac:dyDescent="0.25">
      <c r="A38" s="12" t="s">
        <v>1881</v>
      </c>
      <c r="B38" s="12" t="s">
        <v>1948</v>
      </c>
      <c r="C38" s="12">
        <v>22</v>
      </c>
      <c r="D38" s="12">
        <v>3.71621621621621</v>
      </c>
      <c r="E38" s="3">
        <v>8.32648534156671E-4</v>
      </c>
      <c r="F38" s="12" t="s">
        <v>1949</v>
      </c>
      <c r="G38" s="12">
        <v>368</v>
      </c>
      <c r="H38" s="12">
        <v>322</v>
      </c>
      <c r="I38" s="12">
        <v>12092</v>
      </c>
      <c r="J38" s="12">
        <v>2.2450040507696398</v>
      </c>
      <c r="K38" s="12">
        <v>0.85713815065189303</v>
      </c>
      <c r="L38" s="12">
        <v>5.4079254089812401E-2</v>
      </c>
      <c r="M38" s="12">
        <v>1.44757032231362</v>
      </c>
    </row>
    <row r="39" spans="1:13" x14ac:dyDescent="0.25">
      <c r="A39" s="12" t="s">
        <v>1881</v>
      </c>
      <c r="B39" s="12" t="s">
        <v>1950</v>
      </c>
      <c r="C39" s="12">
        <v>14</v>
      </c>
      <c r="D39" s="12">
        <v>2.36486486486486</v>
      </c>
      <c r="E39" s="3">
        <v>8.7691218377656795E-4</v>
      </c>
      <c r="F39" s="12" t="s">
        <v>1951</v>
      </c>
      <c r="G39" s="12">
        <v>368</v>
      </c>
      <c r="H39" s="12">
        <v>155</v>
      </c>
      <c r="I39" s="12">
        <v>12092</v>
      </c>
      <c r="J39" s="12">
        <v>2.96788218793828</v>
      </c>
      <c r="K39" s="12">
        <v>0.87118339457250404</v>
      </c>
      <c r="L39" s="12">
        <v>5.53368034840978E-2</v>
      </c>
      <c r="M39" s="12">
        <v>1.52396746544581</v>
      </c>
    </row>
    <row r="40" spans="1:13" x14ac:dyDescent="0.25">
      <c r="A40" s="12" t="s">
        <v>1881</v>
      </c>
      <c r="B40" s="12" t="s">
        <v>1952</v>
      </c>
      <c r="C40" s="12">
        <v>14</v>
      </c>
      <c r="D40" s="12">
        <v>2.36486486486486</v>
      </c>
      <c r="E40" s="3">
        <v>8.7691218377656795E-4</v>
      </c>
      <c r="F40" s="12" t="s">
        <v>1953</v>
      </c>
      <c r="G40" s="12">
        <v>368</v>
      </c>
      <c r="H40" s="12">
        <v>155</v>
      </c>
      <c r="I40" s="12">
        <v>12092</v>
      </c>
      <c r="J40" s="12">
        <v>2.96788218793828</v>
      </c>
      <c r="K40" s="12">
        <v>0.87118339457250404</v>
      </c>
      <c r="L40" s="12">
        <v>5.53368034840978E-2</v>
      </c>
      <c r="M40" s="12">
        <v>1.52396746544581</v>
      </c>
    </row>
    <row r="41" spans="1:13" x14ac:dyDescent="0.25">
      <c r="A41" s="12" t="s">
        <v>1881</v>
      </c>
      <c r="B41" s="12" t="s">
        <v>1954</v>
      </c>
      <c r="C41" s="12">
        <v>14</v>
      </c>
      <c r="D41" s="12">
        <v>2.36486486486486</v>
      </c>
      <c r="E41" s="3">
        <v>8.7691218377656795E-4</v>
      </c>
      <c r="F41" s="12" t="s">
        <v>1953</v>
      </c>
      <c r="G41" s="12">
        <v>368</v>
      </c>
      <c r="H41" s="12">
        <v>155</v>
      </c>
      <c r="I41" s="12">
        <v>12092</v>
      </c>
      <c r="J41" s="12">
        <v>2.96788218793828</v>
      </c>
      <c r="K41" s="12">
        <v>0.87118339457250404</v>
      </c>
      <c r="L41" s="12">
        <v>5.53368034840978E-2</v>
      </c>
      <c r="M41" s="12">
        <v>1.52396746544581</v>
      </c>
    </row>
    <row r="42" spans="1:13" x14ac:dyDescent="0.25">
      <c r="A42" s="12" t="s">
        <v>1881</v>
      </c>
      <c r="B42" s="12" t="s">
        <v>1955</v>
      </c>
      <c r="C42" s="12">
        <v>8</v>
      </c>
      <c r="D42" s="12">
        <v>1.35135135135135</v>
      </c>
      <c r="E42" s="12">
        <v>1.2964585541368201E-3</v>
      </c>
      <c r="F42" s="12" t="s">
        <v>1956</v>
      </c>
      <c r="G42" s="12">
        <v>368</v>
      </c>
      <c r="H42" s="12">
        <v>55</v>
      </c>
      <c r="I42" s="12">
        <v>12092</v>
      </c>
      <c r="J42" s="12">
        <v>4.7794466403162001</v>
      </c>
      <c r="K42" s="12">
        <v>0.95170813026155299</v>
      </c>
      <c r="L42" s="12">
        <v>7.8640692137674204E-2</v>
      </c>
      <c r="M42" s="12">
        <v>2.2453186810344299</v>
      </c>
    </row>
    <row r="43" spans="1:13" x14ac:dyDescent="0.25">
      <c r="A43" s="12" t="s">
        <v>1881</v>
      </c>
      <c r="B43" s="12" t="s">
        <v>1957</v>
      </c>
      <c r="C43" s="12">
        <v>4</v>
      </c>
      <c r="D43" s="12">
        <v>0.67567567567567499</v>
      </c>
      <c r="E43" s="12">
        <v>1.3860876487681E-3</v>
      </c>
      <c r="F43" s="12" t="s">
        <v>1958</v>
      </c>
      <c r="G43" s="12">
        <v>368</v>
      </c>
      <c r="H43" s="12">
        <v>8</v>
      </c>
      <c r="I43" s="12">
        <v>12092</v>
      </c>
      <c r="J43" s="12">
        <v>16.4293478260869</v>
      </c>
      <c r="K43" s="12">
        <v>0.96084185492889795</v>
      </c>
      <c r="L43" s="12">
        <v>8.1732945707817597E-2</v>
      </c>
      <c r="M43" s="12">
        <v>2.3987761144742299</v>
      </c>
    </row>
    <row r="44" spans="1:13" x14ac:dyDescent="0.25">
      <c r="A44" s="12" t="s">
        <v>1881</v>
      </c>
      <c r="B44" s="12" t="s">
        <v>1959</v>
      </c>
      <c r="C44" s="12">
        <v>5</v>
      </c>
      <c r="D44" s="12">
        <v>0.84459459459459396</v>
      </c>
      <c r="E44" s="12">
        <v>1.45166613834658E-3</v>
      </c>
      <c r="F44" s="12" t="s">
        <v>1960</v>
      </c>
      <c r="G44" s="12">
        <v>368</v>
      </c>
      <c r="H44" s="12">
        <v>17</v>
      </c>
      <c r="I44" s="12">
        <v>12092</v>
      </c>
      <c r="J44" s="12">
        <v>9.6643222506393798</v>
      </c>
      <c r="K44" s="12">
        <v>0.96641097326479997</v>
      </c>
      <c r="L44" s="12">
        <v>8.3335969287276601E-2</v>
      </c>
      <c r="M44" s="12">
        <v>2.51091165519846</v>
      </c>
    </row>
    <row r="45" spans="1:13" x14ac:dyDescent="0.25">
      <c r="A45" s="12" t="s">
        <v>1881</v>
      </c>
      <c r="B45" s="12" t="s">
        <v>1961</v>
      </c>
      <c r="C45" s="12">
        <v>5</v>
      </c>
      <c r="D45" s="12">
        <v>0.84459459459459396</v>
      </c>
      <c r="E45" s="12">
        <v>1.45166613834658E-3</v>
      </c>
      <c r="F45" s="12" t="s">
        <v>1960</v>
      </c>
      <c r="G45" s="12">
        <v>368</v>
      </c>
      <c r="H45" s="12">
        <v>17</v>
      </c>
      <c r="I45" s="12">
        <v>12092</v>
      </c>
      <c r="J45" s="12">
        <v>9.6643222506393798</v>
      </c>
      <c r="K45" s="12">
        <v>0.96641097326479997</v>
      </c>
      <c r="L45" s="12">
        <v>8.3335969287276601E-2</v>
      </c>
      <c r="M45" s="12">
        <v>2.51091165519846</v>
      </c>
    </row>
    <row r="46" spans="1:13" x14ac:dyDescent="0.25">
      <c r="A46" s="12" t="s">
        <v>1881</v>
      </c>
      <c r="B46" s="12" t="s">
        <v>1962</v>
      </c>
      <c r="C46" s="12">
        <v>9</v>
      </c>
      <c r="D46" s="12">
        <v>1.52027027027027</v>
      </c>
      <c r="E46" s="12">
        <v>1.4665961447083899E-3</v>
      </c>
      <c r="F46" s="12" t="s">
        <v>1963</v>
      </c>
      <c r="G46" s="12">
        <v>368</v>
      </c>
      <c r="H46" s="12">
        <v>72</v>
      </c>
      <c r="I46" s="12">
        <v>12092</v>
      </c>
      <c r="J46" s="12">
        <v>4.1073369565217304</v>
      </c>
      <c r="K46" s="12">
        <v>0.96756390098311795</v>
      </c>
      <c r="L46" s="12">
        <v>8.2141539518023193E-2</v>
      </c>
      <c r="M46" s="12">
        <v>2.5364241475828302</v>
      </c>
    </row>
    <row r="47" spans="1:13" x14ac:dyDescent="0.25">
      <c r="A47" s="12" t="s">
        <v>1881</v>
      </c>
      <c r="B47" s="12" t="s">
        <v>1964</v>
      </c>
      <c r="C47" s="12">
        <v>9</v>
      </c>
      <c r="D47" s="12">
        <v>1.52027027027027</v>
      </c>
      <c r="E47" s="12">
        <v>1.4665961447083899E-3</v>
      </c>
      <c r="F47" s="12" t="s">
        <v>1965</v>
      </c>
      <c r="G47" s="12">
        <v>368</v>
      </c>
      <c r="H47" s="12">
        <v>72</v>
      </c>
      <c r="I47" s="12">
        <v>12092</v>
      </c>
      <c r="J47" s="12">
        <v>4.1073369565217304</v>
      </c>
      <c r="K47" s="12">
        <v>0.96756390098311795</v>
      </c>
      <c r="L47" s="12">
        <v>8.2141539518023193E-2</v>
      </c>
      <c r="M47" s="12">
        <v>2.5364241475828302</v>
      </c>
    </row>
    <row r="48" spans="1:13" x14ac:dyDescent="0.25">
      <c r="A48" s="12" t="s">
        <v>1881</v>
      </c>
      <c r="B48" s="12" t="s">
        <v>1966</v>
      </c>
      <c r="C48" s="12">
        <v>8</v>
      </c>
      <c r="D48" s="12">
        <v>1.35135135135135</v>
      </c>
      <c r="E48" s="12">
        <v>1.60388098439697E-3</v>
      </c>
      <c r="F48" s="12" t="s">
        <v>1956</v>
      </c>
      <c r="G48" s="12">
        <v>368</v>
      </c>
      <c r="H48" s="12">
        <v>57</v>
      </c>
      <c r="I48" s="12">
        <v>12092</v>
      </c>
      <c r="J48" s="12">
        <v>4.6117467581998399</v>
      </c>
      <c r="K48" s="12">
        <v>0.97647458138663601</v>
      </c>
      <c r="L48" s="12">
        <v>8.73980361098953E-2</v>
      </c>
      <c r="M48" s="12">
        <v>2.7707224855173398</v>
      </c>
    </row>
    <row r="49" spans="1:13" x14ac:dyDescent="0.25">
      <c r="A49" s="12" t="s">
        <v>1881</v>
      </c>
      <c r="B49" s="12" t="s">
        <v>1967</v>
      </c>
      <c r="C49" s="12">
        <v>10</v>
      </c>
      <c r="D49" s="12">
        <v>1.6891891891891799</v>
      </c>
      <c r="E49" s="12">
        <v>1.60401205398089E-3</v>
      </c>
      <c r="F49" s="12" t="s">
        <v>1968</v>
      </c>
      <c r="G49" s="12">
        <v>368</v>
      </c>
      <c r="H49" s="12">
        <v>90</v>
      </c>
      <c r="I49" s="12">
        <v>12092</v>
      </c>
      <c r="J49" s="12">
        <v>3.6509661835748699</v>
      </c>
      <c r="K49" s="12">
        <v>0.97648179483076702</v>
      </c>
      <c r="L49" s="12">
        <v>8.5415348249665304E-2</v>
      </c>
      <c r="M49" s="12">
        <v>2.77094592256692</v>
      </c>
    </row>
    <row r="50" spans="1:13" x14ac:dyDescent="0.25">
      <c r="A50" s="12" t="s">
        <v>1881</v>
      </c>
      <c r="B50" s="12" t="s">
        <v>1969</v>
      </c>
      <c r="C50" s="12">
        <v>7</v>
      </c>
      <c r="D50" s="12">
        <v>1.18243243243243</v>
      </c>
      <c r="E50" s="12">
        <v>1.7697079050051001E-3</v>
      </c>
      <c r="F50" s="12" t="s">
        <v>1970</v>
      </c>
      <c r="G50" s="12">
        <v>368</v>
      </c>
      <c r="H50" s="12">
        <v>43</v>
      </c>
      <c r="I50" s="12">
        <v>12092</v>
      </c>
      <c r="J50" s="12">
        <v>5.3490899898887703</v>
      </c>
      <c r="K50" s="12">
        <v>0.98404048390285004</v>
      </c>
      <c r="L50" s="12">
        <v>9.1740893549885905E-2</v>
      </c>
      <c r="M50" s="12">
        <v>3.0530242546353299</v>
      </c>
    </row>
    <row r="51" spans="1:13" x14ac:dyDescent="0.25">
      <c r="A51" s="12" t="s">
        <v>1881</v>
      </c>
      <c r="B51" s="12" t="s">
        <v>1971</v>
      </c>
      <c r="C51" s="12">
        <v>6</v>
      </c>
      <c r="D51" s="12">
        <v>1.01351351351351</v>
      </c>
      <c r="E51" s="12">
        <v>1.91003404291553E-3</v>
      </c>
      <c r="F51" s="12" t="s">
        <v>1972</v>
      </c>
      <c r="G51" s="12">
        <v>368</v>
      </c>
      <c r="H51" s="12">
        <v>30</v>
      </c>
      <c r="I51" s="12">
        <v>12092</v>
      </c>
      <c r="J51" s="12">
        <v>6.5717391304347803</v>
      </c>
      <c r="K51" s="12">
        <v>0.98850802244157898</v>
      </c>
      <c r="L51" s="12">
        <v>9.6520999085176903E-2</v>
      </c>
      <c r="M51" s="12">
        <v>3.29130991692863</v>
      </c>
    </row>
    <row r="52" spans="1:13" x14ac:dyDescent="0.25">
      <c r="A52" s="12" t="s">
        <v>1881</v>
      </c>
      <c r="B52" s="12" t="s">
        <v>1973</v>
      </c>
      <c r="C52" s="12">
        <v>45</v>
      </c>
      <c r="D52" s="12">
        <v>7.60135135135135</v>
      </c>
      <c r="E52" s="12">
        <v>2.0091001801132201E-3</v>
      </c>
      <c r="F52" s="12" t="s">
        <v>1974</v>
      </c>
      <c r="G52" s="12">
        <v>368</v>
      </c>
      <c r="H52" s="12">
        <v>928</v>
      </c>
      <c r="I52" s="12">
        <v>12092</v>
      </c>
      <c r="J52" s="12">
        <v>1.5933634745127401</v>
      </c>
      <c r="K52" s="12">
        <v>0.99088632237156105</v>
      </c>
      <c r="L52" s="12">
        <v>9.9134699360739806E-2</v>
      </c>
      <c r="M52" s="12">
        <v>3.4591999478213999</v>
      </c>
    </row>
    <row r="53" spans="1:13" x14ac:dyDescent="0.25">
      <c r="A53" s="12" t="s">
        <v>1881</v>
      </c>
      <c r="B53" s="12" t="s">
        <v>1975</v>
      </c>
      <c r="C53" s="12">
        <v>21</v>
      </c>
      <c r="D53" s="12">
        <v>3.5472972972972898</v>
      </c>
      <c r="E53" s="12">
        <v>2.0461453508401899E-3</v>
      </c>
      <c r="F53" s="12" t="s">
        <v>1976</v>
      </c>
      <c r="G53" s="12">
        <v>368</v>
      </c>
      <c r="H53" s="12">
        <v>323</v>
      </c>
      <c r="I53" s="12">
        <v>12092</v>
      </c>
      <c r="J53" s="12">
        <v>2.1363238659308101</v>
      </c>
      <c r="K53" s="12">
        <v>0.991643305280686</v>
      </c>
      <c r="L53" s="12">
        <v>9.8788265889390603E-2</v>
      </c>
      <c r="M53" s="12">
        <v>3.5219107627864701</v>
      </c>
    </row>
    <row r="54" spans="1:13" x14ac:dyDescent="0.25">
      <c r="A54" s="12" t="s">
        <v>1881</v>
      </c>
      <c r="B54" s="12" t="s">
        <v>1977</v>
      </c>
      <c r="C54" s="12">
        <v>9</v>
      </c>
      <c r="D54" s="12">
        <v>1.52027027027027</v>
      </c>
      <c r="E54" s="12">
        <v>2.0806573008259901E-3</v>
      </c>
      <c r="F54" s="12" t="s">
        <v>1963</v>
      </c>
      <c r="G54" s="12">
        <v>368</v>
      </c>
      <c r="H54" s="12">
        <v>76</v>
      </c>
      <c r="I54" s="12">
        <v>12092</v>
      </c>
      <c r="J54" s="12">
        <v>3.8911613272311198</v>
      </c>
      <c r="K54" s="12">
        <v>0.99229186418778204</v>
      </c>
      <c r="L54" s="12">
        <v>9.83427570353511E-2</v>
      </c>
      <c r="M54" s="12">
        <v>3.5802987300394702</v>
      </c>
    </row>
    <row r="55" spans="1:13" x14ac:dyDescent="0.25">
      <c r="A55" s="12" t="s">
        <v>1881</v>
      </c>
      <c r="B55" s="12" t="s">
        <v>1978</v>
      </c>
      <c r="C55" s="12">
        <v>9</v>
      </c>
      <c r="D55" s="12">
        <v>1.52027027027027</v>
      </c>
      <c r="E55" s="12">
        <v>2.0806573008259901E-3</v>
      </c>
      <c r="F55" s="12" t="s">
        <v>1963</v>
      </c>
      <c r="G55" s="12">
        <v>368</v>
      </c>
      <c r="H55" s="12">
        <v>76</v>
      </c>
      <c r="I55" s="12">
        <v>12092</v>
      </c>
      <c r="J55" s="12">
        <v>3.8911613272311198</v>
      </c>
      <c r="K55" s="12">
        <v>0.99229186418778204</v>
      </c>
      <c r="L55" s="12">
        <v>9.83427570353511E-2</v>
      </c>
      <c r="M55" s="12">
        <v>3.5802987300394702</v>
      </c>
    </row>
    <row r="56" spans="1:13" x14ac:dyDescent="0.25">
      <c r="A56" s="12" t="s">
        <v>1881</v>
      </c>
      <c r="B56" s="12" t="s">
        <v>1979</v>
      </c>
      <c r="C56" s="12">
        <v>11</v>
      </c>
      <c r="D56" s="12">
        <v>1.8581081081080999</v>
      </c>
      <c r="E56" s="12">
        <v>2.1277575632827599E-3</v>
      </c>
      <c r="F56" s="12" t="s">
        <v>1980</v>
      </c>
      <c r="G56" s="12">
        <v>368</v>
      </c>
      <c r="H56" s="12">
        <v>112</v>
      </c>
      <c r="I56" s="12">
        <v>12092</v>
      </c>
      <c r="J56" s="12">
        <v>3.2271933229813601</v>
      </c>
      <c r="K56" s="12">
        <v>0.99309657164841003</v>
      </c>
      <c r="L56" s="12">
        <v>9.8469306857590394E-2</v>
      </c>
      <c r="M56" s="12">
        <v>3.6599300805013599</v>
      </c>
    </row>
    <row r="57" spans="1:13" x14ac:dyDescent="0.25">
      <c r="A57" s="12" t="s">
        <v>1881</v>
      </c>
      <c r="B57" s="12" t="s">
        <v>1981</v>
      </c>
      <c r="C57" s="12">
        <v>21</v>
      </c>
      <c r="D57" s="12">
        <v>3.5472972972972898</v>
      </c>
      <c r="E57" s="12">
        <v>2.3625819276393801E-3</v>
      </c>
      <c r="F57" s="12" t="s">
        <v>1976</v>
      </c>
      <c r="G57" s="12">
        <v>368</v>
      </c>
      <c r="H57" s="12">
        <v>327</v>
      </c>
      <c r="I57" s="12">
        <v>12092</v>
      </c>
      <c r="J57" s="12">
        <v>2.1101914639010699</v>
      </c>
      <c r="K57" s="12">
        <v>0.99601620821915005</v>
      </c>
      <c r="L57" s="12">
        <v>0.106640084888945</v>
      </c>
      <c r="M57" s="12">
        <v>4.0560179458286099</v>
      </c>
    </row>
    <row r="58" spans="1:13" x14ac:dyDescent="0.25">
      <c r="A58" s="12" t="s">
        <v>1881</v>
      </c>
      <c r="B58" s="12" t="s">
        <v>1982</v>
      </c>
      <c r="C58" s="12">
        <v>6</v>
      </c>
      <c r="D58" s="12">
        <v>1.01351351351351</v>
      </c>
      <c r="E58" s="12">
        <v>2.5684170841289802E-3</v>
      </c>
      <c r="F58" s="12" t="s">
        <v>1972</v>
      </c>
      <c r="G58" s="12">
        <v>368</v>
      </c>
      <c r="H58" s="12">
        <v>32</v>
      </c>
      <c r="I58" s="12">
        <v>12092</v>
      </c>
      <c r="J58" s="12">
        <v>6.1610054347826004</v>
      </c>
      <c r="K58" s="12">
        <v>0.99753986868453703</v>
      </c>
      <c r="L58" s="12">
        <v>0.113213310558718</v>
      </c>
      <c r="M58" s="12">
        <v>4.4019452380556299</v>
      </c>
    </row>
    <row r="59" spans="1:13" x14ac:dyDescent="0.25">
      <c r="A59" s="12" t="s">
        <v>1881</v>
      </c>
      <c r="B59" s="12" t="s">
        <v>1983</v>
      </c>
      <c r="C59" s="12">
        <v>14</v>
      </c>
      <c r="D59" s="12">
        <v>2.36486486486486</v>
      </c>
      <c r="E59" s="12">
        <v>2.75825109117416E-3</v>
      </c>
      <c r="F59" s="12" t="s">
        <v>1984</v>
      </c>
      <c r="G59" s="12">
        <v>368</v>
      </c>
      <c r="H59" s="12">
        <v>176</v>
      </c>
      <c r="I59" s="12">
        <v>12092</v>
      </c>
      <c r="J59" s="12">
        <v>2.6137598814229199</v>
      </c>
      <c r="K59" s="12">
        <v>0.99842291489713997</v>
      </c>
      <c r="L59" s="12">
        <v>0.118837547661979</v>
      </c>
      <c r="M59" s="12">
        <v>4.7199382217741501</v>
      </c>
    </row>
    <row r="60" spans="1:13" x14ac:dyDescent="0.25">
      <c r="A60" s="12" t="s">
        <v>1881</v>
      </c>
      <c r="B60" s="12" t="s">
        <v>1985</v>
      </c>
      <c r="C60" s="12">
        <v>11</v>
      </c>
      <c r="D60" s="12">
        <v>1.8581081081080999</v>
      </c>
      <c r="E60" s="12">
        <v>2.9356154165686601E-3</v>
      </c>
      <c r="F60" s="12" t="s">
        <v>1986</v>
      </c>
      <c r="G60" s="12">
        <v>368</v>
      </c>
      <c r="H60" s="12">
        <v>117</v>
      </c>
      <c r="I60" s="12">
        <v>12092</v>
      </c>
      <c r="J60" s="12">
        <v>3.0892790784095099</v>
      </c>
      <c r="K60" s="12">
        <v>0.99895911398439097</v>
      </c>
      <c r="L60" s="12">
        <v>0.123721071097708</v>
      </c>
      <c r="M60" s="12">
        <v>5.0161416636919904</v>
      </c>
    </row>
    <row r="61" spans="1:13" x14ac:dyDescent="0.25">
      <c r="A61" s="12" t="s">
        <v>1881</v>
      </c>
      <c r="B61" s="12" t="s">
        <v>1987</v>
      </c>
      <c r="C61" s="12">
        <v>10</v>
      </c>
      <c r="D61" s="12">
        <v>1.6891891891891799</v>
      </c>
      <c r="E61" s="12">
        <v>3.09946286916749E-3</v>
      </c>
      <c r="F61" s="12" t="s">
        <v>1988</v>
      </c>
      <c r="G61" s="12">
        <v>368</v>
      </c>
      <c r="H61" s="12">
        <v>99</v>
      </c>
      <c r="I61" s="12">
        <v>12092</v>
      </c>
      <c r="J61" s="12">
        <v>3.3190601668862501</v>
      </c>
      <c r="K61" s="12">
        <v>0.99929095324758399</v>
      </c>
      <c r="L61" s="12">
        <v>0.127874929340653</v>
      </c>
      <c r="M61" s="12">
        <v>5.2889998603929804</v>
      </c>
    </row>
    <row r="62" spans="1:13" x14ac:dyDescent="0.25">
      <c r="A62" s="12" t="s">
        <v>1881</v>
      </c>
      <c r="B62" s="12" t="s">
        <v>1989</v>
      </c>
      <c r="C62" s="12">
        <v>10</v>
      </c>
      <c r="D62" s="12">
        <v>1.6891891891891799</v>
      </c>
      <c r="E62" s="12">
        <v>3.09946286916749E-3</v>
      </c>
      <c r="F62" s="12" t="s">
        <v>1990</v>
      </c>
      <c r="G62" s="12">
        <v>368</v>
      </c>
      <c r="H62" s="12">
        <v>99</v>
      </c>
      <c r="I62" s="12">
        <v>12092</v>
      </c>
      <c r="J62" s="12">
        <v>3.3190601668862501</v>
      </c>
      <c r="K62" s="12">
        <v>0.99929095324758399</v>
      </c>
      <c r="L62" s="12">
        <v>0.127874929340653</v>
      </c>
      <c r="M62" s="12">
        <v>5.2889998603929804</v>
      </c>
    </row>
    <row r="63" spans="1:13" x14ac:dyDescent="0.25">
      <c r="A63" s="12" t="s">
        <v>1881</v>
      </c>
      <c r="B63" s="12" t="s">
        <v>1991</v>
      </c>
      <c r="C63" s="12">
        <v>19</v>
      </c>
      <c r="D63" s="12">
        <v>3.2094594594594499</v>
      </c>
      <c r="E63" s="12">
        <v>3.2691404954004301E-3</v>
      </c>
      <c r="F63" s="12" t="s">
        <v>1992</v>
      </c>
      <c r="G63" s="12">
        <v>368</v>
      </c>
      <c r="H63" s="12">
        <v>290</v>
      </c>
      <c r="I63" s="12">
        <v>12092</v>
      </c>
      <c r="J63" s="12">
        <v>2.1528110944527699</v>
      </c>
      <c r="K63" s="12">
        <v>0.99952358546549203</v>
      </c>
      <c r="L63" s="12">
        <v>0.13207698719755401</v>
      </c>
      <c r="M63" s="12">
        <v>5.5707880780920496</v>
      </c>
    </row>
    <row r="64" spans="1:13" x14ac:dyDescent="0.25">
      <c r="A64" s="12" t="s">
        <v>1881</v>
      </c>
      <c r="B64" s="12" t="s">
        <v>1993</v>
      </c>
      <c r="C64" s="12">
        <v>12</v>
      </c>
      <c r="D64" s="12">
        <v>2.0270270270270201</v>
      </c>
      <c r="E64" s="12">
        <v>3.9789568080726301E-3</v>
      </c>
      <c r="F64" s="12" t="s">
        <v>1994</v>
      </c>
      <c r="G64" s="12">
        <v>368</v>
      </c>
      <c r="H64" s="12">
        <v>142</v>
      </c>
      <c r="I64" s="12">
        <v>12092</v>
      </c>
      <c r="J64" s="12">
        <v>2.77679118187385</v>
      </c>
      <c r="K64" s="12">
        <v>0.99990979125572499</v>
      </c>
      <c r="L64" s="12">
        <v>0.15577333333554799</v>
      </c>
      <c r="M64" s="12">
        <v>6.7410513501448097</v>
      </c>
    </row>
    <row r="65" spans="1:13" x14ac:dyDescent="0.25">
      <c r="A65" s="12" t="s">
        <v>1881</v>
      </c>
      <c r="B65" s="12" t="s">
        <v>1995</v>
      </c>
      <c r="C65" s="12">
        <v>10</v>
      </c>
      <c r="D65" s="12">
        <v>1.6891891891891799</v>
      </c>
      <c r="E65" s="12">
        <v>4.0440145629395798E-3</v>
      </c>
      <c r="F65" s="12" t="s">
        <v>1988</v>
      </c>
      <c r="G65" s="12">
        <v>368</v>
      </c>
      <c r="H65" s="12">
        <v>103</v>
      </c>
      <c r="I65" s="12">
        <v>12092</v>
      </c>
      <c r="J65" s="12">
        <v>3.1901646264246502</v>
      </c>
      <c r="K65" s="12">
        <v>0.99992255721934797</v>
      </c>
      <c r="L65" s="12">
        <v>0.15552082293194</v>
      </c>
      <c r="M65" s="12">
        <v>6.84762419386829</v>
      </c>
    </row>
    <row r="66" spans="1:13" x14ac:dyDescent="0.25">
      <c r="A66" s="12" t="s">
        <v>1881</v>
      </c>
      <c r="B66" s="12" t="s">
        <v>1996</v>
      </c>
      <c r="C66" s="12">
        <v>10</v>
      </c>
      <c r="D66" s="12">
        <v>1.6891891891891799</v>
      </c>
      <c r="E66" s="12">
        <v>4.0440145629395798E-3</v>
      </c>
      <c r="F66" s="12" t="s">
        <v>1997</v>
      </c>
      <c r="G66" s="12">
        <v>368</v>
      </c>
      <c r="H66" s="12">
        <v>103</v>
      </c>
      <c r="I66" s="12">
        <v>12092</v>
      </c>
      <c r="J66" s="12">
        <v>3.1901646264246502</v>
      </c>
      <c r="K66" s="12">
        <v>0.99992255721934797</v>
      </c>
      <c r="L66" s="12">
        <v>0.15552082293194</v>
      </c>
      <c r="M66" s="12">
        <v>6.84762419386829</v>
      </c>
    </row>
    <row r="67" spans="1:13" x14ac:dyDescent="0.25">
      <c r="A67" s="12" t="s">
        <v>1881</v>
      </c>
      <c r="B67" s="12" t="s">
        <v>1998</v>
      </c>
      <c r="C67" s="12">
        <v>16</v>
      </c>
      <c r="D67" s="12">
        <v>2.7027027027027</v>
      </c>
      <c r="E67" s="12">
        <v>4.1084707822245598E-3</v>
      </c>
      <c r="F67" s="12" t="s">
        <v>1999</v>
      </c>
      <c r="G67" s="12">
        <v>368</v>
      </c>
      <c r="H67" s="12">
        <v>228</v>
      </c>
      <c r="I67" s="12">
        <v>12092</v>
      </c>
      <c r="J67" s="12">
        <v>2.30587337909992</v>
      </c>
      <c r="K67" s="12">
        <v>0.99993342338762203</v>
      </c>
      <c r="L67" s="12">
        <v>0.15525633803906</v>
      </c>
      <c r="M67" s="12">
        <v>6.9530983959332104</v>
      </c>
    </row>
    <row r="68" spans="1:13" x14ac:dyDescent="0.25">
      <c r="A68" s="12" t="s">
        <v>1881</v>
      </c>
      <c r="B68" s="12" t="s">
        <v>2000</v>
      </c>
      <c r="C68" s="12">
        <v>15</v>
      </c>
      <c r="D68" s="12">
        <v>2.5337837837837802</v>
      </c>
      <c r="E68" s="12">
        <v>4.2984297911045398E-3</v>
      </c>
      <c r="F68" s="12" t="s">
        <v>2001</v>
      </c>
      <c r="G68" s="12">
        <v>368</v>
      </c>
      <c r="H68" s="12">
        <v>207</v>
      </c>
      <c r="I68" s="12">
        <v>12092</v>
      </c>
      <c r="J68" s="12">
        <v>2.3810649023314401</v>
      </c>
      <c r="K68" s="12">
        <v>0.99995736242214195</v>
      </c>
      <c r="L68" s="12">
        <v>0.159279581401579</v>
      </c>
      <c r="M68" s="12">
        <v>7.2632870094733697</v>
      </c>
    </row>
    <row r="69" spans="1:13" x14ac:dyDescent="0.25">
      <c r="A69" s="12" t="s">
        <v>1881</v>
      </c>
      <c r="B69" s="12" t="s">
        <v>2002</v>
      </c>
      <c r="C69" s="12">
        <v>19</v>
      </c>
      <c r="D69" s="12">
        <v>3.2094594594594499</v>
      </c>
      <c r="E69" s="12">
        <v>4.3615146757399999E-3</v>
      </c>
      <c r="F69" s="12" t="s">
        <v>2003</v>
      </c>
      <c r="G69" s="12">
        <v>368</v>
      </c>
      <c r="H69" s="12">
        <v>298</v>
      </c>
      <c r="I69" s="12">
        <v>12092</v>
      </c>
      <c r="J69" s="12">
        <v>2.0950175080245099</v>
      </c>
      <c r="K69" s="12">
        <v>0.999963228289381</v>
      </c>
      <c r="L69" s="12">
        <v>0.15891629809058999</v>
      </c>
      <c r="M69" s="12">
        <v>7.36608398244194</v>
      </c>
    </row>
    <row r="70" spans="1:13" x14ac:dyDescent="0.25">
      <c r="A70" s="12" t="s">
        <v>1881</v>
      </c>
      <c r="B70" s="12" t="s">
        <v>2004</v>
      </c>
      <c r="C70" s="12">
        <v>11</v>
      </c>
      <c r="D70" s="12">
        <v>1.8581081081080999</v>
      </c>
      <c r="E70" s="12">
        <v>4.4590400272437698E-3</v>
      </c>
      <c r="F70" s="12" t="s">
        <v>1980</v>
      </c>
      <c r="G70" s="12">
        <v>368</v>
      </c>
      <c r="H70" s="12">
        <v>124</v>
      </c>
      <c r="I70" s="12">
        <v>12092</v>
      </c>
      <c r="J70" s="12">
        <v>2.9148842917250999</v>
      </c>
      <c r="K70" s="12">
        <v>0.99997074939087405</v>
      </c>
      <c r="L70" s="12">
        <v>0.15969764263056599</v>
      </c>
      <c r="M70" s="12">
        <v>7.5247903715593196</v>
      </c>
    </row>
    <row r="71" spans="1:13" x14ac:dyDescent="0.25">
      <c r="A71" s="12" t="s">
        <v>1881</v>
      </c>
      <c r="B71" s="12" t="s">
        <v>2005</v>
      </c>
      <c r="C71" s="12">
        <v>13</v>
      </c>
      <c r="D71" s="12">
        <v>2.1959459459459398</v>
      </c>
      <c r="E71" s="12">
        <v>4.4824129767643403E-3</v>
      </c>
      <c r="F71" s="12" t="s">
        <v>2006</v>
      </c>
      <c r="G71" s="12">
        <v>368</v>
      </c>
      <c r="H71" s="12">
        <v>165</v>
      </c>
      <c r="I71" s="12">
        <v>12092</v>
      </c>
      <c r="J71" s="12">
        <v>2.5888669301712701</v>
      </c>
      <c r="K71" s="12">
        <v>0.99997231042485302</v>
      </c>
      <c r="L71" s="12">
        <v>0.158054706344331</v>
      </c>
      <c r="M71" s="12">
        <v>7.5627878812427802</v>
      </c>
    </row>
    <row r="72" spans="1:13" x14ac:dyDescent="0.25">
      <c r="A72" s="12" t="s">
        <v>1881</v>
      </c>
      <c r="B72" s="12" t="s">
        <v>2007</v>
      </c>
      <c r="C72" s="12">
        <v>10</v>
      </c>
      <c r="D72" s="12">
        <v>1.6891891891891799</v>
      </c>
      <c r="E72" s="12">
        <v>4.8896001196406602E-3</v>
      </c>
      <c r="F72" s="12" t="s">
        <v>2008</v>
      </c>
      <c r="G72" s="12">
        <v>368</v>
      </c>
      <c r="H72" s="12">
        <v>106</v>
      </c>
      <c r="I72" s="12">
        <v>12092</v>
      </c>
      <c r="J72" s="12">
        <v>3.0998769483182902</v>
      </c>
      <c r="K72" s="12">
        <v>0.999989351824627</v>
      </c>
      <c r="L72" s="12">
        <v>0.16862921076460599</v>
      </c>
      <c r="M72" s="12">
        <v>8.2223963461745893</v>
      </c>
    </row>
    <row r="73" spans="1:13" x14ac:dyDescent="0.25">
      <c r="A73" s="12" t="s">
        <v>1881</v>
      </c>
      <c r="B73" s="12" t="s">
        <v>2009</v>
      </c>
      <c r="C73" s="12">
        <v>20</v>
      </c>
      <c r="D73" s="12">
        <v>3.3783783783783701</v>
      </c>
      <c r="E73" s="12">
        <v>5.2381777223777203E-3</v>
      </c>
      <c r="F73" s="12" t="s">
        <v>2010</v>
      </c>
      <c r="G73" s="12">
        <v>368</v>
      </c>
      <c r="H73" s="12">
        <v>327</v>
      </c>
      <c r="I73" s="12">
        <v>12092</v>
      </c>
      <c r="J73" s="12">
        <v>2.0097061560962599</v>
      </c>
      <c r="K73" s="12">
        <v>0.99999530279868598</v>
      </c>
      <c r="L73" s="12">
        <v>0.176950380208381</v>
      </c>
      <c r="M73" s="12">
        <v>8.78353412841488</v>
      </c>
    </row>
    <row r="74" spans="1:13" x14ac:dyDescent="0.25">
      <c r="A74" s="12" t="s">
        <v>1881</v>
      </c>
      <c r="B74" s="12" t="s">
        <v>2011</v>
      </c>
      <c r="C74" s="12">
        <v>6</v>
      </c>
      <c r="D74" s="12">
        <v>1.01351351351351</v>
      </c>
      <c r="E74" s="12">
        <v>5.51909638699437E-3</v>
      </c>
      <c r="F74" s="12" t="s">
        <v>2012</v>
      </c>
      <c r="G74" s="12">
        <v>368</v>
      </c>
      <c r="H74" s="12">
        <v>38</v>
      </c>
      <c r="I74" s="12">
        <v>12092</v>
      </c>
      <c r="J74" s="12">
        <v>5.1882151029748202</v>
      </c>
      <c r="K74" s="12">
        <v>0.99999757169818204</v>
      </c>
      <c r="L74" s="12">
        <v>0.18290913690827401</v>
      </c>
      <c r="M74" s="12">
        <v>9.2333994093550302</v>
      </c>
    </row>
    <row r="75" spans="1:13" x14ac:dyDescent="0.25">
      <c r="A75" s="12" t="s">
        <v>1881</v>
      </c>
      <c r="B75" s="12" t="s">
        <v>2013</v>
      </c>
      <c r="C75" s="12">
        <v>9</v>
      </c>
      <c r="D75" s="12">
        <v>1.52027027027027</v>
      </c>
      <c r="E75" s="12">
        <v>5.5508643272624602E-3</v>
      </c>
      <c r="F75" s="12" t="s">
        <v>2014</v>
      </c>
      <c r="G75" s="12">
        <v>368</v>
      </c>
      <c r="H75" s="12">
        <v>89</v>
      </c>
      <c r="I75" s="12">
        <v>12092</v>
      </c>
      <c r="J75" s="12">
        <v>3.3227894479726401</v>
      </c>
      <c r="K75" s="12">
        <v>0.99999774630920002</v>
      </c>
      <c r="L75" s="12">
        <v>0.18130629466292</v>
      </c>
      <c r="M75" s="12">
        <v>9.2841409628336606</v>
      </c>
    </row>
    <row r="76" spans="1:13" x14ac:dyDescent="0.25">
      <c r="A76" s="12" t="s">
        <v>1881</v>
      </c>
      <c r="B76" s="12" t="s">
        <v>2015</v>
      </c>
      <c r="C76" s="12">
        <v>15</v>
      </c>
      <c r="D76" s="12">
        <v>2.5337837837837802</v>
      </c>
      <c r="E76" s="12">
        <v>5.9528470680072299E-3</v>
      </c>
      <c r="F76" s="12" t="s">
        <v>2016</v>
      </c>
      <c r="G76" s="12">
        <v>368</v>
      </c>
      <c r="H76" s="12">
        <v>215</v>
      </c>
      <c r="I76" s="12">
        <v>12092</v>
      </c>
      <c r="J76" s="12">
        <v>2.2924671385237598</v>
      </c>
      <c r="K76" s="12">
        <v>0.99999912356688603</v>
      </c>
      <c r="L76" s="12">
        <v>0.19048852047043599</v>
      </c>
      <c r="M76" s="12">
        <v>9.9239044920119408</v>
      </c>
    </row>
    <row r="77" spans="1:13" x14ac:dyDescent="0.25">
      <c r="A77" s="12" t="s">
        <v>1881</v>
      </c>
      <c r="B77" s="12" t="s">
        <v>2017</v>
      </c>
      <c r="C77" s="12">
        <v>16</v>
      </c>
      <c r="D77" s="12">
        <v>2.7027027027027</v>
      </c>
      <c r="E77" s="12">
        <v>6.0875333940415798E-3</v>
      </c>
      <c r="F77" s="12" t="s">
        <v>2018</v>
      </c>
      <c r="G77" s="12">
        <v>368</v>
      </c>
      <c r="H77" s="12">
        <v>238</v>
      </c>
      <c r="I77" s="12">
        <v>12092</v>
      </c>
      <c r="J77" s="12">
        <v>2.2089879430032799</v>
      </c>
      <c r="K77" s="12">
        <v>0.99999936136853895</v>
      </c>
      <c r="L77" s="12">
        <v>0.19175867975837799</v>
      </c>
      <c r="M77" s="12">
        <v>10.137307285368401</v>
      </c>
    </row>
    <row r="78" spans="1:13" x14ac:dyDescent="0.25">
      <c r="A78" s="12" t="s">
        <v>1881</v>
      </c>
      <c r="B78" s="12" t="s">
        <v>2019</v>
      </c>
      <c r="C78" s="12">
        <v>16</v>
      </c>
      <c r="D78" s="12">
        <v>2.7027027027027</v>
      </c>
      <c r="E78" s="12">
        <v>6.0875333940415798E-3</v>
      </c>
      <c r="F78" s="12" t="s">
        <v>2020</v>
      </c>
      <c r="G78" s="12">
        <v>368</v>
      </c>
      <c r="H78" s="12">
        <v>238</v>
      </c>
      <c r="I78" s="12">
        <v>12092</v>
      </c>
      <c r="J78" s="12">
        <v>2.2089879430032799</v>
      </c>
      <c r="K78" s="12">
        <v>0.99999936136853895</v>
      </c>
      <c r="L78" s="12">
        <v>0.19175867975837799</v>
      </c>
      <c r="M78" s="12">
        <v>10.137307285368401</v>
      </c>
    </row>
    <row r="79" spans="1:13" x14ac:dyDescent="0.25">
      <c r="A79" s="12" t="s">
        <v>1881</v>
      </c>
      <c r="B79" s="12" t="s">
        <v>2021</v>
      </c>
      <c r="C79" s="12">
        <v>10</v>
      </c>
      <c r="D79" s="12">
        <v>1.6891891891891799</v>
      </c>
      <c r="E79" s="12">
        <v>6.2235893860148501E-3</v>
      </c>
      <c r="F79" s="12" t="s">
        <v>2022</v>
      </c>
      <c r="G79" s="12">
        <v>368</v>
      </c>
      <c r="H79" s="12">
        <v>110</v>
      </c>
      <c r="I79" s="12">
        <v>12092</v>
      </c>
      <c r="J79" s="12">
        <v>2.98715415019762</v>
      </c>
      <c r="K79" s="12">
        <v>0.99999953616345005</v>
      </c>
      <c r="L79" s="12">
        <v>0.19302829294704901</v>
      </c>
      <c r="M79" s="12">
        <v>10.3523961792998</v>
      </c>
    </row>
    <row r="80" spans="1:13" x14ac:dyDescent="0.25">
      <c r="A80" s="12" t="s">
        <v>1881</v>
      </c>
      <c r="B80" s="12" t="s">
        <v>2023</v>
      </c>
      <c r="C80" s="12">
        <v>4</v>
      </c>
      <c r="D80" s="12">
        <v>0.67567567567567499</v>
      </c>
      <c r="E80" s="12">
        <v>6.3226072758932102E-3</v>
      </c>
      <c r="F80" s="12" t="s">
        <v>2024</v>
      </c>
      <c r="G80" s="12">
        <v>368</v>
      </c>
      <c r="H80" s="12">
        <v>13</v>
      </c>
      <c r="I80" s="12">
        <v>12092</v>
      </c>
      <c r="J80" s="12">
        <v>10.1103678929765</v>
      </c>
      <c r="K80" s="12">
        <v>0.99999963248421397</v>
      </c>
      <c r="L80" s="12">
        <v>0.193242279126845</v>
      </c>
      <c r="M80" s="12">
        <v>10.5086268035154</v>
      </c>
    </row>
    <row r="81" spans="1:13" x14ac:dyDescent="0.25">
      <c r="A81" s="12" t="s">
        <v>1881</v>
      </c>
      <c r="B81" s="12" t="s">
        <v>2025</v>
      </c>
      <c r="C81" s="12">
        <v>25</v>
      </c>
      <c r="D81" s="12">
        <v>4.2229729729729701</v>
      </c>
      <c r="E81" s="12">
        <v>6.4017632352907196E-3</v>
      </c>
      <c r="F81" s="12" t="s">
        <v>2026</v>
      </c>
      <c r="G81" s="12">
        <v>368</v>
      </c>
      <c r="H81" s="12">
        <v>457</v>
      </c>
      <c r="I81" s="12">
        <v>12092</v>
      </c>
      <c r="J81" s="12">
        <v>1.7975216439920001</v>
      </c>
      <c r="K81" s="12">
        <v>0.99999969488950202</v>
      </c>
      <c r="L81" s="12">
        <v>0.192912137011537</v>
      </c>
      <c r="M81" s="12">
        <v>10.6333345604023</v>
      </c>
    </row>
    <row r="82" spans="1:13" x14ac:dyDescent="0.25">
      <c r="A82" s="12" t="s">
        <v>1881</v>
      </c>
      <c r="B82" s="12" t="s">
        <v>2027</v>
      </c>
      <c r="C82" s="12">
        <v>17</v>
      </c>
      <c r="D82" s="12">
        <v>2.8716216216216202</v>
      </c>
      <c r="E82" s="12">
        <v>6.7812444684220603E-3</v>
      </c>
      <c r="F82" s="12" t="s">
        <v>2028</v>
      </c>
      <c r="G82" s="12">
        <v>368</v>
      </c>
      <c r="H82" s="12">
        <v>264</v>
      </c>
      <c r="I82" s="12">
        <v>12092</v>
      </c>
      <c r="J82" s="12">
        <v>2.1159008563899802</v>
      </c>
      <c r="K82" s="12">
        <v>0.99999987499873</v>
      </c>
      <c r="L82" s="12">
        <v>0.20058288385509601</v>
      </c>
      <c r="M82" s="12">
        <v>11.2289230993586</v>
      </c>
    </row>
    <row r="83" spans="1:13" x14ac:dyDescent="0.25">
      <c r="A83" s="12" t="s">
        <v>1881</v>
      </c>
      <c r="B83" s="12" t="s">
        <v>2029</v>
      </c>
      <c r="C83" s="12">
        <v>10</v>
      </c>
      <c r="D83" s="12">
        <v>1.6891891891891799</v>
      </c>
      <c r="E83" s="12">
        <v>6.9876608308639702E-3</v>
      </c>
      <c r="F83" s="12" t="s">
        <v>2022</v>
      </c>
      <c r="G83" s="12">
        <v>368</v>
      </c>
      <c r="H83" s="12">
        <v>112</v>
      </c>
      <c r="I83" s="12">
        <v>12092</v>
      </c>
      <c r="J83" s="12">
        <v>2.9338121118012399</v>
      </c>
      <c r="K83" s="12">
        <v>0.99999992307794305</v>
      </c>
      <c r="L83" s="12">
        <v>0.203482813203612</v>
      </c>
      <c r="M83" s="12">
        <v>11.551316078882801</v>
      </c>
    </row>
    <row r="84" spans="1:13" x14ac:dyDescent="0.25">
      <c r="A84" s="12" t="s">
        <v>1881</v>
      </c>
      <c r="B84" s="12" t="s">
        <v>2030</v>
      </c>
      <c r="C84" s="12">
        <v>16</v>
      </c>
      <c r="D84" s="12">
        <v>2.7027027027027</v>
      </c>
      <c r="E84" s="12">
        <v>7.15206018193145E-3</v>
      </c>
      <c r="F84" s="12" t="s">
        <v>2031</v>
      </c>
      <c r="G84" s="12">
        <v>368</v>
      </c>
      <c r="H84" s="12">
        <v>242</v>
      </c>
      <c r="I84" s="12">
        <v>12092</v>
      </c>
      <c r="J84" s="12">
        <v>2.1724757455982702</v>
      </c>
      <c r="K84" s="12">
        <v>0.99999994775096801</v>
      </c>
      <c r="L84" s="12">
        <v>0.20521868737341201</v>
      </c>
      <c r="M84" s="12">
        <v>11.807294374252701</v>
      </c>
    </row>
    <row r="85" spans="1:13" x14ac:dyDescent="0.25">
      <c r="A85" s="12" t="s">
        <v>1881</v>
      </c>
      <c r="B85" s="12" t="s">
        <v>2032</v>
      </c>
      <c r="C85" s="12">
        <v>32</v>
      </c>
      <c r="D85" s="12">
        <v>5.4054054054053999</v>
      </c>
      <c r="E85" s="12">
        <v>7.2815798896995404E-3</v>
      </c>
      <c r="F85" s="12" t="s">
        <v>2033</v>
      </c>
      <c r="G85" s="12">
        <v>368</v>
      </c>
      <c r="H85" s="12">
        <v>643</v>
      </c>
      <c r="I85" s="12">
        <v>12092</v>
      </c>
      <c r="J85" s="12">
        <v>1.6352694570288699</v>
      </c>
      <c r="K85" s="12">
        <v>0.99999996147667303</v>
      </c>
      <c r="L85" s="12">
        <v>0.206024542702683</v>
      </c>
      <c r="M85" s="12">
        <v>12.008471161691901</v>
      </c>
    </row>
    <row r="86" spans="1:13" x14ac:dyDescent="0.25">
      <c r="A86" s="12" t="s">
        <v>1881</v>
      </c>
      <c r="B86" s="12" t="s">
        <v>2034</v>
      </c>
      <c r="C86" s="12">
        <v>25</v>
      </c>
      <c r="D86" s="12">
        <v>4.2229729729729701</v>
      </c>
      <c r="E86" s="12">
        <v>7.5634802755505E-3</v>
      </c>
      <c r="F86" s="12" t="s">
        <v>2035</v>
      </c>
      <c r="G86" s="12">
        <v>368</v>
      </c>
      <c r="H86" s="12">
        <v>463</v>
      </c>
      <c r="I86" s="12">
        <v>12092</v>
      </c>
      <c r="J86" s="12">
        <v>1.7742276270072299</v>
      </c>
      <c r="K86" s="12">
        <v>0.99999998015761704</v>
      </c>
      <c r="L86" s="12">
        <v>0.21059249496242499</v>
      </c>
      <c r="M86" s="12">
        <v>12.4448388435545</v>
      </c>
    </row>
    <row r="87" spans="1:13" x14ac:dyDescent="0.25">
      <c r="A87" s="12" t="s">
        <v>1881</v>
      </c>
      <c r="B87" s="12" t="s">
        <v>2036</v>
      </c>
      <c r="C87" s="12">
        <v>25</v>
      </c>
      <c r="D87" s="12">
        <v>4.2229729729729701</v>
      </c>
      <c r="E87" s="12">
        <v>7.5634802755505E-3</v>
      </c>
      <c r="F87" s="12" t="s">
        <v>2035</v>
      </c>
      <c r="G87" s="12">
        <v>368</v>
      </c>
      <c r="H87" s="12">
        <v>463</v>
      </c>
      <c r="I87" s="12">
        <v>12092</v>
      </c>
      <c r="J87" s="12">
        <v>1.7742276270072299</v>
      </c>
      <c r="K87" s="12">
        <v>0.99999998015761704</v>
      </c>
      <c r="L87" s="12">
        <v>0.21059249496242499</v>
      </c>
      <c r="M87" s="12">
        <v>12.4448388435545</v>
      </c>
    </row>
    <row r="88" spans="1:13" x14ac:dyDescent="0.25">
      <c r="A88" s="12" t="s">
        <v>1881</v>
      </c>
      <c r="B88" s="12" t="s">
        <v>2037</v>
      </c>
      <c r="C88" s="12">
        <v>8</v>
      </c>
      <c r="D88" s="12">
        <v>1.35135135135135</v>
      </c>
      <c r="E88" s="12">
        <v>7.5738334723635201E-3</v>
      </c>
      <c r="F88" s="12" t="s">
        <v>2038</v>
      </c>
      <c r="G88" s="12">
        <v>368</v>
      </c>
      <c r="H88" s="12">
        <v>75</v>
      </c>
      <c r="I88" s="12">
        <v>12092</v>
      </c>
      <c r="J88" s="12">
        <v>3.5049275362318801</v>
      </c>
      <c r="K88" s="12">
        <v>0.99999998063532203</v>
      </c>
      <c r="L88" s="12">
        <v>0.20838631554169901</v>
      </c>
      <c r="M88" s="12">
        <v>12.4608261632648</v>
      </c>
    </row>
    <row r="89" spans="1:13" x14ac:dyDescent="0.25">
      <c r="A89" s="12" t="s">
        <v>1881</v>
      </c>
      <c r="B89" s="12" t="s">
        <v>2039</v>
      </c>
      <c r="C89" s="12">
        <v>6</v>
      </c>
      <c r="D89" s="12">
        <v>1.01351351351351</v>
      </c>
      <c r="E89" s="12">
        <v>7.6528666110434202E-3</v>
      </c>
      <c r="F89" s="12" t="s">
        <v>2040</v>
      </c>
      <c r="G89" s="12">
        <v>368</v>
      </c>
      <c r="H89" s="12">
        <v>41</v>
      </c>
      <c r="I89" s="12">
        <v>12092</v>
      </c>
      <c r="J89" s="12">
        <v>4.8085896076352004</v>
      </c>
      <c r="K89" s="12">
        <v>0.99999998392262601</v>
      </c>
      <c r="L89" s="12">
        <v>0.20789635048243699</v>
      </c>
      <c r="M89" s="12">
        <v>12.582777801289501</v>
      </c>
    </row>
    <row r="90" spans="1:13" x14ac:dyDescent="0.25">
      <c r="A90" s="12" t="s">
        <v>1881</v>
      </c>
      <c r="B90" s="12" t="s">
        <v>2041</v>
      </c>
      <c r="C90" s="12">
        <v>16</v>
      </c>
      <c r="D90" s="12">
        <v>2.7027027027027</v>
      </c>
      <c r="E90" s="12">
        <v>8.1780856980365E-3</v>
      </c>
      <c r="F90" s="12" t="s">
        <v>2042</v>
      </c>
      <c r="G90" s="12">
        <v>368</v>
      </c>
      <c r="H90" s="12">
        <v>246</v>
      </c>
      <c r="I90" s="12">
        <v>12092</v>
      </c>
      <c r="J90" s="12">
        <v>2.1371509367267501</v>
      </c>
      <c r="K90" s="12">
        <v>0.99999999533208705</v>
      </c>
      <c r="L90" s="12">
        <v>0.218023177224622</v>
      </c>
      <c r="M90" s="12">
        <v>13.389153804431301</v>
      </c>
    </row>
    <row r="91" spans="1:13" x14ac:dyDescent="0.25">
      <c r="A91" s="12" t="s">
        <v>1881</v>
      </c>
      <c r="B91" s="12" t="s">
        <v>2043</v>
      </c>
      <c r="C91" s="12">
        <v>10</v>
      </c>
      <c r="D91" s="12">
        <v>1.6891891891891799</v>
      </c>
      <c r="E91" s="12">
        <v>8.2660456487050494E-3</v>
      </c>
      <c r="F91" s="12" t="s">
        <v>2044</v>
      </c>
      <c r="G91" s="12">
        <v>368</v>
      </c>
      <c r="H91" s="12">
        <v>115</v>
      </c>
      <c r="I91" s="12">
        <v>12092</v>
      </c>
      <c r="J91" s="12">
        <v>2.8572778827977299</v>
      </c>
      <c r="K91" s="12">
        <v>0.99999999620557001</v>
      </c>
      <c r="L91" s="12">
        <v>0.21763949575785699</v>
      </c>
      <c r="M91" s="12">
        <v>13.5235123533199</v>
      </c>
    </row>
    <row r="92" spans="1:13" x14ac:dyDescent="0.25">
      <c r="A92" s="12" t="s">
        <v>1881</v>
      </c>
      <c r="B92" s="12" t="s">
        <v>2045</v>
      </c>
      <c r="C92" s="12">
        <v>26</v>
      </c>
      <c r="D92" s="12">
        <v>4.3918918918918903</v>
      </c>
      <c r="E92" s="12">
        <v>8.3106598572652499E-3</v>
      </c>
      <c r="F92" s="12" t="s">
        <v>2046</v>
      </c>
      <c r="G92" s="12">
        <v>368</v>
      </c>
      <c r="H92" s="12">
        <v>492</v>
      </c>
      <c r="I92" s="12">
        <v>12092</v>
      </c>
      <c r="J92" s="12">
        <v>1.7364351360904899</v>
      </c>
      <c r="K92" s="12">
        <v>0.999999996584088</v>
      </c>
      <c r="L92" s="12">
        <v>0.216265739030675</v>
      </c>
      <c r="M92" s="12">
        <v>13.5915852754555</v>
      </c>
    </row>
    <row r="93" spans="1:13" x14ac:dyDescent="0.25">
      <c r="A93" s="12" t="s">
        <v>1881</v>
      </c>
      <c r="B93" s="12" t="s">
        <v>2047</v>
      </c>
      <c r="C93" s="12">
        <v>8</v>
      </c>
      <c r="D93" s="12">
        <v>1.35135135135135</v>
      </c>
      <c r="E93" s="12">
        <v>8.7180305104495592E-3</v>
      </c>
      <c r="F93" s="12" t="s">
        <v>2048</v>
      </c>
      <c r="G93" s="12">
        <v>368</v>
      </c>
      <c r="H93" s="12">
        <v>77</v>
      </c>
      <c r="I93" s="12">
        <v>12092</v>
      </c>
      <c r="J93" s="12">
        <v>3.4138904573687099</v>
      </c>
      <c r="K93" s="12">
        <v>0.99999999869179601</v>
      </c>
      <c r="L93" s="12">
        <v>0.22316403652668901</v>
      </c>
      <c r="M93" s="12">
        <v>14.210823956717601</v>
      </c>
    </row>
    <row r="94" spans="1:13" x14ac:dyDescent="0.25">
      <c r="A94" s="12" t="s">
        <v>1881</v>
      </c>
      <c r="B94" s="12" t="s">
        <v>2049</v>
      </c>
      <c r="C94" s="12">
        <v>16</v>
      </c>
      <c r="D94" s="12">
        <v>2.7027027027027</v>
      </c>
      <c r="E94" s="12">
        <v>8.8166747291969893E-3</v>
      </c>
      <c r="F94" s="12" t="s">
        <v>2020</v>
      </c>
      <c r="G94" s="12">
        <v>368</v>
      </c>
      <c r="H94" s="12">
        <v>248</v>
      </c>
      <c r="I94" s="12">
        <v>12092</v>
      </c>
      <c r="J94" s="12">
        <v>2.1199158485273402</v>
      </c>
      <c r="K94" s="12">
        <v>0.99999999896315395</v>
      </c>
      <c r="L94" s="12">
        <v>0.222974019911821</v>
      </c>
      <c r="M94" s="12">
        <v>14.3601411708283</v>
      </c>
    </row>
    <row r="95" spans="1:13" x14ac:dyDescent="0.25">
      <c r="A95" s="12" t="s">
        <v>1881</v>
      </c>
      <c r="B95" s="12" t="s">
        <v>2050</v>
      </c>
      <c r="C95" s="12">
        <v>9</v>
      </c>
      <c r="D95" s="12">
        <v>1.52027027027027</v>
      </c>
      <c r="E95" s="12">
        <v>9.2270283005696594E-3</v>
      </c>
      <c r="F95" s="12" t="s">
        <v>2051</v>
      </c>
      <c r="G95" s="12">
        <v>368</v>
      </c>
      <c r="H95" s="12">
        <v>97</v>
      </c>
      <c r="I95" s="12">
        <v>12092</v>
      </c>
      <c r="J95" s="12">
        <v>3.0487449574181902</v>
      </c>
      <c r="K95" s="12">
        <v>0.99999999960589103</v>
      </c>
      <c r="L95" s="12">
        <v>0.22963922054243299</v>
      </c>
      <c r="M95" s="12">
        <v>14.978665220318399</v>
      </c>
    </row>
    <row r="96" spans="1:13" x14ac:dyDescent="0.25">
      <c r="A96" s="12" t="s">
        <v>1881</v>
      </c>
      <c r="B96" s="12" t="s">
        <v>2052</v>
      </c>
      <c r="C96" s="12">
        <v>9</v>
      </c>
      <c r="D96" s="12">
        <v>1.52027027027027</v>
      </c>
      <c r="E96" s="12">
        <v>9.2270283005696594E-3</v>
      </c>
      <c r="F96" s="12" t="s">
        <v>2051</v>
      </c>
      <c r="G96" s="12">
        <v>368</v>
      </c>
      <c r="H96" s="12">
        <v>97</v>
      </c>
      <c r="I96" s="12">
        <v>12092</v>
      </c>
      <c r="J96" s="12">
        <v>3.0487449574181902</v>
      </c>
      <c r="K96" s="12">
        <v>0.99999999960589103</v>
      </c>
      <c r="L96" s="12">
        <v>0.22963922054243299</v>
      </c>
      <c r="M96" s="12">
        <v>14.978665220318399</v>
      </c>
    </row>
    <row r="97" spans="1:13" x14ac:dyDescent="0.25">
      <c r="A97" s="12" t="s">
        <v>1881</v>
      </c>
      <c r="B97" s="12" t="s">
        <v>2053</v>
      </c>
      <c r="C97" s="12">
        <v>6</v>
      </c>
      <c r="D97" s="12">
        <v>1.01351351351351</v>
      </c>
      <c r="E97" s="12">
        <v>9.3583574831997401E-3</v>
      </c>
      <c r="F97" s="12" t="s">
        <v>2054</v>
      </c>
      <c r="G97" s="12">
        <v>368</v>
      </c>
      <c r="H97" s="12">
        <v>43</v>
      </c>
      <c r="I97" s="12">
        <v>12092</v>
      </c>
      <c r="J97" s="12">
        <v>4.5849342770475197</v>
      </c>
      <c r="K97" s="12">
        <v>0.99999999971084397</v>
      </c>
      <c r="L97" s="12">
        <v>0.230086324074426</v>
      </c>
      <c r="M97" s="12">
        <v>15.175725716705299</v>
      </c>
    </row>
    <row r="98" spans="1:13" x14ac:dyDescent="0.25">
      <c r="A98" s="12" t="s">
        <v>1881</v>
      </c>
      <c r="B98" s="12" t="s">
        <v>2055</v>
      </c>
      <c r="C98" s="12">
        <v>7</v>
      </c>
      <c r="D98" s="12">
        <v>1.18243243243243</v>
      </c>
      <c r="E98" s="12">
        <v>1.02248172262581E-2</v>
      </c>
      <c r="F98" s="12" t="s">
        <v>2056</v>
      </c>
      <c r="G98" s="12">
        <v>368</v>
      </c>
      <c r="H98" s="12">
        <v>61</v>
      </c>
      <c r="I98" s="12">
        <v>12092</v>
      </c>
      <c r="J98" s="12">
        <v>3.7706699928724099</v>
      </c>
      <c r="K98" s="12">
        <v>0.99999999996255395</v>
      </c>
      <c r="L98" s="12">
        <v>0.24606453237702</v>
      </c>
      <c r="M98" s="12">
        <v>16.465101960991898</v>
      </c>
    </row>
    <row r="99" spans="1:13" x14ac:dyDescent="0.25">
      <c r="A99" s="12" t="s">
        <v>1881</v>
      </c>
      <c r="B99" s="12" t="s">
        <v>2057</v>
      </c>
      <c r="C99" s="12">
        <v>11</v>
      </c>
      <c r="D99" s="12">
        <v>1.8581081081080999</v>
      </c>
      <c r="E99" s="12">
        <v>1.02631341393174E-2</v>
      </c>
      <c r="F99" s="12" t="s">
        <v>2058</v>
      </c>
      <c r="G99" s="12">
        <v>368</v>
      </c>
      <c r="H99" s="12">
        <v>140</v>
      </c>
      <c r="I99" s="12">
        <v>12092</v>
      </c>
      <c r="J99" s="12">
        <v>2.5817546583850901</v>
      </c>
      <c r="K99" s="12">
        <v>0.99999999996579103</v>
      </c>
      <c r="L99" s="12">
        <v>0.24437932619987701</v>
      </c>
      <c r="M99" s="12">
        <v>16.521692355694999</v>
      </c>
    </row>
    <row r="100" spans="1:13" x14ac:dyDescent="0.25">
      <c r="A100" s="12" t="s">
        <v>1881</v>
      </c>
      <c r="B100" s="12" t="s">
        <v>2059</v>
      </c>
      <c r="C100" s="12">
        <v>21</v>
      </c>
      <c r="D100" s="12">
        <v>3.5472972972972898</v>
      </c>
      <c r="E100" s="12">
        <v>1.0652491925770899E-2</v>
      </c>
      <c r="F100" s="12" t="s">
        <v>2060</v>
      </c>
      <c r="G100" s="12">
        <v>368</v>
      </c>
      <c r="H100" s="12">
        <v>375</v>
      </c>
      <c r="I100" s="12">
        <v>12092</v>
      </c>
      <c r="J100" s="12">
        <v>1.8400869565217299</v>
      </c>
      <c r="K100" s="12">
        <v>0.99999999998635503</v>
      </c>
      <c r="L100" s="12">
        <v>0.24990834916642499</v>
      </c>
      <c r="M100" s="12">
        <v>17.094690174784098</v>
      </c>
    </row>
    <row r="101" spans="1:13" x14ac:dyDescent="0.25">
      <c r="A101" s="12" t="s">
        <v>1881</v>
      </c>
      <c r="B101" s="12" t="s">
        <v>2061</v>
      </c>
      <c r="C101" s="12">
        <v>22</v>
      </c>
      <c r="D101" s="12">
        <v>3.71621621621621</v>
      </c>
      <c r="E101" s="12">
        <v>1.0993049335062101E-2</v>
      </c>
      <c r="F101" s="12" t="s">
        <v>2062</v>
      </c>
      <c r="G101" s="12">
        <v>368</v>
      </c>
      <c r="H101" s="12">
        <v>402</v>
      </c>
      <c r="I101" s="12">
        <v>12092</v>
      </c>
      <c r="J101" s="12">
        <v>1.7982370754921</v>
      </c>
      <c r="K101" s="12">
        <v>0.99999999999389499</v>
      </c>
      <c r="L101" s="12">
        <v>0.25429956067390902</v>
      </c>
      <c r="M101" s="12">
        <v>17.592828693203501</v>
      </c>
    </row>
    <row r="102" spans="1:13" x14ac:dyDescent="0.25">
      <c r="A102" s="12" t="s">
        <v>1881</v>
      </c>
      <c r="B102" s="12" t="s">
        <v>2063</v>
      </c>
      <c r="C102" s="12">
        <v>6</v>
      </c>
      <c r="D102" s="12">
        <v>1.01351351351351</v>
      </c>
      <c r="E102" s="12">
        <v>1.13088831504102E-2</v>
      </c>
      <c r="F102" s="12" t="s">
        <v>2054</v>
      </c>
      <c r="G102" s="12">
        <v>368</v>
      </c>
      <c r="H102" s="12">
        <v>45</v>
      </c>
      <c r="I102" s="12">
        <v>12092</v>
      </c>
      <c r="J102" s="12">
        <v>4.3811594202898503</v>
      </c>
      <c r="K102" s="12">
        <v>0.99999999999710498</v>
      </c>
      <c r="L102" s="12">
        <v>0.258082750708018</v>
      </c>
      <c r="M102" s="12">
        <v>18.052280227683401</v>
      </c>
    </row>
    <row r="103" spans="1:13" x14ac:dyDescent="0.25">
      <c r="A103" s="12" t="s">
        <v>1881</v>
      </c>
      <c r="B103" s="12" t="s">
        <v>2064</v>
      </c>
      <c r="C103" s="12">
        <v>6</v>
      </c>
      <c r="D103" s="12">
        <v>1.01351351351351</v>
      </c>
      <c r="E103" s="12">
        <v>1.13088831504102E-2</v>
      </c>
      <c r="F103" s="12" t="s">
        <v>2012</v>
      </c>
      <c r="G103" s="12">
        <v>368</v>
      </c>
      <c r="H103" s="12">
        <v>45</v>
      </c>
      <c r="I103" s="12">
        <v>12092</v>
      </c>
      <c r="J103" s="12">
        <v>4.3811594202898503</v>
      </c>
      <c r="K103" s="12">
        <v>0.99999999999710498</v>
      </c>
      <c r="L103" s="12">
        <v>0.258082750708018</v>
      </c>
      <c r="M103" s="12">
        <v>18.052280227683401</v>
      </c>
    </row>
    <row r="104" spans="1:13" x14ac:dyDescent="0.25">
      <c r="A104" s="12" t="s">
        <v>1881</v>
      </c>
      <c r="B104" s="12" t="s">
        <v>2065</v>
      </c>
      <c r="C104" s="12">
        <v>17</v>
      </c>
      <c r="D104" s="12">
        <v>2.8716216216216202</v>
      </c>
      <c r="E104" s="12">
        <v>1.23646084393449E-2</v>
      </c>
      <c r="F104" s="12" t="s">
        <v>2066</v>
      </c>
      <c r="G104" s="12">
        <v>368</v>
      </c>
      <c r="H104" s="12">
        <v>282</v>
      </c>
      <c r="I104" s="12">
        <v>12092</v>
      </c>
      <c r="J104" s="12">
        <v>1.98084335491828</v>
      </c>
      <c r="K104" s="12">
        <v>0.99999999999976097</v>
      </c>
      <c r="L104" s="12">
        <v>0.27597610143343898</v>
      </c>
      <c r="M104" s="12">
        <v>19.570602639181999</v>
      </c>
    </row>
    <row r="105" spans="1:13" x14ac:dyDescent="0.25">
      <c r="A105" s="12" t="s">
        <v>1881</v>
      </c>
      <c r="B105" s="12" t="s">
        <v>2067</v>
      </c>
      <c r="C105" s="12">
        <v>22</v>
      </c>
      <c r="D105" s="12">
        <v>3.71621621621621</v>
      </c>
      <c r="E105" s="12">
        <v>1.24562898602613E-2</v>
      </c>
      <c r="F105" s="12" t="s">
        <v>2068</v>
      </c>
      <c r="G105" s="12">
        <v>368</v>
      </c>
      <c r="H105" s="12">
        <v>407</v>
      </c>
      <c r="I105" s="12">
        <v>12092</v>
      </c>
      <c r="J105" s="12">
        <v>1.7761457109283101</v>
      </c>
      <c r="K105" s="12">
        <v>0.99999999999980704</v>
      </c>
      <c r="L105" s="12">
        <v>0.27513166994579402</v>
      </c>
      <c r="M105" s="12">
        <v>19.701197594847201</v>
      </c>
    </row>
    <row r="106" spans="1:13" x14ac:dyDescent="0.25">
      <c r="A106" s="12" t="s">
        <v>1881</v>
      </c>
      <c r="B106" s="12" t="s">
        <v>2069</v>
      </c>
      <c r="C106" s="12">
        <v>24</v>
      </c>
      <c r="D106" s="12">
        <v>4.0540540540540499</v>
      </c>
      <c r="E106" s="12">
        <v>1.2515055713640399E-2</v>
      </c>
      <c r="F106" s="12" t="s">
        <v>2070</v>
      </c>
      <c r="G106" s="12">
        <v>368</v>
      </c>
      <c r="H106" s="12">
        <v>458</v>
      </c>
      <c r="I106" s="12">
        <v>12092</v>
      </c>
      <c r="J106" s="12">
        <v>1.7218530472754801</v>
      </c>
      <c r="K106" s="12">
        <v>0.99999999999983202</v>
      </c>
      <c r="L106" s="12">
        <v>0.27369033082599797</v>
      </c>
      <c r="M106" s="12">
        <v>19.784801024125901</v>
      </c>
    </row>
    <row r="107" spans="1:13" x14ac:dyDescent="0.25">
      <c r="A107" s="12" t="s">
        <v>1881</v>
      </c>
      <c r="B107" s="12" t="s">
        <v>2071</v>
      </c>
      <c r="C107" s="12">
        <v>3</v>
      </c>
      <c r="D107" s="12">
        <v>0.50675675675675602</v>
      </c>
      <c r="E107" s="12">
        <v>1.27084340995404E-2</v>
      </c>
      <c r="F107" s="12" t="s">
        <v>2072</v>
      </c>
      <c r="G107" s="12">
        <v>368</v>
      </c>
      <c r="H107" s="12">
        <v>6</v>
      </c>
      <c r="I107" s="12">
        <v>12092</v>
      </c>
      <c r="J107" s="12">
        <v>16.4293478260869</v>
      </c>
      <c r="K107" s="12">
        <v>0.99999999999989397</v>
      </c>
      <c r="L107" s="12">
        <v>0.27476512127616298</v>
      </c>
      <c r="M107" s="12">
        <v>20.059332389143201</v>
      </c>
    </row>
    <row r="108" spans="1:13" x14ac:dyDescent="0.25">
      <c r="A108" s="12" t="s">
        <v>1881</v>
      </c>
      <c r="B108" s="12" t="s">
        <v>2073</v>
      </c>
      <c r="C108" s="12">
        <v>3</v>
      </c>
      <c r="D108" s="12">
        <v>0.50675675675675602</v>
      </c>
      <c r="E108" s="12">
        <v>1.27084340995404E-2</v>
      </c>
      <c r="F108" s="12" t="s">
        <v>2074</v>
      </c>
      <c r="G108" s="12">
        <v>368</v>
      </c>
      <c r="H108" s="12">
        <v>6</v>
      </c>
      <c r="I108" s="12">
        <v>12092</v>
      </c>
      <c r="J108" s="12">
        <v>16.4293478260869</v>
      </c>
      <c r="K108" s="12">
        <v>0.99999999999989397</v>
      </c>
      <c r="L108" s="12">
        <v>0.27476512127616298</v>
      </c>
      <c r="M108" s="12">
        <v>20.059332389143201</v>
      </c>
    </row>
    <row r="109" spans="1:13" x14ac:dyDescent="0.25">
      <c r="A109" s="12" t="s">
        <v>1881</v>
      </c>
      <c r="B109" s="12" t="s">
        <v>2075</v>
      </c>
      <c r="C109" s="12">
        <v>11</v>
      </c>
      <c r="D109" s="12">
        <v>1.8581081081080999</v>
      </c>
      <c r="E109" s="12">
        <v>1.35145819609636E-2</v>
      </c>
      <c r="F109" s="12" t="s">
        <v>2076</v>
      </c>
      <c r="G109" s="12">
        <v>368</v>
      </c>
      <c r="H109" s="12">
        <v>146</v>
      </c>
      <c r="I109" s="12">
        <v>12092</v>
      </c>
      <c r="J109" s="12">
        <v>2.4756551518761101</v>
      </c>
      <c r="K109" s="12">
        <v>0.99999999999998401</v>
      </c>
      <c r="L109" s="12">
        <v>0.28690586702986098</v>
      </c>
      <c r="M109" s="12">
        <v>21.194271827149102</v>
      </c>
    </row>
    <row r="110" spans="1:13" x14ac:dyDescent="0.25">
      <c r="A110" s="12" t="s">
        <v>1881</v>
      </c>
      <c r="B110" s="12" t="s">
        <v>2077</v>
      </c>
      <c r="C110" s="12">
        <v>6</v>
      </c>
      <c r="D110" s="12">
        <v>1.01351351351351</v>
      </c>
      <c r="E110" s="12">
        <v>1.35194366278612E-2</v>
      </c>
      <c r="F110" s="12" t="s">
        <v>2078</v>
      </c>
      <c r="G110" s="12">
        <v>368</v>
      </c>
      <c r="H110" s="12">
        <v>47</v>
      </c>
      <c r="I110" s="12">
        <v>12092</v>
      </c>
      <c r="J110" s="12">
        <v>4.1947271045328396</v>
      </c>
      <c r="K110" s="12">
        <v>0.99999999999998401</v>
      </c>
      <c r="L110" s="12">
        <v>0.28444975944548001</v>
      </c>
      <c r="M110" s="12">
        <v>21.201060243621601</v>
      </c>
    </row>
    <row r="111" spans="1:13" x14ac:dyDescent="0.25">
      <c r="A111" s="12" t="s">
        <v>1881</v>
      </c>
      <c r="B111" s="12" t="s">
        <v>2079</v>
      </c>
      <c r="C111" s="12">
        <v>18</v>
      </c>
      <c r="D111" s="12">
        <v>3.0405405405405399</v>
      </c>
      <c r="E111" s="12">
        <v>1.41326985760426E-2</v>
      </c>
      <c r="F111" s="12" t="s">
        <v>2080</v>
      </c>
      <c r="G111" s="12">
        <v>368</v>
      </c>
      <c r="H111" s="12">
        <v>311</v>
      </c>
      <c r="I111" s="12">
        <v>12092</v>
      </c>
      <c r="J111" s="12">
        <v>1.90178945896826</v>
      </c>
      <c r="K111" s="12">
        <v>0.999999999999996</v>
      </c>
      <c r="L111" s="12">
        <v>0.29273431633901698</v>
      </c>
      <c r="M111" s="12">
        <v>22.054181610292201</v>
      </c>
    </row>
    <row r="112" spans="1:13" x14ac:dyDescent="0.25">
      <c r="A112" s="12" t="s">
        <v>1881</v>
      </c>
      <c r="B112" s="12" t="s">
        <v>2081</v>
      </c>
      <c r="C112" s="12">
        <v>20</v>
      </c>
      <c r="D112" s="12">
        <v>3.3783783783783701</v>
      </c>
      <c r="E112" s="12">
        <v>1.42684890199635E-2</v>
      </c>
      <c r="F112" s="12" t="s">
        <v>2082</v>
      </c>
      <c r="G112" s="12">
        <v>368</v>
      </c>
      <c r="H112" s="12">
        <v>361</v>
      </c>
      <c r="I112" s="12">
        <v>12092</v>
      </c>
      <c r="J112" s="12">
        <v>1.82042635192099</v>
      </c>
      <c r="K112" s="12">
        <v>0.999999999999997</v>
      </c>
      <c r="L112" s="12">
        <v>0.29255512204610201</v>
      </c>
      <c r="M112" s="12">
        <v>22.2419011811402</v>
      </c>
    </row>
    <row r="113" spans="1:13" x14ac:dyDescent="0.25">
      <c r="A113" s="12" t="s">
        <v>1881</v>
      </c>
      <c r="B113" s="12" t="s">
        <v>2083</v>
      </c>
      <c r="C113" s="12">
        <v>10</v>
      </c>
      <c r="D113" s="12">
        <v>1.6891891891891799</v>
      </c>
      <c r="E113" s="12">
        <v>1.45145457693621E-2</v>
      </c>
      <c r="F113" s="12" t="s">
        <v>2084</v>
      </c>
      <c r="G113" s="12">
        <v>368</v>
      </c>
      <c r="H113" s="12">
        <v>126</v>
      </c>
      <c r="I113" s="12">
        <v>12092</v>
      </c>
      <c r="J113" s="12">
        <v>2.60783298826777</v>
      </c>
      <c r="K113" s="12">
        <v>0.999999999999998</v>
      </c>
      <c r="L113" s="12">
        <v>0.294264534955617</v>
      </c>
      <c r="M113" s="12">
        <v>22.5809696784832</v>
      </c>
    </row>
    <row r="114" spans="1:13" x14ac:dyDescent="0.25">
      <c r="A114" s="12" t="s">
        <v>1881</v>
      </c>
      <c r="B114" s="12" t="s">
        <v>2085</v>
      </c>
      <c r="C114" s="12">
        <v>6</v>
      </c>
      <c r="D114" s="12">
        <v>1.01351351351351</v>
      </c>
      <c r="E114" s="12">
        <v>1.47266338099674E-2</v>
      </c>
      <c r="F114" s="12" t="s">
        <v>2012</v>
      </c>
      <c r="G114" s="12">
        <v>368</v>
      </c>
      <c r="H114" s="12">
        <v>48</v>
      </c>
      <c r="I114" s="12">
        <v>12092</v>
      </c>
      <c r="J114" s="12">
        <v>4.1073369565217304</v>
      </c>
      <c r="K114" s="12">
        <v>0.999999999999999</v>
      </c>
      <c r="L114" s="12">
        <v>0.29536344194724001</v>
      </c>
      <c r="M114" s="12">
        <v>22.872109832888299</v>
      </c>
    </row>
    <row r="115" spans="1:13" x14ac:dyDescent="0.25">
      <c r="A115" s="12" t="s">
        <v>1881</v>
      </c>
      <c r="B115" s="12" t="s">
        <v>2086</v>
      </c>
      <c r="C115" s="12">
        <v>6</v>
      </c>
      <c r="D115" s="12">
        <v>1.01351351351351</v>
      </c>
      <c r="E115" s="12">
        <v>1.47266338099674E-2</v>
      </c>
      <c r="F115" s="12" t="s">
        <v>2040</v>
      </c>
      <c r="G115" s="12">
        <v>368</v>
      </c>
      <c r="H115" s="12">
        <v>48</v>
      </c>
      <c r="I115" s="12">
        <v>12092</v>
      </c>
      <c r="J115" s="12">
        <v>4.1073369565217304</v>
      </c>
      <c r="K115" s="12">
        <v>0.999999999999999</v>
      </c>
      <c r="L115" s="12">
        <v>0.29536344194724001</v>
      </c>
      <c r="M115" s="12">
        <v>22.872109832888299</v>
      </c>
    </row>
    <row r="116" spans="1:13" x14ac:dyDescent="0.25">
      <c r="A116" s="12" t="s">
        <v>1881</v>
      </c>
      <c r="B116" s="12" t="s">
        <v>2087</v>
      </c>
      <c r="C116" s="12">
        <v>6</v>
      </c>
      <c r="D116" s="12">
        <v>1.01351351351351</v>
      </c>
      <c r="E116" s="12">
        <v>1.47266338099674E-2</v>
      </c>
      <c r="F116" s="12" t="s">
        <v>2040</v>
      </c>
      <c r="G116" s="12">
        <v>368</v>
      </c>
      <c r="H116" s="12">
        <v>48</v>
      </c>
      <c r="I116" s="12">
        <v>12092</v>
      </c>
      <c r="J116" s="12">
        <v>4.1073369565217304</v>
      </c>
      <c r="K116" s="12">
        <v>0.999999999999999</v>
      </c>
      <c r="L116" s="12">
        <v>0.29536344194724001</v>
      </c>
      <c r="M116" s="12">
        <v>22.872109832888299</v>
      </c>
    </row>
    <row r="117" spans="1:13" x14ac:dyDescent="0.25">
      <c r="A117" s="12" t="s">
        <v>1881</v>
      </c>
      <c r="B117" s="12" t="s">
        <v>2088</v>
      </c>
      <c r="C117" s="12">
        <v>16</v>
      </c>
      <c r="D117" s="12">
        <v>2.7027027027027</v>
      </c>
      <c r="E117" s="12">
        <v>1.49117587619629E-2</v>
      </c>
      <c r="F117" s="12" t="s">
        <v>2089</v>
      </c>
      <c r="G117" s="12">
        <v>368</v>
      </c>
      <c r="H117" s="12">
        <v>264</v>
      </c>
      <c r="I117" s="12">
        <v>12092</v>
      </c>
      <c r="J117" s="12">
        <v>1.99143610013175</v>
      </c>
      <c r="K117" s="12">
        <v>0.999999999999999</v>
      </c>
      <c r="L117" s="12">
        <v>0.29598947106720602</v>
      </c>
      <c r="M117" s="12">
        <v>23.125392784793299</v>
      </c>
    </row>
    <row r="118" spans="1:13" x14ac:dyDescent="0.25">
      <c r="A118" s="12" t="s">
        <v>1881</v>
      </c>
      <c r="B118" s="12" t="s">
        <v>2090</v>
      </c>
      <c r="C118" s="12">
        <v>23</v>
      </c>
      <c r="D118" s="12">
        <v>3.8851351351351302</v>
      </c>
      <c r="E118" s="12">
        <v>1.55306528016544E-2</v>
      </c>
      <c r="F118" s="12" t="s">
        <v>2091</v>
      </c>
      <c r="G118" s="12">
        <v>368</v>
      </c>
      <c r="H118" s="12">
        <v>441</v>
      </c>
      <c r="I118" s="12">
        <v>12092</v>
      </c>
      <c r="J118" s="12">
        <v>1.71371882086167</v>
      </c>
      <c r="K118" s="12">
        <v>0.999999999999999</v>
      </c>
      <c r="L118" s="12">
        <v>0.30373334463938101</v>
      </c>
      <c r="M118" s="12">
        <v>23.966465269056801</v>
      </c>
    </row>
    <row r="119" spans="1:13" x14ac:dyDescent="0.25">
      <c r="A119" s="12" t="s">
        <v>1881</v>
      </c>
      <c r="B119" s="12" t="s">
        <v>2092</v>
      </c>
      <c r="C119" s="12">
        <v>28</v>
      </c>
      <c r="D119" s="12">
        <v>4.7297297297297298</v>
      </c>
      <c r="E119" s="12">
        <v>1.5603248659419301E-2</v>
      </c>
      <c r="F119" s="12" t="s">
        <v>2093</v>
      </c>
      <c r="G119" s="12">
        <v>368</v>
      </c>
      <c r="H119" s="12">
        <v>573</v>
      </c>
      <c r="I119" s="12">
        <v>12092</v>
      </c>
      <c r="J119" s="12">
        <v>1.60566052052507</v>
      </c>
      <c r="K119" s="12">
        <v>0.999999999999999</v>
      </c>
      <c r="L119" s="12">
        <v>0.30243683052162401</v>
      </c>
      <c r="M119" s="12">
        <v>24.064551968233999</v>
      </c>
    </row>
    <row r="120" spans="1:13" x14ac:dyDescent="0.25">
      <c r="A120" s="12" t="s">
        <v>1881</v>
      </c>
      <c r="B120" s="12" t="s">
        <v>2094</v>
      </c>
      <c r="C120" s="12">
        <v>19</v>
      </c>
      <c r="D120" s="12">
        <v>3.2094594594594499</v>
      </c>
      <c r="E120" s="12">
        <v>1.5881691378616E-2</v>
      </c>
      <c r="F120" s="12" t="s">
        <v>2095</v>
      </c>
      <c r="G120" s="12">
        <v>368</v>
      </c>
      <c r="H120" s="12">
        <v>340</v>
      </c>
      <c r="I120" s="12">
        <v>12092</v>
      </c>
      <c r="J120" s="12">
        <v>1.83622122762148</v>
      </c>
      <c r="K120" s="12">
        <v>0.999999999999999</v>
      </c>
      <c r="L120" s="12">
        <v>0.30447022631148002</v>
      </c>
      <c r="M120" s="12">
        <v>24.4396599988943</v>
      </c>
    </row>
    <row r="121" spans="1:13" x14ac:dyDescent="0.25">
      <c r="A121" s="12" t="s">
        <v>1881</v>
      </c>
      <c r="B121" s="12" t="s">
        <v>2096</v>
      </c>
      <c r="C121" s="12">
        <v>16</v>
      </c>
      <c r="D121" s="12">
        <v>2.7027027027027</v>
      </c>
      <c r="E121" s="12">
        <v>1.63643899390153E-2</v>
      </c>
      <c r="F121" s="12" t="s">
        <v>2097</v>
      </c>
      <c r="G121" s="12">
        <v>368</v>
      </c>
      <c r="H121" s="12">
        <v>267</v>
      </c>
      <c r="I121" s="12">
        <v>12092</v>
      </c>
      <c r="J121" s="12">
        <v>1.96906041361341</v>
      </c>
      <c r="K121" s="12">
        <v>1</v>
      </c>
      <c r="L121" s="12">
        <v>0.30968696972869503</v>
      </c>
      <c r="M121" s="12">
        <v>25.085797802826999</v>
      </c>
    </row>
    <row r="122" spans="1:13" x14ac:dyDescent="0.25">
      <c r="A122" s="12" t="s">
        <v>1881</v>
      </c>
      <c r="B122" s="12" t="s">
        <v>2098</v>
      </c>
      <c r="C122" s="12">
        <v>8</v>
      </c>
      <c r="D122" s="12">
        <v>1.35135135135135</v>
      </c>
      <c r="E122" s="12">
        <v>1.64095829075342E-2</v>
      </c>
      <c r="F122" s="12" t="s">
        <v>2099</v>
      </c>
      <c r="G122" s="12">
        <v>368</v>
      </c>
      <c r="H122" s="12">
        <v>87</v>
      </c>
      <c r="I122" s="12">
        <v>12092</v>
      </c>
      <c r="J122" s="12">
        <v>3.0214892553723098</v>
      </c>
      <c r="K122" s="12">
        <v>1</v>
      </c>
      <c r="L122" s="12">
        <v>0.307953883709503</v>
      </c>
      <c r="M122" s="12">
        <v>25.1460254212823</v>
      </c>
    </row>
    <row r="123" spans="1:13" x14ac:dyDescent="0.25">
      <c r="A123" s="12" t="s">
        <v>1881</v>
      </c>
      <c r="B123" s="12" t="s">
        <v>2100</v>
      </c>
      <c r="C123" s="12">
        <v>23</v>
      </c>
      <c r="D123" s="12">
        <v>3.8851351351351302</v>
      </c>
      <c r="E123" s="12">
        <v>1.6545512398416399E-2</v>
      </c>
      <c r="F123" s="12" t="s">
        <v>2101</v>
      </c>
      <c r="G123" s="12">
        <v>368</v>
      </c>
      <c r="H123" s="12">
        <v>444</v>
      </c>
      <c r="I123" s="12">
        <v>12092</v>
      </c>
      <c r="J123" s="12">
        <v>1.70213963963963</v>
      </c>
      <c r="K123" s="12">
        <v>1</v>
      </c>
      <c r="L123" s="12">
        <v>0.30765838485846497</v>
      </c>
      <c r="M123" s="12">
        <v>25.326900446071701</v>
      </c>
    </row>
    <row r="124" spans="1:13" x14ac:dyDescent="0.25">
      <c r="A124" s="12" t="s">
        <v>1881</v>
      </c>
      <c r="B124" s="12" t="s">
        <v>2102</v>
      </c>
      <c r="C124" s="12">
        <v>8</v>
      </c>
      <c r="D124" s="12">
        <v>1.35135135135135</v>
      </c>
      <c r="E124" s="12">
        <v>1.7379595372332201E-2</v>
      </c>
      <c r="F124" s="12" t="s">
        <v>2099</v>
      </c>
      <c r="G124" s="12">
        <v>368</v>
      </c>
      <c r="H124" s="12">
        <v>88</v>
      </c>
      <c r="I124" s="12">
        <v>12092</v>
      </c>
      <c r="J124" s="12">
        <v>2.98715415019762</v>
      </c>
      <c r="K124" s="12">
        <v>1</v>
      </c>
      <c r="L124" s="12">
        <v>0.31802568460921898</v>
      </c>
      <c r="M124" s="12">
        <v>26.427785006488602</v>
      </c>
    </row>
    <row r="125" spans="1:13" x14ac:dyDescent="0.25">
      <c r="A125" s="12" t="s">
        <v>1881</v>
      </c>
      <c r="B125" s="12" t="s">
        <v>2103</v>
      </c>
      <c r="C125" s="12">
        <v>8</v>
      </c>
      <c r="D125" s="12">
        <v>1.35135135135135</v>
      </c>
      <c r="E125" s="12">
        <v>1.7379595372332201E-2</v>
      </c>
      <c r="F125" s="12" t="s">
        <v>2104</v>
      </c>
      <c r="G125" s="12">
        <v>368</v>
      </c>
      <c r="H125" s="12">
        <v>88</v>
      </c>
      <c r="I125" s="12">
        <v>12092</v>
      </c>
      <c r="J125" s="12">
        <v>2.98715415019762</v>
      </c>
      <c r="K125" s="12">
        <v>1</v>
      </c>
      <c r="L125" s="12">
        <v>0.31802568460921898</v>
      </c>
      <c r="M125" s="12">
        <v>26.427785006488602</v>
      </c>
    </row>
    <row r="126" spans="1:13" x14ac:dyDescent="0.25">
      <c r="A126" s="12" t="s">
        <v>1881</v>
      </c>
      <c r="B126" s="12" t="s">
        <v>2105</v>
      </c>
      <c r="C126" s="12">
        <v>3</v>
      </c>
      <c r="D126" s="12">
        <v>0.50675675675675602</v>
      </c>
      <c r="E126" s="12">
        <v>1.7437328409342999E-2</v>
      </c>
      <c r="F126" s="12" t="s">
        <v>2106</v>
      </c>
      <c r="G126" s="12">
        <v>368</v>
      </c>
      <c r="H126" s="12">
        <v>7</v>
      </c>
      <c r="I126" s="12">
        <v>12092</v>
      </c>
      <c r="J126" s="12">
        <v>14.0822981366459</v>
      </c>
      <c r="K126" s="12">
        <v>1</v>
      </c>
      <c r="L126" s="12">
        <v>0.31647363234803799</v>
      </c>
      <c r="M126" s="12">
        <v>26.503416287927799</v>
      </c>
    </row>
    <row r="127" spans="1:13" x14ac:dyDescent="0.25">
      <c r="A127" s="12" t="s">
        <v>1881</v>
      </c>
      <c r="B127" s="12" t="s">
        <v>2107</v>
      </c>
      <c r="C127" s="12">
        <v>20</v>
      </c>
      <c r="D127" s="12">
        <v>3.3783783783783701</v>
      </c>
      <c r="E127" s="12">
        <v>1.7784784207519999E-2</v>
      </c>
      <c r="F127" s="12" t="s">
        <v>2108</v>
      </c>
      <c r="G127" s="12">
        <v>368</v>
      </c>
      <c r="H127" s="12">
        <v>370</v>
      </c>
      <c r="I127" s="12">
        <v>12092</v>
      </c>
      <c r="J127" s="12">
        <v>1.7761457109283101</v>
      </c>
      <c r="K127" s="12">
        <v>1</v>
      </c>
      <c r="L127" s="12">
        <v>0.31926296566172102</v>
      </c>
      <c r="M127" s="12">
        <v>26.957043508295001</v>
      </c>
    </row>
    <row r="128" spans="1:13" x14ac:dyDescent="0.25">
      <c r="A128" s="12" t="s">
        <v>1881</v>
      </c>
      <c r="B128" s="12" t="s">
        <v>2109</v>
      </c>
      <c r="C128" s="12">
        <v>7</v>
      </c>
      <c r="D128" s="12">
        <v>1.18243243243243</v>
      </c>
      <c r="E128" s="12">
        <v>1.8063817572276802E-2</v>
      </c>
      <c r="F128" s="12" t="s">
        <v>2056</v>
      </c>
      <c r="G128" s="12">
        <v>368</v>
      </c>
      <c r="H128" s="12">
        <v>69</v>
      </c>
      <c r="I128" s="12">
        <v>12092</v>
      </c>
      <c r="J128" s="12">
        <v>3.3334908632640201</v>
      </c>
      <c r="K128" s="12">
        <v>1</v>
      </c>
      <c r="L128" s="12">
        <v>0.320988235293795</v>
      </c>
      <c r="M128" s="12">
        <v>27.3194279347655</v>
      </c>
    </row>
    <row r="129" spans="1:13" x14ac:dyDescent="0.25">
      <c r="A129" s="12" t="s">
        <v>1881</v>
      </c>
      <c r="B129" s="12" t="s">
        <v>2110</v>
      </c>
      <c r="C129" s="12">
        <v>6</v>
      </c>
      <c r="D129" s="12">
        <v>1.01351351351351</v>
      </c>
      <c r="E129" s="12">
        <v>1.8775411279806701E-2</v>
      </c>
      <c r="F129" s="12" t="s">
        <v>2111</v>
      </c>
      <c r="G129" s="12">
        <v>368</v>
      </c>
      <c r="H129" s="12">
        <v>51</v>
      </c>
      <c r="I129" s="12">
        <v>12092</v>
      </c>
      <c r="J129" s="12">
        <v>3.8657289002557498</v>
      </c>
      <c r="K129" s="12">
        <v>1</v>
      </c>
      <c r="L129" s="12">
        <v>0.32893268591895602</v>
      </c>
      <c r="M129" s="12">
        <v>28.235925754276099</v>
      </c>
    </row>
    <row r="130" spans="1:13" x14ac:dyDescent="0.25">
      <c r="A130" s="12" t="s">
        <v>1881</v>
      </c>
      <c r="B130" s="12" t="s">
        <v>2112</v>
      </c>
      <c r="C130" s="12">
        <v>6</v>
      </c>
      <c r="D130" s="12">
        <v>1.01351351351351</v>
      </c>
      <c r="E130" s="12">
        <v>1.8775411279806701E-2</v>
      </c>
      <c r="F130" s="12" t="s">
        <v>2040</v>
      </c>
      <c r="G130" s="12">
        <v>368</v>
      </c>
      <c r="H130" s="12">
        <v>51</v>
      </c>
      <c r="I130" s="12">
        <v>12092</v>
      </c>
      <c r="J130" s="12">
        <v>3.8657289002557498</v>
      </c>
      <c r="K130" s="12">
        <v>1</v>
      </c>
      <c r="L130" s="12">
        <v>0.32893268591895602</v>
      </c>
      <c r="M130" s="12">
        <v>28.235925754276099</v>
      </c>
    </row>
    <row r="131" spans="1:13" x14ac:dyDescent="0.25">
      <c r="A131" s="12" t="s">
        <v>1881</v>
      </c>
      <c r="B131" s="12" t="s">
        <v>2113</v>
      </c>
      <c r="C131" s="12">
        <v>23</v>
      </c>
      <c r="D131" s="12">
        <v>3.8851351351351302</v>
      </c>
      <c r="E131" s="12">
        <v>1.9336864794183801E-2</v>
      </c>
      <c r="F131" s="12" t="s">
        <v>2114</v>
      </c>
      <c r="G131" s="12">
        <v>368</v>
      </c>
      <c r="H131" s="12">
        <v>451</v>
      </c>
      <c r="I131" s="12">
        <v>12092</v>
      </c>
      <c r="J131" s="12">
        <v>1.6757206208425699</v>
      </c>
      <c r="K131" s="12">
        <v>1</v>
      </c>
      <c r="L131" s="12">
        <v>0.33453028699819798</v>
      </c>
      <c r="M131" s="12">
        <v>28.9513481096178</v>
      </c>
    </row>
    <row r="132" spans="1:13" x14ac:dyDescent="0.25">
      <c r="A132" s="12" t="s">
        <v>1881</v>
      </c>
      <c r="B132" s="12" t="s">
        <v>2115</v>
      </c>
      <c r="C132" s="12">
        <v>16</v>
      </c>
      <c r="D132" s="12">
        <v>2.7027027027027</v>
      </c>
      <c r="E132" s="12">
        <v>1.95977181687472E-2</v>
      </c>
      <c r="F132" s="12" t="s">
        <v>2116</v>
      </c>
      <c r="G132" s="12">
        <v>368</v>
      </c>
      <c r="H132" s="12">
        <v>273</v>
      </c>
      <c r="I132" s="12">
        <v>12092</v>
      </c>
      <c r="J132" s="12">
        <v>1.92578436056696</v>
      </c>
      <c r="K132" s="12">
        <v>1</v>
      </c>
      <c r="L132" s="12">
        <v>0.335790477237702</v>
      </c>
      <c r="M132" s="12">
        <v>29.2814431112905</v>
      </c>
    </row>
    <row r="133" spans="1:13" x14ac:dyDescent="0.25">
      <c r="A133" s="12" t="s">
        <v>1881</v>
      </c>
      <c r="B133" s="12" t="s">
        <v>2117</v>
      </c>
      <c r="C133" s="12">
        <v>5</v>
      </c>
      <c r="D133" s="12">
        <v>0.84459459459459396</v>
      </c>
      <c r="E133" s="12">
        <v>2.08169528833821E-2</v>
      </c>
      <c r="F133" s="12" t="s">
        <v>2118</v>
      </c>
      <c r="G133" s="12">
        <v>368</v>
      </c>
      <c r="H133" s="12">
        <v>35</v>
      </c>
      <c r="I133" s="12">
        <v>12092</v>
      </c>
      <c r="J133" s="12">
        <v>4.6940993788819796</v>
      </c>
      <c r="K133" s="12">
        <v>1</v>
      </c>
      <c r="L133" s="12">
        <v>0.35018489815065201</v>
      </c>
      <c r="M133" s="12">
        <v>30.805231523896399</v>
      </c>
    </row>
    <row r="134" spans="1:13" x14ac:dyDescent="0.25">
      <c r="A134" s="12" t="s">
        <v>1881</v>
      </c>
      <c r="B134" s="12" t="s">
        <v>2119</v>
      </c>
      <c r="C134" s="12">
        <v>5</v>
      </c>
      <c r="D134" s="12">
        <v>0.84459459459459396</v>
      </c>
      <c r="E134" s="12">
        <v>2.08169528833821E-2</v>
      </c>
      <c r="F134" s="12" t="s">
        <v>2120</v>
      </c>
      <c r="G134" s="12">
        <v>368</v>
      </c>
      <c r="H134" s="12">
        <v>35</v>
      </c>
      <c r="I134" s="12">
        <v>12092</v>
      </c>
      <c r="J134" s="12">
        <v>4.6940993788819796</v>
      </c>
      <c r="K134" s="12">
        <v>1</v>
      </c>
      <c r="L134" s="12">
        <v>0.35018489815065201</v>
      </c>
      <c r="M134" s="12">
        <v>30.805231523896399</v>
      </c>
    </row>
    <row r="135" spans="1:13" x14ac:dyDescent="0.25">
      <c r="A135" s="12" t="s">
        <v>1881</v>
      </c>
      <c r="B135" s="12" t="s">
        <v>2121</v>
      </c>
      <c r="C135" s="12">
        <v>5</v>
      </c>
      <c r="D135" s="12">
        <v>0.84459459459459396</v>
      </c>
      <c r="E135" s="12">
        <v>2.08169528833821E-2</v>
      </c>
      <c r="F135" s="12" t="s">
        <v>2118</v>
      </c>
      <c r="G135" s="12">
        <v>368</v>
      </c>
      <c r="H135" s="12">
        <v>35</v>
      </c>
      <c r="I135" s="12">
        <v>12092</v>
      </c>
      <c r="J135" s="12">
        <v>4.6940993788819796</v>
      </c>
      <c r="K135" s="12">
        <v>1</v>
      </c>
      <c r="L135" s="12">
        <v>0.35018489815065201</v>
      </c>
      <c r="M135" s="12">
        <v>30.805231523896399</v>
      </c>
    </row>
    <row r="136" spans="1:13" x14ac:dyDescent="0.25">
      <c r="A136" s="12" t="s">
        <v>1881</v>
      </c>
      <c r="B136" s="12" t="s">
        <v>2122</v>
      </c>
      <c r="C136" s="12">
        <v>25</v>
      </c>
      <c r="D136" s="12">
        <v>4.2229729729729701</v>
      </c>
      <c r="E136" s="12">
        <v>2.0993203455510898E-2</v>
      </c>
      <c r="F136" s="12" t="s">
        <v>2123</v>
      </c>
      <c r="G136" s="12">
        <v>368</v>
      </c>
      <c r="H136" s="12">
        <v>507</v>
      </c>
      <c r="I136" s="12">
        <v>12092</v>
      </c>
      <c r="J136" s="12">
        <v>1.62025126490009</v>
      </c>
      <c r="K136" s="12">
        <v>1</v>
      </c>
      <c r="L136" s="12">
        <v>0.350125252345027</v>
      </c>
      <c r="M136" s="12">
        <v>31.0229295466956</v>
      </c>
    </row>
    <row r="137" spans="1:13" x14ac:dyDescent="0.25">
      <c r="A137" s="12" t="s">
        <v>1881</v>
      </c>
      <c r="B137" s="12" t="s">
        <v>2124</v>
      </c>
      <c r="C137" s="12">
        <v>6</v>
      </c>
      <c r="D137" s="12">
        <v>1.01351351351351</v>
      </c>
      <c r="E137" s="12">
        <v>2.1845345497609799E-2</v>
      </c>
      <c r="F137" s="12" t="s">
        <v>2012</v>
      </c>
      <c r="G137" s="12">
        <v>368</v>
      </c>
      <c r="H137" s="12">
        <v>53</v>
      </c>
      <c r="I137" s="12">
        <v>12092</v>
      </c>
      <c r="J137" s="12">
        <v>3.7198523379819499</v>
      </c>
      <c r="K137" s="12">
        <v>1</v>
      </c>
      <c r="L137" s="12">
        <v>0.35904518136327002</v>
      </c>
      <c r="M137" s="12">
        <v>32.066384887971402</v>
      </c>
    </row>
    <row r="138" spans="1:13" x14ac:dyDescent="0.25">
      <c r="A138" s="12" t="s">
        <v>1881</v>
      </c>
      <c r="B138" s="12" t="s">
        <v>2125</v>
      </c>
      <c r="C138" s="12">
        <v>17</v>
      </c>
      <c r="D138" s="12">
        <v>2.8716216216216202</v>
      </c>
      <c r="E138" s="12">
        <v>2.2047231903574001E-2</v>
      </c>
      <c r="F138" s="12" t="s">
        <v>2066</v>
      </c>
      <c r="G138" s="12">
        <v>368</v>
      </c>
      <c r="H138" s="12">
        <v>302</v>
      </c>
      <c r="I138" s="12">
        <v>12092</v>
      </c>
      <c r="J138" s="12">
        <v>1.84966167578462</v>
      </c>
      <c r="K138" s="12">
        <v>1</v>
      </c>
      <c r="L138" s="12">
        <v>0.35924999446539602</v>
      </c>
      <c r="M138" s="12">
        <v>32.311406436889698</v>
      </c>
    </row>
    <row r="139" spans="1:13" x14ac:dyDescent="0.25">
      <c r="A139" s="12" t="s">
        <v>1881</v>
      </c>
      <c r="B139" s="12" t="s">
        <v>2126</v>
      </c>
      <c r="C139" s="12">
        <v>25</v>
      </c>
      <c r="D139" s="12">
        <v>4.2229729729729701</v>
      </c>
      <c r="E139" s="12">
        <v>2.2208913972940902E-2</v>
      </c>
      <c r="F139" s="12" t="s">
        <v>2127</v>
      </c>
      <c r="G139" s="12">
        <v>368</v>
      </c>
      <c r="H139" s="12">
        <v>510</v>
      </c>
      <c r="I139" s="12">
        <v>12092</v>
      </c>
      <c r="J139" s="12">
        <v>1.61072037510656</v>
      </c>
      <c r="K139" s="12">
        <v>1</v>
      </c>
      <c r="L139" s="12">
        <v>0.35893019165838502</v>
      </c>
      <c r="M139" s="12">
        <v>32.507032449858599</v>
      </c>
    </row>
    <row r="140" spans="1:13" x14ac:dyDescent="0.25">
      <c r="A140" s="12" t="s">
        <v>1881</v>
      </c>
      <c r="B140" s="12" t="s">
        <v>2128</v>
      </c>
      <c r="C140" s="12">
        <v>3</v>
      </c>
      <c r="D140" s="12">
        <v>0.50675675675675602</v>
      </c>
      <c r="E140" s="12">
        <v>2.2787741995719001E-2</v>
      </c>
      <c r="F140" s="12" t="s">
        <v>2129</v>
      </c>
      <c r="G140" s="12">
        <v>368</v>
      </c>
      <c r="H140" s="12">
        <v>8</v>
      </c>
      <c r="I140" s="12">
        <v>12092</v>
      </c>
      <c r="J140" s="12">
        <v>12.322010869565201</v>
      </c>
      <c r="K140" s="12">
        <v>1</v>
      </c>
      <c r="L140" s="12">
        <v>0.36396692245120899</v>
      </c>
      <c r="M140" s="12">
        <v>33.203019624884199</v>
      </c>
    </row>
    <row r="141" spans="1:13" x14ac:dyDescent="0.25">
      <c r="A141" s="12" t="s">
        <v>1881</v>
      </c>
      <c r="B141" s="12" t="s">
        <v>2130</v>
      </c>
      <c r="C141" s="12">
        <v>5</v>
      </c>
      <c r="D141" s="12">
        <v>0.84459459459459396</v>
      </c>
      <c r="E141" s="12">
        <v>2.28746911508808E-2</v>
      </c>
      <c r="F141" s="12" t="s">
        <v>2131</v>
      </c>
      <c r="G141" s="12">
        <v>368</v>
      </c>
      <c r="H141" s="12">
        <v>36</v>
      </c>
      <c r="I141" s="12">
        <v>12092</v>
      </c>
      <c r="J141" s="12">
        <v>4.5637077294685904</v>
      </c>
      <c r="K141" s="12">
        <v>1</v>
      </c>
      <c r="L141" s="12">
        <v>0.36266890953199699</v>
      </c>
      <c r="M141" s="12">
        <v>33.306981473115002</v>
      </c>
    </row>
    <row r="142" spans="1:13" x14ac:dyDescent="0.25">
      <c r="A142" s="12" t="s">
        <v>1881</v>
      </c>
      <c r="B142" s="12" t="s">
        <v>2132</v>
      </c>
      <c r="C142" s="12">
        <v>6</v>
      </c>
      <c r="D142" s="12">
        <v>1.01351351351351</v>
      </c>
      <c r="E142" s="12">
        <v>2.3495553508710101E-2</v>
      </c>
      <c r="F142" s="12" t="s">
        <v>2040</v>
      </c>
      <c r="G142" s="12">
        <v>368</v>
      </c>
      <c r="H142" s="12">
        <v>54</v>
      </c>
      <c r="I142" s="12">
        <v>12092</v>
      </c>
      <c r="J142" s="12">
        <v>3.6509661835748699</v>
      </c>
      <c r="K142" s="12">
        <v>1</v>
      </c>
      <c r="L142" s="12">
        <v>0.36809351836772702</v>
      </c>
      <c r="M142" s="12">
        <v>34.044901430628698</v>
      </c>
    </row>
    <row r="143" spans="1:13" x14ac:dyDescent="0.25">
      <c r="A143" s="12" t="s">
        <v>1881</v>
      </c>
      <c r="B143" s="12" t="s">
        <v>2133</v>
      </c>
      <c r="C143" s="12">
        <v>13</v>
      </c>
      <c r="D143" s="12">
        <v>2.1959459459459398</v>
      </c>
      <c r="E143" s="12">
        <v>2.4174156178710601E-2</v>
      </c>
      <c r="F143" s="12" t="s">
        <v>2134</v>
      </c>
      <c r="G143" s="12">
        <v>368</v>
      </c>
      <c r="H143" s="12">
        <v>207</v>
      </c>
      <c r="I143" s="12">
        <v>12092</v>
      </c>
      <c r="J143" s="12">
        <v>2.0635895820205801</v>
      </c>
      <c r="K143" s="12">
        <v>1</v>
      </c>
      <c r="L143" s="12">
        <v>0.374098515897832</v>
      </c>
      <c r="M143" s="12">
        <v>34.8426397528116</v>
      </c>
    </row>
    <row r="144" spans="1:13" x14ac:dyDescent="0.25">
      <c r="A144" s="12" t="s">
        <v>1881</v>
      </c>
      <c r="B144" s="12" t="s">
        <v>2135</v>
      </c>
      <c r="C144" s="12">
        <v>4</v>
      </c>
      <c r="D144" s="12">
        <v>0.67567567567567499</v>
      </c>
      <c r="E144" s="12">
        <v>2.45854617888322E-2</v>
      </c>
      <c r="F144" s="12" t="s">
        <v>2136</v>
      </c>
      <c r="G144" s="12">
        <v>368</v>
      </c>
      <c r="H144" s="12">
        <v>21</v>
      </c>
      <c r="I144" s="12">
        <v>12092</v>
      </c>
      <c r="J144" s="12">
        <v>6.2587991718426501</v>
      </c>
      <c r="K144" s="12">
        <v>1</v>
      </c>
      <c r="L144" s="12">
        <v>0.37672005303685502</v>
      </c>
      <c r="M144" s="12">
        <v>35.321716829965702</v>
      </c>
    </row>
    <row r="145" spans="1:13" x14ac:dyDescent="0.25">
      <c r="A145" s="12" t="s">
        <v>1881</v>
      </c>
      <c r="B145" s="12" t="s">
        <v>2137</v>
      </c>
      <c r="C145" s="12">
        <v>4</v>
      </c>
      <c r="D145" s="12">
        <v>0.67567567567567499</v>
      </c>
      <c r="E145" s="12">
        <v>2.45854617888322E-2</v>
      </c>
      <c r="F145" s="12" t="s">
        <v>2138</v>
      </c>
      <c r="G145" s="12">
        <v>368</v>
      </c>
      <c r="H145" s="12">
        <v>21</v>
      </c>
      <c r="I145" s="12">
        <v>12092</v>
      </c>
      <c r="J145" s="12">
        <v>6.2587991718426501</v>
      </c>
      <c r="K145" s="12">
        <v>1</v>
      </c>
      <c r="L145" s="12">
        <v>0.37672005303685502</v>
      </c>
      <c r="M145" s="12">
        <v>35.321716829965702</v>
      </c>
    </row>
    <row r="146" spans="1:13" x14ac:dyDescent="0.25">
      <c r="A146" s="12" t="s">
        <v>1881</v>
      </c>
      <c r="B146" s="12" t="s">
        <v>2139</v>
      </c>
      <c r="C146" s="12">
        <v>13</v>
      </c>
      <c r="D146" s="12">
        <v>2.1959459459459398</v>
      </c>
      <c r="E146" s="12">
        <v>2.4995191916124499E-2</v>
      </c>
      <c r="F146" s="12" t="s">
        <v>2140</v>
      </c>
      <c r="G146" s="12">
        <v>368</v>
      </c>
      <c r="H146" s="12">
        <v>208</v>
      </c>
      <c r="I146" s="12">
        <v>12092</v>
      </c>
      <c r="J146" s="12">
        <v>2.0536684782608599</v>
      </c>
      <c r="K146" s="12">
        <v>1</v>
      </c>
      <c r="L146" s="12">
        <v>0.37927177509873899</v>
      </c>
      <c r="M146" s="12">
        <v>35.795655229568702</v>
      </c>
    </row>
    <row r="147" spans="1:13" x14ac:dyDescent="0.25">
      <c r="A147" s="12" t="s">
        <v>1881</v>
      </c>
      <c r="B147" s="12" t="s">
        <v>2141</v>
      </c>
      <c r="C147" s="12">
        <v>5</v>
      </c>
      <c r="D147" s="12">
        <v>0.84459459459459396</v>
      </c>
      <c r="E147" s="12">
        <v>2.5051906589886701E-2</v>
      </c>
      <c r="F147" s="12" t="s">
        <v>2142</v>
      </c>
      <c r="G147" s="12">
        <v>368</v>
      </c>
      <c r="H147" s="12">
        <v>37</v>
      </c>
      <c r="I147" s="12">
        <v>12092</v>
      </c>
      <c r="J147" s="12">
        <v>4.4403642773207901</v>
      </c>
      <c r="K147" s="12">
        <v>1</v>
      </c>
      <c r="L147" s="12">
        <v>0.37757623563056197</v>
      </c>
      <c r="M147" s="12">
        <v>35.860999001359701</v>
      </c>
    </row>
    <row r="148" spans="1:13" x14ac:dyDescent="0.25">
      <c r="A148" s="12" t="s">
        <v>1881</v>
      </c>
      <c r="B148" s="12" t="s">
        <v>2143</v>
      </c>
      <c r="C148" s="12">
        <v>8</v>
      </c>
      <c r="D148" s="12">
        <v>1.35135135135135</v>
      </c>
      <c r="E148" s="12">
        <v>2.5324403868642199E-2</v>
      </c>
      <c r="F148" s="12" t="s">
        <v>2144</v>
      </c>
      <c r="G148" s="12">
        <v>368</v>
      </c>
      <c r="H148" s="12">
        <v>95</v>
      </c>
      <c r="I148" s="12">
        <v>12092</v>
      </c>
      <c r="J148" s="12">
        <v>2.7670480549199001</v>
      </c>
      <c r="K148" s="12">
        <v>1</v>
      </c>
      <c r="L148" s="12">
        <v>0.37845919080863499</v>
      </c>
      <c r="M148" s="12">
        <v>36.174083091292502</v>
      </c>
    </row>
    <row r="149" spans="1:13" x14ac:dyDescent="0.25">
      <c r="A149" s="12" t="s">
        <v>1881</v>
      </c>
      <c r="B149" s="12" t="s">
        <v>2145</v>
      </c>
      <c r="C149" s="12">
        <v>12</v>
      </c>
      <c r="D149" s="12">
        <v>2.0270270270270201</v>
      </c>
      <c r="E149" s="12">
        <v>2.6500033226334301E-2</v>
      </c>
      <c r="F149" s="12" t="s">
        <v>2146</v>
      </c>
      <c r="G149" s="12">
        <v>368</v>
      </c>
      <c r="H149" s="12">
        <v>186</v>
      </c>
      <c r="I149" s="12">
        <v>12092</v>
      </c>
      <c r="J149" s="12">
        <v>2.1199158485273402</v>
      </c>
      <c r="K149" s="12">
        <v>1</v>
      </c>
      <c r="L149" s="12">
        <v>0.38982446670152898</v>
      </c>
      <c r="M149" s="12">
        <v>37.508370767506001</v>
      </c>
    </row>
    <row r="150" spans="1:13" x14ac:dyDescent="0.25">
      <c r="A150" s="12" t="s">
        <v>1881</v>
      </c>
      <c r="B150" s="12" t="s">
        <v>2147</v>
      </c>
      <c r="C150" s="12">
        <v>4</v>
      </c>
      <c r="D150" s="12">
        <v>0.67567567567567499</v>
      </c>
      <c r="E150" s="12">
        <v>2.7842394159590399E-2</v>
      </c>
      <c r="F150" s="12" t="s">
        <v>2148</v>
      </c>
      <c r="G150" s="12">
        <v>368</v>
      </c>
      <c r="H150" s="12">
        <v>22</v>
      </c>
      <c r="I150" s="12">
        <v>12092</v>
      </c>
      <c r="J150" s="12">
        <v>5.9743083003952497</v>
      </c>
      <c r="K150" s="12">
        <v>1</v>
      </c>
      <c r="L150" s="12">
        <v>0.40269743608631903</v>
      </c>
      <c r="M150" s="12">
        <v>38.999721913487001</v>
      </c>
    </row>
    <row r="151" spans="1:13" x14ac:dyDescent="0.25">
      <c r="A151" s="12" t="s">
        <v>1881</v>
      </c>
      <c r="B151" s="12" t="s">
        <v>2149</v>
      </c>
      <c r="C151" s="12">
        <v>8</v>
      </c>
      <c r="D151" s="12">
        <v>1.35135135135135</v>
      </c>
      <c r="E151" s="12">
        <v>2.7986629933269801E-2</v>
      </c>
      <c r="F151" s="12" t="s">
        <v>2150</v>
      </c>
      <c r="G151" s="12">
        <v>368</v>
      </c>
      <c r="H151" s="12">
        <v>97</v>
      </c>
      <c r="I151" s="12">
        <v>12092</v>
      </c>
      <c r="J151" s="12">
        <v>2.7099955177050599</v>
      </c>
      <c r="K151" s="12">
        <v>1</v>
      </c>
      <c r="L151" s="12">
        <v>0.40191570293562101</v>
      </c>
      <c r="M151" s="12">
        <v>39.157954535865997</v>
      </c>
    </row>
    <row r="152" spans="1:13" x14ac:dyDescent="0.25">
      <c r="A152" s="12" t="s">
        <v>1881</v>
      </c>
      <c r="B152" s="12" t="s">
        <v>2151</v>
      </c>
      <c r="C152" s="12">
        <v>12</v>
      </c>
      <c r="D152" s="12">
        <v>2.0270270270270201</v>
      </c>
      <c r="E152" s="12">
        <v>2.8369640664108901E-2</v>
      </c>
      <c r="F152" s="12" t="s">
        <v>2152</v>
      </c>
      <c r="G152" s="12">
        <v>368</v>
      </c>
      <c r="H152" s="12">
        <v>188</v>
      </c>
      <c r="I152" s="12">
        <v>12092</v>
      </c>
      <c r="J152" s="12">
        <v>2.0973635522664198</v>
      </c>
      <c r="K152" s="12">
        <v>1</v>
      </c>
      <c r="L152" s="12">
        <v>0.403783550399684</v>
      </c>
      <c r="M152" s="12">
        <v>39.576256998815097</v>
      </c>
    </row>
    <row r="153" spans="1:13" x14ac:dyDescent="0.25">
      <c r="A153" s="12" t="s">
        <v>1881</v>
      </c>
      <c r="B153" s="12" t="s">
        <v>2153</v>
      </c>
      <c r="C153" s="12">
        <v>13</v>
      </c>
      <c r="D153" s="12">
        <v>2.1959459459459398</v>
      </c>
      <c r="E153" s="12">
        <v>2.8411093684763002E-2</v>
      </c>
      <c r="F153" s="12" t="s">
        <v>2154</v>
      </c>
      <c r="G153" s="12">
        <v>368</v>
      </c>
      <c r="H153" s="12">
        <v>212</v>
      </c>
      <c r="I153" s="12">
        <v>12092</v>
      </c>
      <c r="J153" s="12">
        <v>2.0149200164068901</v>
      </c>
      <c r="K153" s="12">
        <v>1</v>
      </c>
      <c r="L153" s="12">
        <v>0.40188041966416799</v>
      </c>
      <c r="M153" s="12">
        <v>39.621366642449601</v>
      </c>
    </row>
    <row r="154" spans="1:13" x14ac:dyDescent="0.25">
      <c r="A154" s="12" t="s">
        <v>1881</v>
      </c>
      <c r="B154" s="12" t="s">
        <v>2155</v>
      </c>
      <c r="C154" s="12">
        <v>3</v>
      </c>
      <c r="D154" s="12">
        <v>0.50675675675675602</v>
      </c>
      <c r="E154" s="12">
        <v>2.87178026968734E-2</v>
      </c>
      <c r="F154" s="12" t="s">
        <v>2156</v>
      </c>
      <c r="G154" s="12">
        <v>368</v>
      </c>
      <c r="H154" s="12">
        <v>9</v>
      </c>
      <c r="I154" s="12">
        <v>12092</v>
      </c>
      <c r="J154" s="12">
        <v>10.9528985507246</v>
      </c>
      <c r="K154" s="12">
        <v>1</v>
      </c>
      <c r="L154" s="12">
        <v>0.402892627673679</v>
      </c>
      <c r="M154" s="12">
        <v>39.954145569770702</v>
      </c>
    </row>
    <row r="155" spans="1:13" x14ac:dyDescent="0.25">
      <c r="A155" s="12" t="s">
        <v>1881</v>
      </c>
      <c r="B155" s="12" t="s">
        <v>2157</v>
      </c>
      <c r="C155" s="12">
        <v>3</v>
      </c>
      <c r="D155" s="12">
        <v>0.50675675675675602</v>
      </c>
      <c r="E155" s="12">
        <v>2.87178026968734E-2</v>
      </c>
      <c r="F155" s="12" t="s">
        <v>2158</v>
      </c>
      <c r="G155" s="12">
        <v>368</v>
      </c>
      <c r="H155" s="12">
        <v>9</v>
      </c>
      <c r="I155" s="12">
        <v>12092</v>
      </c>
      <c r="J155" s="12">
        <v>10.9528985507246</v>
      </c>
      <c r="K155" s="12">
        <v>1</v>
      </c>
      <c r="L155" s="12">
        <v>0.402892627673679</v>
      </c>
      <c r="M155" s="12">
        <v>39.954145569770702</v>
      </c>
    </row>
    <row r="156" spans="1:13" x14ac:dyDescent="0.25">
      <c r="A156" s="12" t="s">
        <v>1881</v>
      </c>
      <c r="B156" s="12" t="s">
        <v>2159</v>
      </c>
      <c r="C156" s="12">
        <v>3</v>
      </c>
      <c r="D156" s="12">
        <v>0.50675675675675602</v>
      </c>
      <c r="E156" s="12">
        <v>2.87178026968734E-2</v>
      </c>
      <c r="F156" s="12" t="s">
        <v>2160</v>
      </c>
      <c r="G156" s="12">
        <v>368</v>
      </c>
      <c r="H156" s="12">
        <v>9</v>
      </c>
      <c r="I156" s="12">
        <v>12092</v>
      </c>
      <c r="J156" s="12">
        <v>10.9528985507246</v>
      </c>
      <c r="K156" s="12">
        <v>1</v>
      </c>
      <c r="L156" s="12">
        <v>0.402892627673679</v>
      </c>
      <c r="M156" s="12">
        <v>39.954145569770702</v>
      </c>
    </row>
    <row r="157" spans="1:13" x14ac:dyDescent="0.25">
      <c r="A157" s="12" t="s">
        <v>1881</v>
      </c>
      <c r="B157" s="12" t="s">
        <v>2161</v>
      </c>
      <c r="C157" s="12">
        <v>6</v>
      </c>
      <c r="D157" s="12">
        <v>1.01351351351351</v>
      </c>
      <c r="E157" s="12">
        <v>2.8920997033036799E-2</v>
      </c>
      <c r="F157" s="12" t="s">
        <v>2040</v>
      </c>
      <c r="G157" s="12">
        <v>368</v>
      </c>
      <c r="H157" s="12">
        <v>57</v>
      </c>
      <c r="I157" s="12">
        <v>12092</v>
      </c>
      <c r="J157" s="12">
        <v>3.4588100686498802</v>
      </c>
      <c r="K157" s="12">
        <v>1</v>
      </c>
      <c r="L157" s="12">
        <v>0.402771797949524</v>
      </c>
      <c r="M157" s="12">
        <v>40.173658014544301</v>
      </c>
    </row>
    <row r="158" spans="1:13" x14ac:dyDescent="0.25">
      <c r="A158" s="12" t="s">
        <v>1881</v>
      </c>
      <c r="B158" s="12" t="s">
        <v>2162</v>
      </c>
      <c r="C158" s="12">
        <v>6</v>
      </c>
      <c r="D158" s="12">
        <v>1.01351351351351</v>
      </c>
      <c r="E158" s="12">
        <v>2.8920997033036799E-2</v>
      </c>
      <c r="F158" s="12" t="s">
        <v>2163</v>
      </c>
      <c r="G158" s="12">
        <v>368</v>
      </c>
      <c r="H158" s="12">
        <v>57</v>
      </c>
      <c r="I158" s="12">
        <v>12092</v>
      </c>
      <c r="J158" s="12">
        <v>3.4588100686498802</v>
      </c>
      <c r="K158" s="12">
        <v>1</v>
      </c>
      <c r="L158" s="12">
        <v>0.402771797949524</v>
      </c>
      <c r="M158" s="12">
        <v>40.173658014544301</v>
      </c>
    </row>
    <row r="159" spans="1:13" x14ac:dyDescent="0.25">
      <c r="A159" s="12" t="s">
        <v>1881</v>
      </c>
      <c r="B159" s="12" t="s">
        <v>2164</v>
      </c>
      <c r="C159" s="12">
        <v>5</v>
      </c>
      <c r="D159" s="12">
        <v>0.84459459459459396</v>
      </c>
      <c r="E159" s="12">
        <v>2.9769697397317399E-2</v>
      </c>
      <c r="F159" s="12" t="s">
        <v>2165</v>
      </c>
      <c r="G159" s="12">
        <v>368</v>
      </c>
      <c r="H159" s="12">
        <v>39</v>
      </c>
      <c r="I159" s="12">
        <v>12092</v>
      </c>
      <c r="J159" s="12">
        <v>4.2126532887402401</v>
      </c>
      <c r="K159" s="12">
        <v>1</v>
      </c>
      <c r="L159" s="12">
        <v>0.409539097990686</v>
      </c>
      <c r="M159" s="12">
        <v>41.082361862560496</v>
      </c>
    </row>
    <row r="160" spans="1:13" x14ac:dyDescent="0.25">
      <c r="A160" s="12" t="s">
        <v>1881</v>
      </c>
      <c r="B160" s="12" t="s">
        <v>2166</v>
      </c>
      <c r="C160" s="12">
        <v>7</v>
      </c>
      <c r="D160" s="12">
        <v>1.18243243243243</v>
      </c>
      <c r="E160" s="12">
        <v>3.0929244578295999E-2</v>
      </c>
      <c r="F160" s="12" t="s">
        <v>2167</v>
      </c>
      <c r="G160" s="12">
        <v>368</v>
      </c>
      <c r="H160" s="12">
        <v>78</v>
      </c>
      <c r="I160" s="12">
        <v>12092</v>
      </c>
      <c r="J160" s="12">
        <v>2.9488573021181699</v>
      </c>
      <c r="K160" s="12">
        <v>1</v>
      </c>
      <c r="L160" s="12">
        <v>0.419370093792446</v>
      </c>
      <c r="M160" s="12">
        <v>42.302869501391498</v>
      </c>
    </row>
    <row r="161" spans="1:13" x14ac:dyDescent="0.25">
      <c r="A161" s="12" t="s">
        <v>1881</v>
      </c>
      <c r="B161" s="12" t="s">
        <v>2168</v>
      </c>
      <c r="C161" s="12">
        <v>7</v>
      </c>
      <c r="D161" s="12">
        <v>1.18243243243243</v>
      </c>
      <c r="E161" s="12">
        <v>3.0929244578295999E-2</v>
      </c>
      <c r="F161" s="12" t="s">
        <v>2169</v>
      </c>
      <c r="G161" s="12">
        <v>368</v>
      </c>
      <c r="H161" s="12">
        <v>78</v>
      </c>
      <c r="I161" s="12">
        <v>12092</v>
      </c>
      <c r="J161" s="12">
        <v>2.9488573021181699</v>
      </c>
      <c r="K161" s="12">
        <v>1</v>
      </c>
      <c r="L161" s="12">
        <v>0.419370093792446</v>
      </c>
      <c r="M161" s="12">
        <v>42.302869501391498</v>
      </c>
    </row>
    <row r="162" spans="1:13" x14ac:dyDescent="0.25">
      <c r="A162" s="12" t="s">
        <v>1881</v>
      </c>
      <c r="B162" s="12" t="s">
        <v>2170</v>
      </c>
      <c r="C162" s="12">
        <v>7</v>
      </c>
      <c r="D162" s="12">
        <v>1.18243243243243</v>
      </c>
      <c r="E162" s="12">
        <v>3.0929244578295999E-2</v>
      </c>
      <c r="F162" s="12" t="s">
        <v>2167</v>
      </c>
      <c r="G162" s="12">
        <v>368</v>
      </c>
      <c r="H162" s="12">
        <v>78</v>
      </c>
      <c r="I162" s="12">
        <v>12092</v>
      </c>
      <c r="J162" s="12">
        <v>2.9488573021181699</v>
      </c>
      <c r="K162" s="12">
        <v>1</v>
      </c>
      <c r="L162" s="12">
        <v>0.419370093792446</v>
      </c>
      <c r="M162" s="12">
        <v>42.302869501391498</v>
      </c>
    </row>
    <row r="163" spans="1:13" x14ac:dyDescent="0.25">
      <c r="A163" s="12" t="s">
        <v>1881</v>
      </c>
      <c r="B163" s="12" t="s">
        <v>2171</v>
      </c>
      <c r="C163" s="12">
        <v>4</v>
      </c>
      <c r="D163" s="12">
        <v>0.67567567567567499</v>
      </c>
      <c r="E163" s="12">
        <v>3.1316977038756702E-2</v>
      </c>
      <c r="F163" s="12" t="s">
        <v>2172</v>
      </c>
      <c r="G163" s="12">
        <v>368</v>
      </c>
      <c r="H163" s="12">
        <v>23</v>
      </c>
      <c r="I163" s="12">
        <v>12092</v>
      </c>
      <c r="J163" s="12">
        <v>5.7145557655954597</v>
      </c>
      <c r="K163" s="12">
        <v>1</v>
      </c>
      <c r="L163" s="12">
        <v>0.42103784348472101</v>
      </c>
      <c r="M163" s="12">
        <v>42.705639457135497</v>
      </c>
    </row>
    <row r="164" spans="1:13" x14ac:dyDescent="0.25">
      <c r="A164" s="12" t="s">
        <v>1881</v>
      </c>
      <c r="B164" s="12" t="s">
        <v>2173</v>
      </c>
      <c r="C164" s="12">
        <v>11</v>
      </c>
      <c r="D164" s="12">
        <v>1.8581081081080999</v>
      </c>
      <c r="E164" s="12">
        <v>3.2203876445164703E-2</v>
      </c>
      <c r="F164" s="12" t="s">
        <v>2174</v>
      </c>
      <c r="G164" s="12">
        <v>368</v>
      </c>
      <c r="H164" s="12">
        <v>168</v>
      </c>
      <c r="I164" s="12">
        <v>12092</v>
      </c>
      <c r="J164" s="12">
        <v>2.15146221532091</v>
      </c>
      <c r="K164" s="12">
        <v>1</v>
      </c>
      <c r="L164" s="12">
        <v>0.42773187207666102</v>
      </c>
      <c r="M164" s="12">
        <v>43.616990815519202</v>
      </c>
    </row>
    <row r="165" spans="1:13" x14ac:dyDescent="0.25">
      <c r="A165" s="12" t="s">
        <v>1881</v>
      </c>
      <c r="B165" s="12" t="s">
        <v>2175</v>
      </c>
      <c r="C165" s="12">
        <v>16</v>
      </c>
      <c r="D165" s="12">
        <v>2.7027027027027</v>
      </c>
      <c r="E165" s="12">
        <v>3.2275268473962997E-2</v>
      </c>
      <c r="F165" s="12" t="s">
        <v>2176</v>
      </c>
      <c r="G165" s="12">
        <v>368</v>
      </c>
      <c r="H165" s="12">
        <v>291</v>
      </c>
      <c r="I165" s="12">
        <v>12092</v>
      </c>
      <c r="J165" s="12">
        <v>1.8066636784700401</v>
      </c>
      <c r="K165" s="12">
        <v>1</v>
      </c>
      <c r="L165" s="12">
        <v>0.42612968745436902</v>
      </c>
      <c r="M165" s="12">
        <v>43.6897535978337</v>
      </c>
    </row>
    <row r="166" spans="1:13" x14ac:dyDescent="0.25">
      <c r="A166" s="12" t="s">
        <v>1881</v>
      </c>
      <c r="B166" s="12" t="s">
        <v>2177</v>
      </c>
      <c r="C166" s="12">
        <v>5</v>
      </c>
      <c r="D166" s="12">
        <v>0.84459459459459396</v>
      </c>
      <c r="E166" s="12">
        <v>3.2312211033414598E-2</v>
      </c>
      <c r="F166" s="12" t="s">
        <v>2142</v>
      </c>
      <c r="G166" s="12">
        <v>368</v>
      </c>
      <c r="H166" s="12">
        <v>40</v>
      </c>
      <c r="I166" s="12">
        <v>12092</v>
      </c>
      <c r="J166" s="12">
        <v>4.1073369565217304</v>
      </c>
      <c r="K166" s="12">
        <v>1</v>
      </c>
      <c r="L166" s="12">
        <v>0.42420182695069902</v>
      </c>
      <c r="M166" s="12">
        <v>43.7273706985331</v>
      </c>
    </row>
    <row r="167" spans="1:13" x14ac:dyDescent="0.25">
      <c r="A167" s="12" t="s">
        <v>1881</v>
      </c>
      <c r="B167" s="12" t="s">
        <v>2178</v>
      </c>
      <c r="C167" s="12">
        <v>11</v>
      </c>
      <c r="D167" s="12">
        <v>1.8581081081080999</v>
      </c>
      <c r="E167" s="12">
        <v>3.3346555959590303E-2</v>
      </c>
      <c r="F167" s="12" t="s">
        <v>2179</v>
      </c>
      <c r="G167" s="12">
        <v>368</v>
      </c>
      <c r="H167" s="12">
        <v>169</v>
      </c>
      <c r="I167" s="12">
        <v>12092</v>
      </c>
      <c r="J167" s="12">
        <v>2.13873166966812</v>
      </c>
      <c r="K167" s="12">
        <v>1</v>
      </c>
      <c r="L167" s="12">
        <v>0.43215105840238699</v>
      </c>
      <c r="M167" s="12">
        <v>44.7710337354522</v>
      </c>
    </row>
    <row r="168" spans="1:13" x14ac:dyDescent="0.25">
      <c r="A168" s="12" t="s">
        <v>1881</v>
      </c>
      <c r="B168" s="12" t="s">
        <v>2180</v>
      </c>
      <c r="C168" s="12">
        <v>7</v>
      </c>
      <c r="D168" s="12">
        <v>1.18243243243243</v>
      </c>
      <c r="E168" s="12">
        <v>3.4433333712076797E-2</v>
      </c>
      <c r="F168" s="12" t="s">
        <v>2181</v>
      </c>
      <c r="G168" s="12">
        <v>368</v>
      </c>
      <c r="H168" s="12">
        <v>80</v>
      </c>
      <c r="I168" s="12">
        <v>12092</v>
      </c>
      <c r="J168" s="12">
        <v>2.8751358695652098</v>
      </c>
      <c r="K168" s="12">
        <v>1</v>
      </c>
      <c r="L168" s="12">
        <v>0.44039439603727198</v>
      </c>
      <c r="M168" s="12">
        <v>45.847924797065197</v>
      </c>
    </row>
    <row r="169" spans="1:13" x14ac:dyDescent="0.25">
      <c r="A169" s="12" t="s">
        <v>1881</v>
      </c>
      <c r="B169" s="12" t="s">
        <v>2182</v>
      </c>
      <c r="C169" s="12">
        <v>39</v>
      </c>
      <c r="D169" s="12">
        <v>6.5878378378378297</v>
      </c>
      <c r="E169" s="12">
        <v>3.4505697173532801E-2</v>
      </c>
      <c r="F169" s="12" t="s">
        <v>2183</v>
      </c>
      <c r="G169" s="12">
        <v>368</v>
      </c>
      <c r="H169" s="12">
        <v>925</v>
      </c>
      <c r="I169" s="12">
        <v>12092</v>
      </c>
      <c r="J169" s="12">
        <v>1.3853936545240799</v>
      </c>
      <c r="K169" s="12">
        <v>1</v>
      </c>
      <c r="L169" s="12">
        <v>0.43879429217763799</v>
      </c>
      <c r="M169" s="12">
        <v>45.918922313710198</v>
      </c>
    </row>
    <row r="170" spans="1:13" x14ac:dyDescent="0.25">
      <c r="A170" s="12" t="s">
        <v>1881</v>
      </c>
      <c r="B170" s="12" t="s">
        <v>2184</v>
      </c>
      <c r="C170" s="12">
        <v>4</v>
      </c>
      <c r="D170" s="12">
        <v>0.67567567567567499</v>
      </c>
      <c r="E170" s="12">
        <v>3.50076991554161E-2</v>
      </c>
      <c r="F170" s="12" t="s">
        <v>2185</v>
      </c>
      <c r="G170" s="12">
        <v>368</v>
      </c>
      <c r="H170" s="12">
        <v>24</v>
      </c>
      <c r="I170" s="12">
        <v>12092</v>
      </c>
      <c r="J170" s="12">
        <v>5.4764492753623104</v>
      </c>
      <c r="K170" s="12">
        <v>1</v>
      </c>
      <c r="L170" s="12">
        <v>0.44128956655046803</v>
      </c>
      <c r="M170" s="12">
        <v>46.409037495516301</v>
      </c>
    </row>
    <row r="171" spans="1:13" x14ac:dyDescent="0.25">
      <c r="A171" s="12" t="s">
        <v>1881</v>
      </c>
      <c r="B171" s="12" t="s">
        <v>2186</v>
      </c>
      <c r="C171" s="12">
        <v>18</v>
      </c>
      <c r="D171" s="12">
        <v>3.0405405405405399</v>
      </c>
      <c r="E171" s="12">
        <v>3.5277615017153999E-2</v>
      </c>
      <c r="F171" s="12" t="s">
        <v>2187</v>
      </c>
      <c r="G171" s="12">
        <v>368</v>
      </c>
      <c r="H171" s="12">
        <v>347</v>
      </c>
      <c r="I171" s="12">
        <v>12092</v>
      </c>
      <c r="J171" s="12">
        <v>1.70448565342688</v>
      </c>
      <c r="K171" s="12">
        <v>1</v>
      </c>
      <c r="L171" s="12">
        <v>0.44156638879327698</v>
      </c>
      <c r="M171" s="12">
        <v>46.670827765303898</v>
      </c>
    </row>
    <row r="172" spans="1:13" x14ac:dyDescent="0.25">
      <c r="A172" s="12" t="s">
        <v>1881</v>
      </c>
      <c r="B172" s="12" t="s">
        <v>2188</v>
      </c>
      <c r="C172" s="12">
        <v>22</v>
      </c>
      <c r="D172" s="12">
        <v>3.71621621621621</v>
      </c>
      <c r="E172" s="12">
        <v>3.57444570267536E-2</v>
      </c>
      <c r="F172" s="12" t="s">
        <v>2189</v>
      </c>
      <c r="G172" s="12">
        <v>368</v>
      </c>
      <c r="H172" s="12">
        <v>453</v>
      </c>
      <c r="I172" s="12">
        <v>12092</v>
      </c>
      <c r="J172" s="12">
        <v>1.5957865438141801</v>
      </c>
      <c r="K172" s="12">
        <v>1</v>
      </c>
      <c r="L172" s="12">
        <v>0.44367318958498603</v>
      </c>
      <c r="M172" s="12">
        <v>47.120771815627002</v>
      </c>
    </row>
    <row r="173" spans="1:13" x14ac:dyDescent="0.25">
      <c r="A173" s="12" t="s">
        <v>1881</v>
      </c>
      <c r="B173" s="12" t="s">
        <v>2190</v>
      </c>
      <c r="C173" s="12">
        <v>7</v>
      </c>
      <c r="D173" s="12">
        <v>1.18243243243243</v>
      </c>
      <c r="E173" s="12">
        <v>3.62776182589509E-2</v>
      </c>
      <c r="F173" s="12" t="s">
        <v>2169</v>
      </c>
      <c r="G173" s="12">
        <v>368</v>
      </c>
      <c r="H173" s="12">
        <v>81</v>
      </c>
      <c r="I173" s="12">
        <v>12092</v>
      </c>
      <c r="J173" s="12">
        <v>2.8396403650026798</v>
      </c>
      <c r="K173" s="12">
        <v>1</v>
      </c>
      <c r="L173" s="12">
        <v>0.446355328664025</v>
      </c>
      <c r="M173" s="12">
        <v>47.630255818726702</v>
      </c>
    </row>
    <row r="174" spans="1:13" x14ac:dyDescent="0.25">
      <c r="A174" s="12" t="s">
        <v>1881</v>
      </c>
      <c r="B174" s="12" t="s">
        <v>2191</v>
      </c>
      <c r="C174" s="12">
        <v>10</v>
      </c>
      <c r="D174" s="12">
        <v>1.6891891891891799</v>
      </c>
      <c r="E174" s="12">
        <v>3.6457132803924298E-2</v>
      </c>
      <c r="F174" s="12" t="s">
        <v>2192</v>
      </c>
      <c r="G174" s="12">
        <v>368</v>
      </c>
      <c r="H174" s="12">
        <v>148</v>
      </c>
      <c r="I174" s="12">
        <v>12092</v>
      </c>
      <c r="J174" s="12">
        <v>2.2201821386603902</v>
      </c>
      <c r="K174" s="12">
        <v>1</v>
      </c>
      <c r="L174" s="12">
        <v>0.44576724876009299</v>
      </c>
      <c r="M174" s="12">
        <v>47.800754194125503</v>
      </c>
    </row>
    <row r="175" spans="1:13" x14ac:dyDescent="0.25">
      <c r="A175" s="12" t="s">
        <v>1881</v>
      </c>
      <c r="B175" s="12" t="s">
        <v>2193</v>
      </c>
      <c r="C175" s="12">
        <v>6</v>
      </c>
      <c r="D175" s="12">
        <v>1.01351351351351</v>
      </c>
      <c r="E175" s="12">
        <v>3.7298041010974503E-2</v>
      </c>
      <c r="F175" s="12" t="s">
        <v>2040</v>
      </c>
      <c r="G175" s="12">
        <v>368</v>
      </c>
      <c r="H175" s="12">
        <v>61</v>
      </c>
      <c r="I175" s="12">
        <v>12092</v>
      </c>
      <c r="J175" s="12">
        <v>3.2320028510334899</v>
      </c>
      <c r="K175" s="12">
        <v>1</v>
      </c>
      <c r="L175" s="12">
        <v>0.45116851538786101</v>
      </c>
      <c r="M175" s="12">
        <v>48.5924828212069</v>
      </c>
    </row>
    <row r="176" spans="1:13" x14ac:dyDescent="0.25">
      <c r="A176" s="12" t="s">
        <v>1881</v>
      </c>
      <c r="B176" s="12" t="s">
        <v>2194</v>
      </c>
      <c r="C176" s="12">
        <v>19</v>
      </c>
      <c r="D176" s="12">
        <v>3.2094594594594499</v>
      </c>
      <c r="E176" s="12">
        <v>3.7451669177298003E-2</v>
      </c>
      <c r="F176" s="12" t="s">
        <v>2195</v>
      </c>
      <c r="G176" s="12">
        <v>368</v>
      </c>
      <c r="H176" s="12">
        <v>376</v>
      </c>
      <c r="I176" s="12">
        <v>12092</v>
      </c>
      <c r="J176" s="12">
        <v>1.6604128122109101</v>
      </c>
      <c r="K176" s="12">
        <v>1</v>
      </c>
      <c r="L176" s="12">
        <v>0.45033116801143902</v>
      </c>
      <c r="M176" s="12">
        <v>48.735897414296097</v>
      </c>
    </row>
    <row r="177" spans="1:13" x14ac:dyDescent="0.25">
      <c r="A177" s="12" t="s">
        <v>1881</v>
      </c>
      <c r="B177" s="12" t="s">
        <v>2196</v>
      </c>
      <c r="C177" s="12">
        <v>19</v>
      </c>
      <c r="D177" s="12">
        <v>3.2094594594594499</v>
      </c>
      <c r="E177" s="12">
        <v>3.7451669177298003E-2</v>
      </c>
      <c r="F177" s="12" t="s">
        <v>2095</v>
      </c>
      <c r="G177" s="12">
        <v>368</v>
      </c>
      <c r="H177" s="12">
        <v>376</v>
      </c>
      <c r="I177" s="12">
        <v>12092</v>
      </c>
      <c r="J177" s="12">
        <v>1.6604128122109101</v>
      </c>
      <c r="K177" s="12">
        <v>1</v>
      </c>
      <c r="L177" s="12">
        <v>0.45033116801143902</v>
      </c>
      <c r="M177" s="12">
        <v>48.735897414296097</v>
      </c>
    </row>
    <row r="178" spans="1:13" x14ac:dyDescent="0.25">
      <c r="A178" s="12" t="s">
        <v>1881</v>
      </c>
      <c r="B178" s="12" t="s">
        <v>2197</v>
      </c>
      <c r="C178" s="12">
        <v>5</v>
      </c>
      <c r="D178" s="12">
        <v>0.84459459459459396</v>
      </c>
      <c r="E178" s="12">
        <v>3.77677839746067E-2</v>
      </c>
      <c r="F178" s="12" t="s">
        <v>2198</v>
      </c>
      <c r="G178" s="12">
        <v>368</v>
      </c>
      <c r="H178" s="12">
        <v>42</v>
      </c>
      <c r="I178" s="12">
        <v>12092</v>
      </c>
      <c r="J178" s="12">
        <v>3.9117494824016501</v>
      </c>
      <c r="K178" s="12">
        <v>1</v>
      </c>
      <c r="L178" s="12">
        <v>0.45094961096807101</v>
      </c>
      <c r="M178" s="12">
        <v>49.029810262157199</v>
      </c>
    </row>
    <row r="179" spans="1:13" x14ac:dyDescent="0.25">
      <c r="A179" s="12" t="s">
        <v>1881</v>
      </c>
      <c r="B179" s="12" t="s">
        <v>2199</v>
      </c>
      <c r="C179" s="12">
        <v>5</v>
      </c>
      <c r="D179" s="12">
        <v>0.84459459459459396</v>
      </c>
      <c r="E179" s="12">
        <v>3.77677839746067E-2</v>
      </c>
      <c r="F179" s="12" t="s">
        <v>2200</v>
      </c>
      <c r="G179" s="12">
        <v>368</v>
      </c>
      <c r="H179" s="12">
        <v>42</v>
      </c>
      <c r="I179" s="12">
        <v>12092</v>
      </c>
      <c r="J179" s="12">
        <v>3.9117494824016501</v>
      </c>
      <c r="K179" s="12">
        <v>1</v>
      </c>
      <c r="L179" s="12">
        <v>0.45094961096807101</v>
      </c>
      <c r="M179" s="12">
        <v>49.029810262157199</v>
      </c>
    </row>
    <row r="180" spans="1:13" x14ac:dyDescent="0.25">
      <c r="A180" s="12" t="s">
        <v>1881</v>
      </c>
      <c r="B180" s="12" t="s">
        <v>2201</v>
      </c>
      <c r="C180" s="12">
        <v>4</v>
      </c>
      <c r="D180" s="12">
        <v>0.67567567567567499</v>
      </c>
      <c r="E180" s="12">
        <v>3.89125002821578E-2</v>
      </c>
      <c r="F180" s="12" t="s">
        <v>2148</v>
      </c>
      <c r="G180" s="12">
        <v>368</v>
      </c>
      <c r="H180" s="12">
        <v>25</v>
      </c>
      <c r="I180" s="12">
        <v>12092</v>
      </c>
      <c r="J180" s="12">
        <v>5.25739130434782</v>
      </c>
      <c r="K180" s="12">
        <v>1</v>
      </c>
      <c r="L180" s="12">
        <v>0.45882330988220399</v>
      </c>
      <c r="M180" s="12">
        <v>50.0808893567214</v>
      </c>
    </row>
    <row r="181" spans="1:13" x14ac:dyDescent="0.25">
      <c r="A181" s="12" t="s">
        <v>1881</v>
      </c>
      <c r="B181" s="12" t="s">
        <v>2202</v>
      </c>
      <c r="C181" s="12">
        <v>4</v>
      </c>
      <c r="D181" s="12">
        <v>0.67567567567567499</v>
      </c>
      <c r="E181" s="12">
        <v>3.89125002821578E-2</v>
      </c>
      <c r="F181" s="12" t="s">
        <v>2203</v>
      </c>
      <c r="G181" s="12">
        <v>368</v>
      </c>
      <c r="H181" s="12">
        <v>25</v>
      </c>
      <c r="I181" s="12">
        <v>12092</v>
      </c>
      <c r="J181" s="12">
        <v>5.25739130434782</v>
      </c>
      <c r="K181" s="12">
        <v>1</v>
      </c>
      <c r="L181" s="12">
        <v>0.45882330988220399</v>
      </c>
      <c r="M181" s="12">
        <v>50.0808893567214</v>
      </c>
    </row>
    <row r="182" spans="1:13" x14ac:dyDescent="0.25">
      <c r="A182" s="12" t="s">
        <v>1881</v>
      </c>
      <c r="B182" s="12" t="s">
        <v>2204</v>
      </c>
      <c r="C182" s="12">
        <v>7</v>
      </c>
      <c r="D182" s="12">
        <v>1.18243243243243</v>
      </c>
      <c r="E182" s="12">
        <v>4.0153472683834603E-2</v>
      </c>
      <c r="F182" s="12" t="s">
        <v>2205</v>
      </c>
      <c r="G182" s="12">
        <v>368</v>
      </c>
      <c r="H182" s="12">
        <v>83</v>
      </c>
      <c r="I182" s="12">
        <v>12092</v>
      </c>
      <c r="J182" s="12">
        <v>2.7712152959664702</v>
      </c>
      <c r="K182" s="12">
        <v>1</v>
      </c>
      <c r="L182" s="12">
        <v>0.46731589581850402</v>
      </c>
      <c r="M182" s="12">
        <v>51.197248982400701</v>
      </c>
    </row>
    <row r="183" spans="1:13" x14ac:dyDescent="0.25">
      <c r="A183" s="12" t="s">
        <v>1881</v>
      </c>
      <c r="B183" s="12" t="s">
        <v>2206</v>
      </c>
      <c r="C183" s="12">
        <v>7</v>
      </c>
      <c r="D183" s="12">
        <v>1.18243243243243</v>
      </c>
      <c r="E183" s="12">
        <v>4.0153472683834603E-2</v>
      </c>
      <c r="F183" s="12" t="s">
        <v>2207</v>
      </c>
      <c r="G183" s="12">
        <v>368</v>
      </c>
      <c r="H183" s="12">
        <v>83</v>
      </c>
      <c r="I183" s="12">
        <v>12092</v>
      </c>
      <c r="J183" s="12">
        <v>2.7712152959664702</v>
      </c>
      <c r="K183" s="12">
        <v>1</v>
      </c>
      <c r="L183" s="12">
        <v>0.46731589581850402</v>
      </c>
      <c r="M183" s="12">
        <v>51.197248982400701</v>
      </c>
    </row>
    <row r="184" spans="1:13" x14ac:dyDescent="0.25">
      <c r="A184" s="12" t="s">
        <v>1881</v>
      </c>
      <c r="B184" s="12" t="s">
        <v>2208</v>
      </c>
      <c r="C184" s="12">
        <v>7</v>
      </c>
      <c r="D184" s="12">
        <v>1.18243243243243</v>
      </c>
      <c r="E184" s="12">
        <v>4.0153472683834603E-2</v>
      </c>
      <c r="F184" s="12" t="s">
        <v>2169</v>
      </c>
      <c r="G184" s="12">
        <v>368</v>
      </c>
      <c r="H184" s="12">
        <v>83</v>
      </c>
      <c r="I184" s="12">
        <v>12092</v>
      </c>
      <c r="J184" s="12">
        <v>2.7712152959664702</v>
      </c>
      <c r="K184" s="12">
        <v>1</v>
      </c>
      <c r="L184" s="12">
        <v>0.46731589581850402</v>
      </c>
      <c r="M184" s="12">
        <v>51.197248982400701</v>
      </c>
    </row>
    <row r="185" spans="1:13" x14ac:dyDescent="0.25">
      <c r="A185" s="12" t="s">
        <v>1881</v>
      </c>
      <c r="B185" s="12" t="s">
        <v>2209</v>
      </c>
      <c r="C185" s="12">
        <v>7</v>
      </c>
      <c r="D185" s="12">
        <v>1.18243243243243</v>
      </c>
      <c r="E185" s="12">
        <v>4.0153472683834603E-2</v>
      </c>
      <c r="F185" s="12" t="s">
        <v>2210</v>
      </c>
      <c r="G185" s="12">
        <v>368</v>
      </c>
      <c r="H185" s="12">
        <v>83</v>
      </c>
      <c r="I185" s="12">
        <v>12092</v>
      </c>
      <c r="J185" s="12">
        <v>2.7712152959664702</v>
      </c>
      <c r="K185" s="12">
        <v>1</v>
      </c>
      <c r="L185" s="12">
        <v>0.46731589581850402</v>
      </c>
      <c r="M185" s="12">
        <v>51.197248982400701</v>
      </c>
    </row>
    <row r="186" spans="1:13" x14ac:dyDescent="0.25">
      <c r="A186" s="12" t="s">
        <v>1881</v>
      </c>
      <c r="B186" s="12" t="s">
        <v>2211</v>
      </c>
      <c r="C186" s="12">
        <v>7</v>
      </c>
      <c r="D186" s="12">
        <v>1.18243243243243</v>
      </c>
      <c r="E186" s="12">
        <v>4.0153472683834603E-2</v>
      </c>
      <c r="F186" s="12" t="s">
        <v>2210</v>
      </c>
      <c r="G186" s="12">
        <v>368</v>
      </c>
      <c r="H186" s="12">
        <v>83</v>
      </c>
      <c r="I186" s="12">
        <v>12092</v>
      </c>
      <c r="J186" s="12">
        <v>2.7712152959664702</v>
      </c>
      <c r="K186" s="12">
        <v>1</v>
      </c>
      <c r="L186" s="12">
        <v>0.46731589581850402</v>
      </c>
      <c r="M186" s="12">
        <v>51.197248982400701</v>
      </c>
    </row>
    <row r="187" spans="1:13" x14ac:dyDescent="0.25">
      <c r="A187" s="12" t="s">
        <v>1881</v>
      </c>
      <c r="B187" s="12" t="s">
        <v>2212</v>
      </c>
      <c r="C187" s="12">
        <v>5</v>
      </c>
      <c r="D187" s="12">
        <v>0.84459459459459396</v>
      </c>
      <c r="E187" s="12">
        <v>4.0681571306350799E-2</v>
      </c>
      <c r="F187" s="12" t="s">
        <v>2213</v>
      </c>
      <c r="G187" s="12">
        <v>368</v>
      </c>
      <c r="H187" s="12">
        <v>43</v>
      </c>
      <c r="I187" s="12">
        <v>12092</v>
      </c>
      <c r="J187" s="12">
        <v>3.8207785642062602</v>
      </c>
      <c r="K187" s="12">
        <v>1</v>
      </c>
      <c r="L187" s="12">
        <v>0.46959414427968499</v>
      </c>
      <c r="M187" s="12">
        <v>51.665141775550197</v>
      </c>
    </row>
    <row r="188" spans="1:13" x14ac:dyDescent="0.25">
      <c r="A188" s="12" t="s">
        <v>1881</v>
      </c>
      <c r="B188" s="12" t="s">
        <v>2214</v>
      </c>
      <c r="C188" s="12">
        <v>19</v>
      </c>
      <c r="D188" s="12">
        <v>3.2094594594594499</v>
      </c>
      <c r="E188" s="12">
        <v>4.18031298324478E-2</v>
      </c>
      <c r="F188" s="12" t="s">
        <v>2195</v>
      </c>
      <c r="G188" s="12">
        <v>368</v>
      </c>
      <c r="H188" s="12">
        <v>381</v>
      </c>
      <c r="I188" s="12">
        <v>12092</v>
      </c>
      <c r="J188" s="12">
        <v>1.6386226178249399</v>
      </c>
      <c r="K188" s="12">
        <v>1</v>
      </c>
      <c r="L188" s="12">
        <v>0.47677293250898301</v>
      </c>
      <c r="M188" s="12">
        <v>52.644844148011103</v>
      </c>
    </row>
    <row r="189" spans="1:13" x14ac:dyDescent="0.25">
      <c r="A189" s="12" t="s">
        <v>1881</v>
      </c>
      <c r="B189" s="12" t="s">
        <v>2215</v>
      </c>
      <c r="C189" s="12">
        <v>3</v>
      </c>
      <c r="D189" s="12">
        <v>0.50675675675675602</v>
      </c>
      <c r="E189" s="12">
        <v>4.2159083355232302E-2</v>
      </c>
      <c r="F189" s="12" t="s">
        <v>2216</v>
      </c>
      <c r="G189" s="12">
        <v>368</v>
      </c>
      <c r="H189" s="12">
        <v>11</v>
      </c>
      <c r="I189" s="12">
        <v>12092</v>
      </c>
      <c r="J189" s="12">
        <v>8.9614624505928795</v>
      </c>
      <c r="K189" s="12">
        <v>1</v>
      </c>
      <c r="L189" s="12">
        <v>0.47751574152648002</v>
      </c>
      <c r="M189" s="12">
        <v>52.951841412442498</v>
      </c>
    </row>
    <row r="190" spans="1:13" x14ac:dyDescent="0.25">
      <c r="A190" s="12" t="s">
        <v>1881</v>
      </c>
      <c r="B190" s="12" t="s">
        <v>2217</v>
      </c>
      <c r="C190" s="12">
        <v>12</v>
      </c>
      <c r="D190" s="12">
        <v>2.0270270270270201</v>
      </c>
      <c r="E190" s="12">
        <v>4.29491708166376E-2</v>
      </c>
      <c r="F190" s="12" t="s">
        <v>2218</v>
      </c>
      <c r="G190" s="12">
        <v>368</v>
      </c>
      <c r="H190" s="12">
        <v>201</v>
      </c>
      <c r="I190" s="12">
        <v>12092</v>
      </c>
      <c r="J190" s="12">
        <v>1.96171317326411</v>
      </c>
      <c r="K190" s="12">
        <v>1</v>
      </c>
      <c r="L190" s="12">
        <v>0.48178031732167997</v>
      </c>
      <c r="M190" s="12">
        <v>53.626571721233198</v>
      </c>
    </row>
    <row r="191" spans="1:13" x14ac:dyDescent="0.25">
      <c r="A191" s="12" t="s">
        <v>1881</v>
      </c>
      <c r="B191" s="12" t="s">
        <v>2219</v>
      </c>
      <c r="C191" s="12">
        <v>5</v>
      </c>
      <c r="D191" s="12">
        <v>0.84459459459459396</v>
      </c>
      <c r="E191" s="12">
        <v>4.37195253004296E-2</v>
      </c>
      <c r="F191" s="12" t="s">
        <v>2220</v>
      </c>
      <c r="G191" s="12">
        <v>368</v>
      </c>
      <c r="H191" s="12">
        <v>44</v>
      </c>
      <c r="I191" s="12">
        <v>12092</v>
      </c>
      <c r="J191" s="12">
        <v>3.7339426877470299</v>
      </c>
      <c r="K191" s="12">
        <v>1</v>
      </c>
      <c r="L191" s="12">
        <v>0.485803782079409</v>
      </c>
      <c r="M191" s="12">
        <v>54.275657289339399</v>
      </c>
    </row>
    <row r="192" spans="1:13" x14ac:dyDescent="0.25">
      <c r="A192" s="12" t="s">
        <v>1881</v>
      </c>
      <c r="B192" s="12" t="s">
        <v>2221</v>
      </c>
      <c r="C192" s="12">
        <v>5</v>
      </c>
      <c r="D192" s="12">
        <v>0.84459459459459396</v>
      </c>
      <c r="E192" s="12">
        <v>4.37195253004296E-2</v>
      </c>
      <c r="F192" s="12" t="s">
        <v>2220</v>
      </c>
      <c r="G192" s="12">
        <v>368</v>
      </c>
      <c r="H192" s="12">
        <v>44</v>
      </c>
      <c r="I192" s="12">
        <v>12092</v>
      </c>
      <c r="J192" s="12">
        <v>3.7339426877470299</v>
      </c>
      <c r="K192" s="12">
        <v>1</v>
      </c>
      <c r="L192" s="12">
        <v>0.485803782079409</v>
      </c>
      <c r="M192" s="12">
        <v>54.275657289339399</v>
      </c>
    </row>
    <row r="193" spans="1:13" x14ac:dyDescent="0.25">
      <c r="A193" s="12" t="s">
        <v>1881</v>
      </c>
      <c r="B193" s="12" t="s">
        <v>2222</v>
      </c>
      <c r="C193" s="12">
        <v>14</v>
      </c>
      <c r="D193" s="12">
        <v>2.36486486486486</v>
      </c>
      <c r="E193" s="12">
        <v>4.4160709207640203E-2</v>
      </c>
      <c r="F193" s="12" t="s">
        <v>2223</v>
      </c>
      <c r="G193" s="12">
        <v>368</v>
      </c>
      <c r="H193" s="12">
        <v>252</v>
      </c>
      <c r="I193" s="12">
        <v>12092</v>
      </c>
      <c r="J193" s="12">
        <v>1.8254830917874301</v>
      </c>
      <c r="K193" s="12">
        <v>1</v>
      </c>
      <c r="L193" s="12">
        <v>0.48714551740947998</v>
      </c>
      <c r="M193" s="12">
        <v>54.643522496807599</v>
      </c>
    </row>
    <row r="194" spans="1:13" x14ac:dyDescent="0.25">
      <c r="A194" s="12" t="s">
        <v>1881</v>
      </c>
      <c r="B194" s="12" t="s">
        <v>2224</v>
      </c>
      <c r="C194" s="12">
        <v>11</v>
      </c>
      <c r="D194" s="12">
        <v>1.8581081081080999</v>
      </c>
      <c r="E194" s="12">
        <v>4.4930422826098097E-2</v>
      </c>
      <c r="F194" s="12" t="s">
        <v>2225</v>
      </c>
      <c r="G194" s="12">
        <v>368</v>
      </c>
      <c r="H194" s="12">
        <v>178</v>
      </c>
      <c r="I194" s="12">
        <v>12092</v>
      </c>
      <c r="J194" s="12">
        <v>2.0305935515388298</v>
      </c>
      <c r="K194" s="12">
        <v>1</v>
      </c>
      <c r="L194" s="12">
        <v>0.49104673924321002</v>
      </c>
      <c r="M194" s="12">
        <v>55.278647920944799</v>
      </c>
    </row>
    <row r="195" spans="1:13" x14ac:dyDescent="0.25">
      <c r="A195" s="12" t="s">
        <v>1881</v>
      </c>
      <c r="B195" s="12" t="s">
        <v>2226</v>
      </c>
      <c r="C195" s="12">
        <v>4</v>
      </c>
      <c r="D195" s="12">
        <v>0.67567567567567499</v>
      </c>
      <c r="E195" s="12">
        <v>4.7353637193520502E-2</v>
      </c>
      <c r="F195" s="12" t="s">
        <v>2024</v>
      </c>
      <c r="G195" s="12">
        <v>368</v>
      </c>
      <c r="H195" s="12">
        <v>27</v>
      </c>
      <c r="I195" s="12">
        <v>12092</v>
      </c>
      <c r="J195" s="12">
        <v>4.8679549114331699</v>
      </c>
      <c r="K195" s="12">
        <v>1</v>
      </c>
      <c r="L195" s="12">
        <v>0.50750364621788002</v>
      </c>
      <c r="M195" s="12">
        <v>57.223838128177803</v>
      </c>
    </row>
    <row r="196" spans="1:13" x14ac:dyDescent="0.25">
      <c r="A196" s="12" t="s">
        <v>1881</v>
      </c>
      <c r="B196" s="12" t="s">
        <v>2227</v>
      </c>
      <c r="C196" s="12">
        <v>13</v>
      </c>
      <c r="D196" s="12">
        <v>2.1959459459459398</v>
      </c>
      <c r="E196" s="12">
        <v>4.8133746168703903E-2</v>
      </c>
      <c r="F196" s="12" t="s">
        <v>2228</v>
      </c>
      <c r="G196" s="12">
        <v>368</v>
      </c>
      <c r="H196" s="12">
        <v>230</v>
      </c>
      <c r="I196" s="12">
        <v>12092</v>
      </c>
      <c r="J196" s="12">
        <v>1.8572306238185201</v>
      </c>
      <c r="K196" s="12">
        <v>1</v>
      </c>
      <c r="L196" s="12">
        <v>0.51117727819619596</v>
      </c>
      <c r="M196" s="12">
        <v>57.832887589373001</v>
      </c>
    </row>
    <row r="197" spans="1:13" x14ac:dyDescent="0.25">
      <c r="A197" s="12" t="s">
        <v>1881</v>
      </c>
      <c r="B197" s="12" t="s">
        <v>2229</v>
      </c>
      <c r="C197" s="12">
        <v>19</v>
      </c>
      <c r="D197" s="12">
        <v>3.2094594594594499</v>
      </c>
      <c r="E197" s="12">
        <v>4.90338634988721E-2</v>
      </c>
      <c r="F197" s="12" t="s">
        <v>2230</v>
      </c>
      <c r="G197" s="12">
        <v>368</v>
      </c>
      <c r="H197" s="12">
        <v>388</v>
      </c>
      <c r="I197" s="12">
        <v>12092</v>
      </c>
      <c r="J197" s="12">
        <v>1.60905983863738</v>
      </c>
      <c r="K197" s="12">
        <v>1</v>
      </c>
      <c r="L197" s="12">
        <v>0.51566545768178496</v>
      </c>
      <c r="M197" s="12">
        <v>58.525468975617599</v>
      </c>
    </row>
    <row r="198" spans="1:13" x14ac:dyDescent="0.25">
      <c r="A198" s="12" t="s">
        <v>1881</v>
      </c>
      <c r="B198" s="12" t="s">
        <v>2231</v>
      </c>
      <c r="C198" s="12">
        <v>3</v>
      </c>
      <c r="D198" s="12">
        <v>0.50675675675675602</v>
      </c>
      <c r="E198" s="12">
        <v>4.9596029431011802E-2</v>
      </c>
      <c r="F198" s="12" t="s">
        <v>2216</v>
      </c>
      <c r="G198" s="12">
        <v>368</v>
      </c>
      <c r="H198" s="12">
        <v>12</v>
      </c>
      <c r="I198" s="12">
        <v>12092</v>
      </c>
      <c r="J198" s="12">
        <v>8.2146739130434696</v>
      </c>
      <c r="K198" s="12">
        <v>1</v>
      </c>
      <c r="L198" s="12">
        <v>0.51761183253712995</v>
      </c>
      <c r="M198" s="12">
        <v>58.952562649389698</v>
      </c>
    </row>
    <row r="199" spans="1:13" x14ac:dyDescent="0.25">
      <c r="A199" s="12" t="s">
        <v>1881</v>
      </c>
      <c r="B199" s="12" t="s">
        <v>2232</v>
      </c>
      <c r="C199" s="12">
        <v>3</v>
      </c>
      <c r="D199" s="12">
        <v>0.50675675675675602</v>
      </c>
      <c r="E199" s="12">
        <v>4.9596029431011802E-2</v>
      </c>
      <c r="F199" s="12" t="s">
        <v>2216</v>
      </c>
      <c r="G199" s="12">
        <v>368</v>
      </c>
      <c r="H199" s="12">
        <v>12</v>
      </c>
      <c r="I199" s="12">
        <v>12092</v>
      </c>
      <c r="J199" s="12">
        <v>8.2146739130434696</v>
      </c>
      <c r="K199" s="12">
        <v>1</v>
      </c>
      <c r="L199" s="12">
        <v>0.51761183253712995</v>
      </c>
      <c r="M199" s="12">
        <v>58.952562649389698</v>
      </c>
    </row>
    <row r="200" spans="1:13" x14ac:dyDescent="0.25">
      <c r="A200" s="12" t="s">
        <v>1881</v>
      </c>
      <c r="B200" s="12" t="s">
        <v>2233</v>
      </c>
      <c r="C200" s="12">
        <v>10</v>
      </c>
      <c r="D200" s="12">
        <v>1.6891891891891799</v>
      </c>
      <c r="E200" s="12">
        <v>5.1551985950308701E-2</v>
      </c>
      <c r="F200" s="12" t="s">
        <v>2234</v>
      </c>
      <c r="G200" s="12">
        <v>368</v>
      </c>
      <c r="H200" s="12">
        <v>158</v>
      </c>
      <c r="I200" s="12">
        <v>12092</v>
      </c>
      <c r="J200" s="12">
        <v>2.0796642817831499</v>
      </c>
      <c r="K200" s="12">
        <v>1</v>
      </c>
      <c r="L200" s="12">
        <v>0.52947469454098295</v>
      </c>
      <c r="M200" s="12">
        <v>60.406469123378898</v>
      </c>
    </row>
    <row r="201" spans="1:13" x14ac:dyDescent="0.25">
      <c r="A201" s="12" t="s">
        <v>1881</v>
      </c>
      <c r="B201" s="12" t="s">
        <v>2235</v>
      </c>
      <c r="C201" s="12">
        <v>4</v>
      </c>
      <c r="D201" s="12">
        <v>0.67567567567567499</v>
      </c>
      <c r="E201" s="12">
        <v>5.1883523192912402E-2</v>
      </c>
      <c r="F201" s="12" t="s">
        <v>2236</v>
      </c>
      <c r="G201" s="12">
        <v>368</v>
      </c>
      <c r="H201" s="12">
        <v>28</v>
      </c>
      <c r="I201" s="12">
        <v>12092</v>
      </c>
      <c r="J201" s="12">
        <v>4.6940993788819796</v>
      </c>
      <c r="K201" s="12">
        <v>1</v>
      </c>
      <c r="L201" s="12">
        <v>0.52965375620768396</v>
      </c>
      <c r="M201" s="12">
        <v>60.648043145731002</v>
      </c>
    </row>
    <row r="202" spans="1:13" x14ac:dyDescent="0.25">
      <c r="A202" s="12" t="s">
        <v>1881</v>
      </c>
      <c r="B202" s="12" t="s">
        <v>2237</v>
      </c>
      <c r="C202" s="12">
        <v>8</v>
      </c>
      <c r="D202" s="12">
        <v>1.35135135135135</v>
      </c>
      <c r="E202" s="12">
        <v>5.1996078569261903E-2</v>
      </c>
      <c r="F202" s="12" t="s">
        <v>2238</v>
      </c>
      <c r="G202" s="12">
        <v>368</v>
      </c>
      <c r="H202" s="12">
        <v>111</v>
      </c>
      <c r="I202" s="12">
        <v>12092</v>
      </c>
      <c r="J202" s="12">
        <v>2.3681942812377499</v>
      </c>
      <c r="K202" s="12">
        <v>1</v>
      </c>
      <c r="L202" s="12">
        <v>0.52830041144967399</v>
      </c>
      <c r="M202" s="12">
        <v>60.729739942229301</v>
      </c>
    </row>
    <row r="203" spans="1:13" x14ac:dyDescent="0.25">
      <c r="A203" s="12" t="s">
        <v>1881</v>
      </c>
      <c r="B203" s="12" t="s">
        <v>2239</v>
      </c>
      <c r="C203" s="12">
        <v>11</v>
      </c>
      <c r="D203" s="12">
        <v>1.8581081081080999</v>
      </c>
      <c r="E203" s="12">
        <v>5.5636930772300697E-2</v>
      </c>
      <c r="F203" s="12" t="s">
        <v>2225</v>
      </c>
      <c r="G203" s="12">
        <v>368</v>
      </c>
      <c r="H203" s="12">
        <v>185</v>
      </c>
      <c r="I203" s="12">
        <v>12092</v>
      </c>
      <c r="J203" s="12">
        <v>1.9537602820211499</v>
      </c>
      <c r="K203" s="12">
        <v>1</v>
      </c>
      <c r="L203" s="12">
        <v>0.55100276519458602</v>
      </c>
      <c r="M203" s="12">
        <v>63.287778575978102</v>
      </c>
    </row>
    <row r="204" spans="1:13" x14ac:dyDescent="0.25">
      <c r="A204" s="12" t="s">
        <v>1881</v>
      </c>
      <c r="B204" s="12" t="s">
        <v>2240</v>
      </c>
      <c r="C204" s="12">
        <v>4</v>
      </c>
      <c r="D204" s="12">
        <v>0.67567567567567499</v>
      </c>
      <c r="E204" s="12">
        <v>5.66146707046008E-2</v>
      </c>
      <c r="F204" s="12" t="s">
        <v>2241</v>
      </c>
      <c r="G204" s="12">
        <v>368</v>
      </c>
      <c r="H204" s="12">
        <v>29</v>
      </c>
      <c r="I204" s="12">
        <v>12092</v>
      </c>
      <c r="J204" s="12">
        <v>4.5322338830584696</v>
      </c>
      <c r="K204" s="12">
        <v>1</v>
      </c>
      <c r="L204" s="12">
        <v>0.55530912805979404</v>
      </c>
      <c r="M204" s="12">
        <v>63.947480773477402</v>
      </c>
    </row>
    <row r="205" spans="1:13" x14ac:dyDescent="0.25">
      <c r="A205" s="12" t="s">
        <v>1881</v>
      </c>
      <c r="B205" s="12" t="s">
        <v>2242</v>
      </c>
      <c r="C205" s="12">
        <v>10</v>
      </c>
      <c r="D205" s="12">
        <v>1.6891891891891799</v>
      </c>
      <c r="E205" s="12">
        <v>5.6776767340520701E-2</v>
      </c>
      <c r="F205" s="12" t="s">
        <v>2243</v>
      </c>
      <c r="G205" s="12">
        <v>368</v>
      </c>
      <c r="H205" s="12">
        <v>161</v>
      </c>
      <c r="I205" s="12">
        <v>12092</v>
      </c>
      <c r="J205" s="12">
        <v>2.0409127734269501</v>
      </c>
      <c r="K205" s="12">
        <v>1</v>
      </c>
      <c r="L205" s="12">
        <v>0.55423172682129496</v>
      </c>
      <c r="M205" s="12">
        <v>64.055764790137403</v>
      </c>
    </row>
    <row r="206" spans="1:13" x14ac:dyDescent="0.25">
      <c r="A206" s="12" t="s">
        <v>1881</v>
      </c>
      <c r="B206" s="12" t="s">
        <v>2244</v>
      </c>
      <c r="C206" s="12">
        <v>5</v>
      </c>
      <c r="D206" s="12">
        <v>0.84459459459459396</v>
      </c>
      <c r="E206" s="12">
        <v>5.7108234050376898E-2</v>
      </c>
      <c r="F206" s="12" t="s">
        <v>2245</v>
      </c>
      <c r="G206" s="12">
        <v>368</v>
      </c>
      <c r="H206" s="12">
        <v>48</v>
      </c>
      <c r="I206" s="12">
        <v>12092</v>
      </c>
      <c r="J206" s="12">
        <v>3.4227807971014399</v>
      </c>
      <c r="K206" s="12">
        <v>1</v>
      </c>
      <c r="L206" s="12">
        <v>0.55426608476464301</v>
      </c>
      <c r="M206" s="12">
        <v>64.276237691223002</v>
      </c>
    </row>
    <row r="207" spans="1:13" x14ac:dyDescent="0.25">
      <c r="A207" s="12" t="s">
        <v>1881</v>
      </c>
      <c r="B207" s="12" t="s">
        <v>2246</v>
      </c>
      <c r="C207" s="12">
        <v>11</v>
      </c>
      <c r="D207" s="12">
        <v>1.8581081081080999</v>
      </c>
      <c r="E207" s="12">
        <v>5.72924363141235E-2</v>
      </c>
      <c r="F207" s="12" t="s">
        <v>2247</v>
      </c>
      <c r="G207" s="12">
        <v>368</v>
      </c>
      <c r="H207" s="12">
        <v>186</v>
      </c>
      <c r="I207" s="12">
        <v>12092</v>
      </c>
      <c r="J207" s="12">
        <v>1.9432561944833999</v>
      </c>
      <c r="K207" s="12">
        <v>1</v>
      </c>
      <c r="L207" s="12">
        <v>0.55334857147761796</v>
      </c>
      <c r="M207" s="12">
        <v>64.3982068005309</v>
      </c>
    </row>
    <row r="208" spans="1:13" x14ac:dyDescent="0.25">
      <c r="A208" s="12" t="s">
        <v>1881</v>
      </c>
      <c r="B208" s="12" t="s">
        <v>2248</v>
      </c>
      <c r="C208" s="12">
        <v>22</v>
      </c>
      <c r="D208" s="12">
        <v>3.71621621621621</v>
      </c>
      <c r="E208" s="12">
        <v>5.7429740931877797E-2</v>
      </c>
      <c r="F208" s="12" t="s">
        <v>2068</v>
      </c>
      <c r="G208" s="12">
        <v>368</v>
      </c>
      <c r="H208" s="12">
        <v>480</v>
      </c>
      <c r="I208" s="12">
        <v>12092</v>
      </c>
      <c r="J208" s="12">
        <v>1.50602355072463</v>
      </c>
      <c r="K208" s="12">
        <v>1</v>
      </c>
      <c r="L208" s="12">
        <v>0.55213755790882402</v>
      </c>
      <c r="M208" s="12">
        <v>64.488867207028207</v>
      </c>
    </row>
    <row r="209" spans="1:13" x14ac:dyDescent="0.25">
      <c r="A209" s="12" t="s">
        <v>1881</v>
      </c>
      <c r="B209" s="12" t="s">
        <v>2249</v>
      </c>
      <c r="C209" s="12">
        <v>3</v>
      </c>
      <c r="D209" s="12">
        <v>0.50675675675675602</v>
      </c>
      <c r="E209" s="12">
        <v>5.7463924368777099E-2</v>
      </c>
      <c r="F209" s="12" t="s">
        <v>2250</v>
      </c>
      <c r="G209" s="12">
        <v>368</v>
      </c>
      <c r="H209" s="12">
        <v>13</v>
      </c>
      <c r="I209" s="12">
        <v>12092</v>
      </c>
      <c r="J209" s="12">
        <v>7.5827759197324403</v>
      </c>
      <c r="K209" s="12">
        <v>1</v>
      </c>
      <c r="L209" s="12">
        <v>0.55027350762154004</v>
      </c>
      <c r="M209" s="12">
        <v>64.511404207325498</v>
      </c>
    </row>
    <row r="210" spans="1:13" x14ac:dyDescent="0.25">
      <c r="A210" s="12" t="s">
        <v>1881</v>
      </c>
      <c r="B210" s="12" t="s">
        <v>2251</v>
      </c>
      <c r="C210" s="12">
        <v>13</v>
      </c>
      <c r="D210" s="12">
        <v>2.1959459459459398</v>
      </c>
      <c r="E210" s="12">
        <v>5.7880870646035497E-2</v>
      </c>
      <c r="F210" s="12" t="s">
        <v>2228</v>
      </c>
      <c r="G210" s="12">
        <v>368</v>
      </c>
      <c r="H210" s="12">
        <v>237</v>
      </c>
      <c r="I210" s="12">
        <v>12092</v>
      </c>
      <c r="J210" s="12">
        <v>1.8023757108787299</v>
      </c>
      <c r="K210" s="12">
        <v>1</v>
      </c>
      <c r="L210" s="12">
        <v>0.55087914682273198</v>
      </c>
      <c r="M210" s="12">
        <v>64.785211991726896</v>
      </c>
    </row>
    <row r="211" spans="1:13" x14ac:dyDescent="0.25">
      <c r="A211" s="12" t="s">
        <v>1881</v>
      </c>
      <c r="B211" s="12" t="s">
        <v>2252</v>
      </c>
      <c r="C211" s="12">
        <v>6</v>
      </c>
      <c r="D211" s="12">
        <v>1.01351351351351</v>
      </c>
      <c r="E211" s="12">
        <v>5.81152506991678E-2</v>
      </c>
      <c r="F211" s="12" t="s">
        <v>2253</v>
      </c>
      <c r="G211" s="12">
        <v>368</v>
      </c>
      <c r="H211" s="12">
        <v>69</v>
      </c>
      <c r="I211" s="12">
        <v>12092</v>
      </c>
      <c r="J211" s="12">
        <v>2.8572778827977299</v>
      </c>
      <c r="K211" s="12">
        <v>1</v>
      </c>
      <c r="L211" s="12">
        <v>0.55031613115453004</v>
      </c>
      <c r="M211" s="12">
        <v>64.9382530904264</v>
      </c>
    </row>
    <row r="212" spans="1:13" x14ac:dyDescent="0.25">
      <c r="A212" s="12" t="s">
        <v>1881</v>
      </c>
      <c r="B212" s="12" t="s">
        <v>2254</v>
      </c>
      <c r="C212" s="12">
        <v>8</v>
      </c>
      <c r="D212" s="12">
        <v>1.35135135135135</v>
      </c>
      <c r="E212" s="12">
        <v>5.84309552504826E-2</v>
      </c>
      <c r="F212" s="12" t="s">
        <v>2255</v>
      </c>
      <c r="G212" s="12">
        <v>368</v>
      </c>
      <c r="H212" s="12">
        <v>114</v>
      </c>
      <c r="I212" s="12">
        <v>12092</v>
      </c>
      <c r="J212" s="12">
        <v>2.30587337909992</v>
      </c>
      <c r="K212" s="12">
        <v>1</v>
      </c>
      <c r="L212" s="12">
        <v>0.55027501962560899</v>
      </c>
      <c r="M212" s="12">
        <v>65.143404882544999</v>
      </c>
    </row>
    <row r="213" spans="1:13" x14ac:dyDescent="0.25">
      <c r="A213" s="12" t="s">
        <v>1881</v>
      </c>
      <c r="B213" s="12" t="s">
        <v>2256</v>
      </c>
      <c r="C213" s="12">
        <v>2</v>
      </c>
      <c r="D213" s="12">
        <v>0.337837837837837</v>
      </c>
      <c r="E213" s="12">
        <v>5.9782562455243299E-2</v>
      </c>
      <c r="F213" s="12" t="s">
        <v>2257</v>
      </c>
      <c r="G213" s="12">
        <v>368</v>
      </c>
      <c r="H213" s="12">
        <v>2</v>
      </c>
      <c r="I213" s="12">
        <v>12092</v>
      </c>
      <c r="J213" s="12">
        <v>32.8586956521739</v>
      </c>
      <c r="K213" s="12">
        <v>1</v>
      </c>
      <c r="L213" s="12">
        <v>0.55672414053927399</v>
      </c>
      <c r="M213" s="12">
        <v>66.008982058135601</v>
      </c>
    </row>
    <row r="214" spans="1:13" x14ac:dyDescent="0.25">
      <c r="A214" s="12" t="s">
        <v>1881</v>
      </c>
      <c r="B214" s="12" t="s">
        <v>2258</v>
      </c>
      <c r="C214" s="12">
        <v>2</v>
      </c>
      <c r="D214" s="12">
        <v>0.337837837837837</v>
      </c>
      <c r="E214" s="12">
        <v>5.9782562455243299E-2</v>
      </c>
      <c r="F214" s="12" t="s">
        <v>2259</v>
      </c>
      <c r="G214" s="12">
        <v>368</v>
      </c>
      <c r="H214" s="12">
        <v>2</v>
      </c>
      <c r="I214" s="12">
        <v>12092</v>
      </c>
      <c r="J214" s="12">
        <v>32.8586956521739</v>
      </c>
      <c r="K214" s="12">
        <v>1</v>
      </c>
      <c r="L214" s="12">
        <v>0.55672414053927399</v>
      </c>
      <c r="M214" s="12">
        <v>66.008982058135601</v>
      </c>
    </row>
    <row r="215" spans="1:13" x14ac:dyDescent="0.25">
      <c r="A215" s="12" t="s">
        <v>1881</v>
      </c>
      <c r="B215" s="12" t="s">
        <v>2260</v>
      </c>
      <c r="C215" s="12">
        <v>2</v>
      </c>
      <c r="D215" s="12">
        <v>0.337837837837837</v>
      </c>
      <c r="E215" s="12">
        <v>5.9782562455243299E-2</v>
      </c>
      <c r="F215" s="12" t="s">
        <v>2257</v>
      </c>
      <c r="G215" s="12">
        <v>368</v>
      </c>
      <c r="H215" s="12">
        <v>2</v>
      </c>
      <c r="I215" s="12">
        <v>12092</v>
      </c>
      <c r="J215" s="12">
        <v>32.8586956521739</v>
      </c>
      <c r="K215" s="12">
        <v>1</v>
      </c>
      <c r="L215" s="12">
        <v>0.55672414053927399</v>
      </c>
      <c r="M215" s="12">
        <v>66.008982058135601</v>
      </c>
    </row>
    <row r="216" spans="1:13" x14ac:dyDescent="0.25">
      <c r="A216" s="12" t="s">
        <v>1881</v>
      </c>
      <c r="B216" s="12" t="s">
        <v>2261</v>
      </c>
      <c r="C216" s="12">
        <v>2</v>
      </c>
      <c r="D216" s="12">
        <v>0.337837837837837</v>
      </c>
      <c r="E216" s="12">
        <v>5.9782562455243299E-2</v>
      </c>
      <c r="F216" s="12" t="s">
        <v>2257</v>
      </c>
      <c r="G216" s="12">
        <v>368</v>
      </c>
      <c r="H216" s="12">
        <v>2</v>
      </c>
      <c r="I216" s="12">
        <v>12092</v>
      </c>
      <c r="J216" s="12">
        <v>32.8586956521739</v>
      </c>
      <c r="K216" s="12">
        <v>1</v>
      </c>
      <c r="L216" s="12">
        <v>0.55672414053927399</v>
      </c>
      <c r="M216" s="12">
        <v>66.008982058135601</v>
      </c>
    </row>
    <row r="217" spans="1:13" x14ac:dyDescent="0.25">
      <c r="A217" s="12" t="s">
        <v>1881</v>
      </c>
      <c r="B217" s="12" t="s">
        <v>2262</v>
      </c>
      <c r="C217" s="12">
        <v>12</v>
      </c>
      <c r="D217" s="12">
        <v>2.0270270270270201</v>
      </c>
      <c r="E217" s="12">
        <v>6.0201775618690598E-2</v>
      </c>
      <c r="F217" s="12" t="s">
        <v>2263</v>
      </c>
      <c r="G217" s="12">
        <v>368</v>
      </c>
      <c r="H217" s="12">
        <v>213</v>
      </c>
      <c r="I217" s="12">
        <v>12092</v>
      </c>
      <c r="J217" s="12">
        <v>1.85119412124923</v>
      </c>
      <c r="K217" s="12">
        <v>1</v>
      </c>
      <c r="L217" s="12">
        <v>0.55729210992952205</v>
      </c>
      <c r="M217" s="12">
        <v>66.273303928014897</v>
      </c>
    </row>
    <row r="218" spans="1:13" x14ac:dyDescent="0.25">
      <c r="A218" s="12" t="s">
        <v>1881</v>
      </c>
      <c r="B218" s="12" t="s">
        <v>2264</v>
      </c>
      <c r="C218" s="12">
        <v>5</v>
      </c>
      <c r="D218" s="12">
        <v>0.84459459459459396</v>
      </c>
      <c r="E218" s="12">
        <v>6.0761944315486698E-2</v>
      </c>
      <c r="F218" s="12" t="s">
        <v>2265</v>
      </c>
      <c r="G218" s="12">
        <v>368</v>
      </c>
      <c r="H218" s="12">
        <v>49</v>
      </c>
      <c r="I218" s="12">
        <v>12092</v>
      </c>
      <c r="J218" s="12">
        <v>3.3529281277728402</v>
      </c>
      <c r="K218" s="12">
        <v>1</v>
      </c>
      <c r="L218" s="12">
        <v>0.55871920150347198</v>
      </c>
      <c r="M218" s="12">
        <v>66.623476930319299</v>
      </c>
    </row>
    <row r="219" spans="1:13" x14ac:dyDescent="0.25">
      <c r="A219" s="12" t="s">
        <v>1881</v>
      </c>
      <c r="B219" s="12" t="s">
        <v>2266</v>
      </c>
      <c r="C219" s="12">
        <v>5</v>
      </c>
      <c r="D219" s="12">
        <v>0.84459459459459396</v>
      </c>
      <c r="E219" s="12">
        <v>6.0761944315486698E-2</v>
      </c>
      <c r="F219" s="12" t="s">
        <v>2265</v>
      </c>
      <c r="G219" s="12">
        <v>368</v>
      </c>
      <c r="H219" s="12">
        <v>49</v>
      </c>
      <c r="I219" s="12">
        <v>12092</v>
      </c>
      <c r="J219" s="12">
        <v>3.3529281277728402</v>
      </c>
      <c r="K219" s="12">
        <v>1</v>
      </c>
      <c r="L219" s="12">
        <v>0.55871920150347198</v>
      </c>
      <c r="M219" s="12">
        <v>66.623476930319299</v>
      </c>
    </row>
    <row r="220" spans="1:13" x14ac:dyDescent="0.25">
      <c r="A220" s="12" t="s">
        <v>1881</v>
      </c>
      <c r="B220" s="12" t="s">
        <v>2267</v>
      </c>
      <c r="C220" s="12">
        <v>10</v>
      </c>
      <c r="D220" s="12">
        <v>1.6891891891891799</v>
      </c>
      <c r="E220" s="12">
        <v>6.23329504128175E-2</v>
      </c>
      <c r="F220" s="12" t="s">
        <v>2268</v>
      </c>
      <c r="G220" s="12">
        <v>368</v>
      </c>
      <c r="H220" s="12">
        <v>164</v>
      </c>
      <c r="I220" s="12">
        <v>12092</v>
      </c>
      <c r="J220" s="12">
        <v>2.0035790031813301</v>
      </c>
      <c r="K220" s="12">
        <v>1</v>
      </c>
      <c r="L220" s="12">
        <v>0.56623585191141901</v>
      </c>
      <c r="M220" s="12">
        <v>67.587347210382603</v>
      </c>
    </row>
    <row r="221" spans="1:13" x14ac:dyDescent="0.25">
      <c r="A221" s="12" t="s">
        <v>1881</v>
      </c>
      <c r="B221" s="12" t="s">
        <v>2269</v>
      </c>
      <c r="C221" s="12">
        <v>9</v>
      </c>
      <c r="D221" s="12">
        <v>1.52027027027027</v>
      </c>
      <c r="E221" s="12">
        <v>6.32468227944048E-2</v>
      </c>
      <c r="F221" s="12" t="s">
        <v>2270</v>
      </c>
      <c r="G221" s="12">
        <v>368</v>
      </c>
      <c r="H221" s="12">
        <v>140</v>
      </c>
      <c r="I221" s="12">
        <v>12092</v>
      </c>
      <c r="J221" s="12">
        <v>2.1123447204968899</v>
      </c>
      <c r="K221" s="12">
        <v>1</v>
      </c>
      <c r="L221" s="12">
        <v>0.56967922751084998</v>
      </c>
      <c r="M221" s="12">
        <v>68.135903938465006</v>
      </c>
    </row>
    <row r="222" spans="1:13" x14ac:dyDescent="0.25">
      <c r="A222" s="12" t="s">
        <v>1881</v>
      </c>
      <c r="B222" s="12" t="s">
        <v>2271</v>
      </c>
      <c r="C222" s="12">
        <v>6</v>
      </c>
      <c r="D222" s="12">
        <v>1.01351351351351</v>
      </c>
      <c r="E222" s="12">
        <v>6.4177153814184096E-2</v>
      </c>
      <c r="F222" s="12" t="s">
        <v>2040</v>
      </c>
      <c r="G222" s="12">
        <v>368</v>
      </c>
      <c r="H222" s="12">
        <v>71</v>
      </c>
      <c r="I222" s="12">
        <v>12092</v>
      </c>
      <c r="J222" s="12">
        <v>2.77679118187385</v>
      </c>
      <c r="K222" s="12">
        <v>1</v>
      </c>
      <c r="L222" s="12">
        <v>0.57315945611936403</v>
      </c>
      <c r="M222" s="12">
        <v>68.685340757671995</v>
      </c>
    </row>
    <row r="223" spans="1:13" x14ac:dyDescent="0.25">
      <c r="A223" s="12" t="s">
        <v>1881</v>
      </c>
      <c r="B223" s="12" t="s">
        <v>2272</v>
      </c>
      <c r="C223" s="12">
        <v>12</v>
      </c>
      <c r="D223" s="12">
        <v>2.0270270270270201</v>
      </c>
      <c r="E223" s="12">
        <v>6.5278017103056696E-2</v>
      </c>
      <c r="F223" s="12" t="s">
        <v>2273</v>
      </c>
      <c r="G223" s="12">
        <v>368</v>
      </c>
      <c r="H223" s="12">
        <v>216</v>
      </c>
      <c r="I223" s="12">
        <v>12092</v>
      </c>
      <c r="J223" s="12">
        <v>1.8254830917874301</v>
      </c>
      <c r="K223" s="12">
        <v>1</v>
      </c>
      <c r="L223" s="12">
        <v>0.57756415977049502</v>
      </c>
      <c r="M223" s="12">
        <v>69.323951344425296</v>
      </c>
    </row>
    <row r="224" spans="1:13" x14ac:dyDescent="0.25">
      <c r="A224" s="12" t="s">
        <v>1881</v>
      </c>
      <c r="B224" s="12" t="s">
        <v>2274</v>
      </c>
      <c r="C224" s="12">
        <v>3</v>
      </c>
      <c r="D224" s="12">
        <v>0.50675675675675602</v>
      </c>
      <c r="E224" s="12">
        <v>6.5729914770574799E-2</v>
      </c>
      <c r="F224" s="12" t="s">
        <v>2275</v>
      </c>
      <c r="G224" s="12">
        <v>368</v>
      </c>
      <c r="H224" s="12">
        <v>14</v>
      </c>
      <c r="I224" s="12">
        <v>12092</v>
      </c>
      <c r="J224" s="12">
        <v>7.04114906832298</v>
      </c>
      <c r="K224" s="12">
        <v>1</v>
      </c>
      <c r="L224" s="12">
        <v>0.57817879345355805</v>
      </c>
      <c r="M224" s="12">
        <v>69.582525307853501</v>
      </c>
    </row>
    <row r="225" spans="1:13" x14ac:dyDescent="0.25">
      <c r="A225" s="12" t="s">
        <v>1881</v>
      </c>
      <c r="B225" s="12" t="s">
        <v>2276</v>
      </c>
      <c r="C225" s="12">
        <v>3</v>
      </c>
      <c r="D225" s="12">
        <v>0.50675675675675602</v>
      </c>
      <c r="E225" s="12">
        <v>6.5729914770574799E-2</v>
      </c>
      <c r="F225" s="12" t="s">
        <v>2277</v>
      </c>
      <c r="G225" s="12">
        <v>368</v>
      </c>
      <c r="H225" s="12">
        <v>14</v>
      </c>
      <c r="I225" s="12">
        <v>12092</v>
      </c>
      <c r="J225" s="12">
        <v>7.04114906832298</v>
      </c>
      <c r="K225" s="12">
        <v>1</v>
      </c>
      <c r="L225" s="12">
        <v>0.57817879345355805</v>
      </c>
      <c r="M225" s="12">
        <v>69.582525307853501</v>
      </c>
    </row>
    <row r="226" spans="1:13" x14ac:dyDescent="0.25">
      <c r="A226" s="12" t="s">
        <v>1881</v>
      </c>
      <c r="B226" s="12" t="s">
        <v>2278</v>
      </c>
      <c r="C226" s="12">
        <v>3</v>
      </c>
      <c r="D226" s="12">
        <v>0.50675675675675602</v>
      </c>
      <c r="E226" s="12">
        <v>6.5729914770574799E-2</v>
      </c>
      <c r="F226" s="12" t="s">
        <v>2279</v>
      </c>
      <c r="G226" s="12">
        <v>368</v>
      </c>
      <c r="H226" s="12">
        <v>14</v>
      </c>
      <c r="I226" s="12">
        <v>12092</v>
      </c>
      <c r="J226" s="12">
        <v>7.04114906832298</v>
      </c>
      <c r="K226" s="12">
        <v>1</v>
      </c>
      <c r="L226" s="12">
        <v>0.57817879345355805</v>
      </c>
      <c r="M226" s="12">
        <v>69.582525307853501</v>
      </c>
    </row>
    <row r="227" spans="1:13" x14ac:dyDescent="0.25">
      <c r="A227" s="12" t="s">
        <v>1881</v>
      </c>
      <c r="B227" s="12" t="s">
        <v>2280</v>
      </c>
      <c r="C227" s="12">
        <v>4</v>
      </c>
      <c r="D227" s="12">
        <v>0.67567567567567499</v>
      </c>
      <c r="E227" s="12">
        <v>6.6663876238694103E-2</v>
      </c>
      <c r="F227" s="12" t="s">
        <v>2138</v>
      </c>
      <c r="G227" s="12">
        <v>368</v>
      </c>
      <c r="H227" s="12">
        <v>31</v>
      </c>
      <c r="I227" s="12">
        <v>12092</v>
      </c>
      <c r="J227" s="12">
        <v>4.2398316970546901</v>
      </c>
      <c r="K227" s="12">
        <v>1</v>
      </c>
      <c r="L227" s="12">
        <v>0.581524570401458</v>
      </c>
      <c r="M227" s="12">
        <v>70.110435640594105</v>
      </c>
    </row>
    <row r="228" spans="1:13" x14ac:dyDescent="0.25">
      <c r="A228" s="12" t="s">
        <v>1881</v>
      </c>
      <c r="B228" s="12" t="s">
        <v>2281</v>
      </c>
      <c r="C228" s="12">
        <v>4</v>
      </c>
      <c r="D228" s="12">
        <v>0.67567567567567499</v>
      </c>
      <c r="E228" s="12">
        <v>6.6663876238694103E-2</v>
      </c>
      <c r="F228" s="12" t="s">
        <v>2138</v>
      </c>
      <c r="G228" s="12">
        <v>368</v>
      </c>
      <c r="H228" s="12">
        <v>31</v>
      </c>
      <c r="I228" s="12">
        <v>12092</v>
      </c>
      <c r="J228" s="12">
        <v>4.2398316970546901</v>
      </c>
      <c r="K228" s="12">
        <v>1</v>
      </c>
      <c r="L228" s="12">
        <v>0.581524570401458</v>
      </c>
      <c r="M228" s="12">
        <v>70.110435640594105</v>
      </c>
    </row>
    <row r="229" spans="1:13" x14ac:dyDescent="0.25">
      <c r="A229" s="12" t="s">
        <v>1881</v>
      </c>
      <c r="B229" s="12" t="s">
        <v>2282</v>
      </c>
      <c r="C229" s="12">
        <v>4</v>
      </c>
      <c r="D229" s="12">
        <v>0.67567567567567499</v>
      </c>
      <c r="E229" s="12">
        <v>6.6663876238694103E-2</v>
      </c>
      <c r="F229" s="12" t="s">
        <v>2138</v>
      </c>
      <c r="G229" s="12">
        <v>368</v>
      </c>
      <c r="H229" s="12">
        <v>31</v>
      </c>
      <c r="I229" s="12">
        <v>12092</v>
      </c>
      <c r="J229" s="12">
        <v>4.2398316970546901</v>
      </c>
      <c r="K229" s="12">
        <v>1</v>
      </c>
      <c r="L229" s="12">
        <v>0.581524570401458</v>
      </c>
      <c r="M229" s="12">
        <v>70.110435640594105</v>
      </c>
    </row>
    <row r="230" spans="1:13" x14ac:dyDescent="0.25">
      <c r="A230" s="12" t="s">
        <v>1881</v>
      </c>
      <c r="B230" s="12" t="s">
        <v>2283</v>
      </c>
      <c r="C230" s="12">
        <v>4</v>
      </c>
      <c r="D230" s="12">
        <v>0.67567567567567499</v>
      </c>
      <c r="E230" s="12">
        <v>6.6663876238694103E-2</v>
      </c>
      <c r="F230" s="12" t="s">
        <v>2284</v>
      </c>
      <c r="G230" s="12">
        <v>368</v>
      </c>
      <c r="H230" s="12">
        <v>31</v>
      </c>
      <c r="I230" s="12">
        <v>12092</v>
      </c>
      <c r="J230" s="12">
        <v>4.2398316970546901</v>
      </c>
      <c r="K230" s="12">
        <v>1</v>
      </c>
      <c r="L230" s="12">
        <v>0.581524570401458</v>
      </c>
      <c r="M230" s="12">
        <v>70.110435640594105</v>
      </c>
    </row>
    <row r="231" spans="1:13" x14ac:dyDescent="0.25">
      <c r="A231" s="12" t="s">
        <v>1881</v>
      </c>
      <c r="B231" s="12" t="s">
        <v>2285</v>
      </c>
      <c r="C231" s="12">
        <v>4</v>
      </c>
      <c r="D231" s="12">
        <v>0.67567567567567499</v>
      </c>
      <c r="E231" s="12">
        <v>6.6663876238694103E-2</v>
      </c>
      <c r="F231" s="12" t="s">
        <v>2286</v>
      </c>
      <c r="G231" s="12">
        <v>368</v>
      </c>
      <c r="H231" s="12">
        <v>31</v>
      </c>
      <c r="I231" s="12">
        <v>12092</v>
      </c>
      <c r="J231" s="12">
        <v>4.2398316970546901</v>
      </c>
      <c r="K231" s="12">
        <v>1</v>
      </c>
      <c r="L231" s="12">
        <v>0.581524570401458</v>
      </c>
      <c r="M231" s="12">
        <v>70.110435640594105</v>
      </c>
    </row>
    <row r="232" spans="1:13" x14ac:dyDescent="0.25">
      <c r="A232" s="12" t="s">
        <v>1881</v>
      </c>
      <c r="B232" s="12" t="s">
        <v>2287</v>
      </c>
      <c r="C232" s="12">
        <v>8</v>
      </c>
      <c r="D232" s="12">
        <v>1.35135135135135</v>
      </c>
      <c r="E232" s="12">
        <v>6.7744083086264395E-2</v>
      </c>
      <c r="F232" s="12" t="s">
        <v>2288</v>
      </c>
      <c r="G232" s="12">
        <v>368</v>
      </c>
      <c r="H232" s="12">
        <v>118</v>
      </c>
      <c r="I232" s="12">
        <v>12092</v>
      </c>
      <c r="J232" s="12">
        <v>2.2277081798084</v>
      </c>
      <c r="K232" s="12">
        <v>1</v>
      </c>
      <c r="L232" s="12">
        <v>0.58563060532594802</v>
      </c>
      <c r="M232" s="12">
        <v>70.710233671158704</v>
      </c>
    </row>
    <row r="233" spans="1:13" x14ac:dyDescent="0.25">
      <c r="A233" s="12" t="s">
        <v>1881</v>
      </c>
      <c r="B233" s="12" t="s">
        <v>2289</v>
      </c>
      <c r="C233" s="12">
        <v>10</v>
      </c>
      <c r="D233" s="12">
        <v>1.6891891891891799</v>
      </c>
      <c r="E233" s="12">
        <v>6.8224499859909707E-2</v>
      </c>
      <c r="F233" s="12" t="s">
        <v>2290</v>
      </c>
      <c r="G233" s="12">
        <v>368</v>
      </c>
      <c r="H233" s="12">
        <v>167</v>
      </c>
      <c r="I233" s="12">
        <v>12092</v>
      </c>
      <c r="J233" s="12">
        <v>1.96758656599843</v>
      </c>
      <c r="K233" s="12">
        <v>1</v>
      </c>
      <c r="L233" s="12">
        <v>0.58634597538857003</v>
      </c>
      <c r="M233" s="12">
        <v>70.973328642855094</v>
      </c>
    </row>
    <row r="234" spans="1:13" x14ac:dyDescent="0.25">
      <c r="A234" s="12" t="s">
        <v>1881</v>
      </c>
      <c r="B234" s="12" t="s">
        <v>2291</v>
      </c>
      <c r="C234" s="12">
        <v>5</v>
      </c>
      <c r="D234" s="12">
        <v>0.84459459459459396</v>
      </c>
      <c r="E234" s="12">
        <v>6.8431199128213896E-2</v>
      </c>
      <c r="F234" s="12" t="s">
        <v>2265</v>
      </c>
      <c r="G234" s="12">
        <v>368</v>
      </c>
      <c r="H234" s="12">
        <v>51</v>
      </c>
      <c r="I234" s="12">
        <v>12092</v>
      </c>
      <c r="J234" s="12">
        <v>3.2214407502131199</v>
      </c>
      <c r="K234" s="12">
        <v>1</v>
      </c>
      <c r="L234" s="12">
        <v>0.58554327163242803</v>
      </c>
      <c r="M234" s="12">
        <v>71.085838243913798</v>
      </c>
    </row>
    <row r="235" spans="1:13" x14ac:dyDescent="0.25">
      <c r="A235" s="12" t="s">
        <v>1881</v>
      </c>
      <c r="B235" s="12" t="s">
        <v>2292</v>
      </c>
      <c r="C235" s="12">
        <v>7</v>
      </c>
      <c r="D235" s="12">
        <v>1.18243243243243</v>
      </c>
      <c r="E235" s="12">
        <v>6.8807393438521006E-2</v>
      </c>
      <c r="F235" s="12" t="s">
        <v>2210</v>
      </c>
      <c r="G235" s="12">
        <v>368</v>
      </c>
      <c r="H235" s="12">
        <v>95</v>
      </c>
      <c r="I235" s="12">
        <v>12092</v>
      </c>
      <c r="J235" s="12">
        <v>2.4211670480549099</v>
      </c>
      <c r="K235" s="12">
        <v>1</v>
      </c>
      <c r="L235" s="12">
        <v>0.58568084820045396</v>
      </c>
      <c r="M235" s="12">
        <v>71.289552183341101</v>
      </c>
    </row>
    <row r="236" spans="1:13" x14ac:dyDescent="0.25">
      <c r="A236" s="12" t="s">
        <v>1881</v>
      </c>
      <c r="B236" s="12" t="s">
        <v>2293</v>
      </c>
      <c r="C236" s="12">
        <v>7</v>
      </c>
      <c r="D236" s="12">
        <v>1.18243243243243</v>
      </c>
      <c r="E236" s="12">
        <v>6.8807393438521006E-2</v>
      </c>
      <c r="F236" s="12" t="s">
        <v>2181</v>
      </c>
      <c r="G236" s="12">
        <v>368</v>
      </c>
      <c r="H236" s="12">
        <v>95</v>
      </c>
      <c r="I236" s="12">
        <v>12092</v>
      </c>
      <c r="J236" s="12">
        <v>2.4211670480549099</v>
      </c>
      <c r="K236" s="12">
        <v>1</v>
      </c>
      <c r="L236" s="12">
        <v>0.58568084820045396</v>
      </c>
      <c r="M236" s="12">
        <v>71.289552183341101</v>
      </c>
    </row>
    <row r="237" spans="1:13" x14ac:dyDescent="0.25">
      <c r="A237" s="12" t="s">
        <v>1881</v>
      </c>
      <c r="B237" s="12" t="s">
        <v>2294</v>
      </c>
      <c r="C237" s="12">
        <v>7</v>
      </c>
      <c r="D237" s="12">
        <v>1.18243243243243</v>
      </c>
      <c r="E237" s="12">
        <v>6.8807393438521006E-2</v>
      </c>
      <c r="F237" s="12" t="s">
        <v>2295</v>
      </c>
      <c r="G237" s="12">
        <v>368</v>
      </c>
      <c r="H237" s="12">
        <v>95</v>
      </c>
      <c r="I237" s="12">
        <v>12092</v>
      </c>
      <c r="J237" s="12">
        <v>2.4211670480549099</v>
      </c>
      <c r="K237" s="12">
        <v>1</v>
      </c>
      <c r="L237" s="12">
        <v>0.58568084820045396</v>
      </c>
      <c r="M237" s="12">
        <v>71.289552183341101</v>
      </c>
    </row>
    <row r="238" spans="1:13" x14ac:dyDescent="0.25">
      <c r="A238" s="12" t="s">
        <v>1881</v>
      </c>
      <c r="B238" s="12" t="s">
        <v>2296</v>
      </c>
      <c r="C238" s="12">
        <v>7</v>
      </c>
      <c r="D238" s="12">
        <v>1.18243243243243</v>
      </c>
      <c r="E238" s="12">
        <v>6.8807393438521006E-2</v>
      </c>
      <c r="F238" s="12" t="s">
        <v>2297</v>
      </c>
      <c r="G238" s="12">
        <v>368</v>
      </c>
      <c r="H238" s="12">
        <v>95</v>
      </c>
      <c r="I238" s="12">
        <v>12092</v>
      </c>
      <c r="J238" s="12">
        <v>2.4211670480549099</v>
      </c>
      <c r="K238" s="12">
        <v>1</v>
      </c>
      <c r="L238" s="12">
        <v>0.58568084820045396</v>
      </c>
      <c r="M238" s="12">
        <v>71.289552183341101</v>
      </c>
    </row>
    <row r="239" spans="1:13" x14ac:dyDescent="0.25">
      <c r="A239" s="12" t="s">
        <v>1881</v>
      </c>
      <c r="B239" s="12" t="s">
        <v>2298</v>
      </c>
      <c r="C239" s="12">
        <v>7</v>
      </c>
      <c r="D239" s="12">
        <v>1.18243243243243</v>
      </c>
      <c r="E239" s="12">
        <v>6.8807393438521006E-2</v>
      </c>
      <c r="F239" s="12" t="s">
        <v>2210</v>
      </c>
      <c r="G239" s="12">
        <v>368</v>
      </c>
      <c r="H239" s="12">
        <v>95</v>
      </c>
      <c r="I239" s="12">
        <v>12092</v>
      </c>
      <c r="J239" s="12">
        <v>2.4211670480549099</v>
      </c>
      <c r="K239" s="12">
        <v>1</v>
      </c>
      <c r="L239" s="12">
        <v>0.58568084820045396</v>
      </c>
      <c r="M239" s="12">
        <v>71.289552183341101</v>
      </c>
    </row>
    <row r="240" spans="1:13" x14ac:dyDescent="0.25">
      <c r="A240" s="12" t="s">
        <v>1881</v>
      </c>
      <c r="B240" s="12" t="s">
        <v>2299</v>
      </c>
      <c r="C240" s="12">
        <v>10</v>
      </c>
      <c r="D240" s="12">
        <v>1.6891891891891799</v>
      </c>
      <c r="E240" s="12">
        <v>7.0263403070691802E-2</v>
      </c>
      <c r="F240" s="12" t="s">
        <v>2268</v>
      </c>
      <c r="G240" s="12">
        <v>368</v>
      </c>
      <c r="H240" s="12">
        <v>168</v>
      </c>
      <c r="I240" s="12">
        <v>12092</v>
      </c>
      <c r="J240" s="12">
        <v>1.9558747412008199</v>
      </c>
      <c r="K240" s="12">
        <v>1</v>
      </c>
      <c r="L240" s="12">
        <v>0.59168661194050098</v>
      </c>
      <c r="M240" s="12">
        <v>72.065315942617502</v>
      </c>
    </row>
    <row r="241" spans="1:13" x14ac:dyDescent="0.25">
      <c r="A241" s="12" t="s">
        <v>1881</v>
      </c>
      <c r="B241" s="12" t="s">
        <v>2300</v>
      </c>
      <c r="C241" s="12">
        <v>26</v>
      </c>
      <c r="D241" s="12">
        <v>4.3918918918918903</v>
      </c>
      <c r="E241" s="12">
        <v>7.0519345329549302E-2</v>
      </c>
      <c r="F241" s="12" t="s">
        <v>2301</v>
      </c>
      <c r="G241" s="12">
        <v>368</v>
      </c>
      <c r="H241" s="12">
        <v>604</v>
      </c>
      <c r="I241" s="12">
        <v>12092</v>
      </c>
      <c r="J241" s="12">
        <v>1.4144471638353</v>
      </c>
      <c r="K241" s="12">
        <v>1</v>
      </c>
      <c r="L241" s="12">
        <v>0.59114632617287899</v>
      </c>
      <c r="M241" s="12">
        <v>72.199623071231599</v>
      </c>
    </row>
    <row r="242" spans="1:13" x14ac:dyDescent="0.25">
      <c r="A242" s="12" t="s">
        <v>1881</v>
      </c>
      <c r="B242" s="12" t="s">
        <v>2302</v>
      </c>
      <c r="C242" s="12">
        <v>22</v>
      </c>
      <c r="D242" s="12">
        <v>3.71621621621621</v>
      </c>
      <c r="E242" s="12">
        <v>7.1640496843706297E-2</v>
      </c>
      <c r="F242" s="12" t="s">
        <v>2068</v>
      </c>
      <c r="G242" s="12">
        <v>368</v>
      </c>
      <c r="H242" s="12">
        <v>491</v>
      </c>
      <c r="I242" s="12">
        <v>12092</v>
      </c>
      <c r="J242" s="12">
        <v>1.47228371557602</v>
      </c>
      <c r="K242" s="12">
        <v>1</v>
      </c>
      <c r="L242" s="12">
        <v>0.59522506313666002</v>
      </c>
      <c r="M242" s="12">
        <v>72.780810997517804</v>
      </c>
    </row>
    <row r="243" spans="1:13" x14ac:dyDescent="0.25">
      <c r="A243" s="12" t="s">
        <v>1881</v>
      </c>
      <c r="B243" s="12" t="s">
        <v>2303</v>
      </c>
      <c r="C243" s="12">
        <v>11</v>
      </c>
      <c r="D243" s="12">
        <v>1.8581081081080999</v>
      </c>
      <c r="E243" s="12">
        <v>7.1812181879187295E-2</v>
      </c>
      <c r="F243" s="12" t="s">
        <v>2304</v>
      </c>
      <c r="G243" s="12">
        <v>368</v>
      </c>
      <c r="H243" s="12">
        <v>194</v>
      </c>
      <c r="I243" s="12">
        <v>12092</v>
      </c>
      <c r="J243" s="12">
        <v>1.8631219184222301</v>
      </c>
      <c r="K243" s="12">
        <v>1</v>
      </c>
      <c r="L243" s="12">
        <v>0.59423313936177702</v>
      </c>
      <c r="M243" s="12">
        <v>72.868791882520597</v>
      </c>
    </row>
    <row r="244" spans="1:13" x14ac:dyDescent="0.25">
      <c r="A244" s="12" t="s">
        <v>1881</v>
      </c>
      <c r="B244" s="12" t="s">
        <v>2305</v>
      </c>
      <c r="C244" s="12">
        <v>4</v>
      </c>
      <c r="D244" s="12">
        <v>0.67567567567567499</v>
      </c>
      <c r="E244" s="12">
        <v>7.1972775941842398E-2</v>
      </c>
      <c r="F244" s="12" t="s">
        <v>2138</v>
      </c>
      <c r="G244" s="12">
        <v>368</v>
      </c>
      <c r="H244" s="12">
        <v>32</v>
      </c>
      <c r="I244" s="12">
        <v>12092</v>
      </c>
      <c r="J244" s="12">
        <v>4.1073369565217304</v>
      </c>
      <c r="K244" s="12">
        <v>1</v>
      </c>
      <c r="L244" s="12">
        <v>0.59319067729633002</v>
      </c>
      <c r="M244" s="12">
        <v>72.9508463686563</v>
      </c>
    </row>
    <row r="245" spans="1:13" x14ac:dyDescent="0.25">
      <c r="A245" s="12" t="s">
        <v>1881</v>
      </c>
      <c r="B245" s="12" t="s">
        <v>2306</v>
      </c>
      <c r="C245" s="12">
        <v>4</v>
      </c>
      <c r="D245" s="12">
        <v>0.67567567567567499</v>
      </c>
      <c r="E245" s="12">
        <v>7.1972775941842398E-2</v>
      </c>
      <c r="F245" s="12" t="s">
        <v>2307</v>
      </c>
      <c r="G245" s="12">
        <v>368</v>
      </c>
      <c r="H245" s="12">
        <v>32</v>
      </c>
      <c r="I245" s="12">
        <v>12092</v>
      </c>
      <c r="J245" s="12">
        <v>4.1073369565217304</v>
      </c>
      <c r="K245" s="12">
        <v>1</v>
      </c>
      <c r="L245" s="12">
        <v>0.59319067729633002</v>
      </c>
      <c r="M245" s="12">
        <v>72.9508463686563</v>
      </c>
    </row>
    <row r="246" spans="1:13" x14ac:dyDescent="0.25">
      <c r="A246" s="12" t="s">
        <v>1881</v>
      </c>
      <c r="B246" s="12" t="s">
        <v>2308</v>
      </c>
      <c r="C246" s="12">
        <v>4</v>
      </c>
      <c r="D246" s="12">
        <v>0.67567567567567499</v>
      </c>
      <c r="E246" s="12">
        <v>7.1972775941842398E-2</v>
      </c>
      <c r="F246" s="12" t="s">
        <v>2236</v>
      </c>
      <c r="G246" s="12">
        <v>368</v>
      </c>
      <c r="H246" s="12">
        <v>32</v>
      </c>
      <c r="I246" s="12">
        <v>12092</v>
      </c>
      <c r="J246" s="12">
        <v>4.1073369565217304</v>
      </c>
      <c r="K246" s="12">
        <v>1</v>
      </c>
      <c r="L246" s="12">
        <v>0.59319067729633002</v>
      </c>
      <c r="M246" s="12">
        <v>72.9508463686563</v>
      </c>
    </row>
    <row r="247" spans="1:13" x14ac:dyDescent="0.25">
      <c r="A247" s="12" t="s">
        <v>1881</v>
      </c>
      <c r="B247" s="12" t="s">
        <v>2309</v>
      </c>
      <c r="C247" s="12">
        <v>10</v>
      </c>
      <c r="D247" s="12">
        <v>1.6891891891891799</v>
      </c>
      <c r="E247" s="12">
        <v>7.2339975720768904E-2</v>
      </c>
      <c r="F247" s="12" t="s">
        <v>2310</v>
      </c>
      <c r="G247" s="12">
        <v>368</v>
      </c>
      <c r="H247" s="12">
        <v>169</v>
      </c>
      <c r="I247" s="12">
        <v>12092</v>
      </c>
      <c r="J247" s="12">
        <v>1.94430151788011</v>
      </c>
      <c r="K247" s="12">
        <v>1</v>
      </c>
      <c r="L247" s="12">
        <v>0.59324298664087205</v>
      </c>
      <c r="M247" s="12">
        <v>73.137586395564199</v>
      </c>
    </row>
    <row r="248" spans="1:13" x14ac:dyDescent="0.25">
      <c r="A248" s="12" t="s">
        <v>1881</v>
      </c>
      <c r="B248" s="12" t="s">
        <v>2311</v>
      </c>
      <c r="C248" s="12">
        <v>5</v>
      </c>
      <c r="D248" s="12">
        <v>0.84459459459459396</v>
      </c>
      <c r="E248" s="12">
        <v>7.2444433705323497E-2</v>
      </c>
      <c r="F248" s="12" t="s">
        <v>2312</v>
      </c>
      <c r="G248" s="12">
        <v>368</v>
      </c>
      <c r="H248" s="12">
        <v>52</v>
      </c>
      <c r="I248" s="12">
        <v>12092</v>
      </c>
      <c r="J248" s="12">
        <v>3.1594899665551801</v>
      </c>
      <c r="K248" s="12">
        <v>1</v>
      </c>
      <c r="L248" s="12">
        <v>0.59191995401466801</v>
      </c>
      <c r="M248" s="12">
        <v>73.190486176286996</v>
      </c>
    </row>
    <row r="249" spans="1:13" x14ac:dyDescent="0.25">
      <c r="A249" s="12" t="s">
        <v>1881</v>
      </c>
      <c r="B249" s="12" t="s">
        <v>2313</v>
      </c>
      <c r="C249" s="12">
        <v>3</v>
      </c>
      <c r="D249" s="12">
        <v>0.50675675675675602</v>
      </c>
      <c r="E249" s="12">
        <v>7.4362735017546699E-2</v>
      </c>
      <c r="F249" s="12" t="s">
        <v>2314</v>
      </c>
      <c r="G249" s="12">
        <v>368</v>
      </c>
      <c r="H249" s="12">
        <v>15</v>
      </c>
      <c r="I249" s="12">
        <v>12092</v>
      </c>
      <c r="J249" s="12">
        <v>6.5717391304347803</v>
      </c>
      <c r="K249" s="12">
        <v>1</v>
      </c>
      <c r="L249" s="12">
        <v>0.60000017944745698</v>
      </c>
      <c r="M249" s="12">
        <v>74.144663859981307</v>
      </c>
    </row>
    <row r="250" spans="1:13" x14ac:dyDescent="0.25">
      <c r="A250" s="12" t="s">
        <v>1881</v>
      </c>
      <c r="B250" s="12" t="s">
        <v>2315</v>
      </c>
      <c r="C250" s="12">
        <v>3</v>
      </c>
      <c r="D250" s="12">
        <v>0.50675675675675602</v>
      </c>
      <c r="E250" s="12">
        <v>7.4362735017546699E-2</v>
      </c>
      <c r="F250" s="12" t="s">
        <v>2250</v>
      </c>
      <c r="G250" s="12">
        <v>368</v>
      </c>
      <c r="H250" s="12">
        <v>15</v>
      </c>
      <c r="I250" s="12">
        <v>12092</v>
      </c>
      <c r="J250" s="12">
        <v>6.5717391304347803</v>
      </c>
      <c r="K250" s="12">
        <v>1</v>
      </c>
      <c r="L250" s="12">
        <v>0.60000017944745698</v>
      </c>
      <c r="M250" s="12">
        <v>74.144663859981307</v>
      </c>
    </row>
    <row r="251" spans="1:13" x14ac:dyDescent="0.25">
      <c r="A251" s="12" t="s">
        <v>1881</v>
      </c>
      <c r="B251" s="12" t="s">
        <v>2316</v>
      </c>
      <c r="C251" s="12">
        <v>5</v>
      </c>
      <c r="D251" s="12">
        <v>0.84459459459459396</v>
      </c>
      <c r="E251" s="12">
        <v>7.6574971517305496E-2</v>
      </c>
      <c r="F251" s="12" t="s">
        <v>2317</v>
      </c>
      <c r="G251" s="12">
        <v>368</v>
      </c>
      <c r="H251" s="12">
        <v>53</v>
      </c>
      <c r="I251" s="12">
        <v>12092</v>
      </c>
      <c r="J251" s="12">
        <v>3.0998769483182902</v>
      </c>
      <c r="K251" s="12">
        <v>1</v>
      </c>
      <c r="L251" s="12">
        <v>0.60933071731083099</v>
      </c>
      <c r="M251" s="12">
        <v>75.205275196995203</v>
      </c>
    </row>
    <row r="252" spans="1:13" x14ac:dyDescent="0.25">
      <c r="A252" s="12" t="s">
        <v>1881</v>
      </c>
      <c r="B252" s="12" t="s">
        <v>2318</v>
      </c>
      <c r="C252" s="12">
        <v>6</v>
      </c>
      <c r="D252" s="12">
        <v>1.01351351351351</v>
      </c>
      <c r="E252" s="12">
        <v>7.7322874550510998E-2</v>
      </c>
      <c r="F252" s="12" t="s">
        <v>2319</v>
      </c>
      <c r="G252" s="12">
        <v>368</v>
      </c>
      <c r="H252" s="12">
        <v>75</v>
      </c>
      <c r="I252" s="12">
        <v>12092</v>
      </c>
      <c r="J252" s="12">
        <v>2.62869565217391</v>
      </c>
      <c r="K252" s="12">
        <v>1</v>
      </c>
      <c r="L252" s="12">
        <v>0.61119685001878099</v>
      </c>
      <c r="M252" s="12">
        <v>75.554465522998896</v>
      </c>
    </row>
    <row r="253" spans="1:13" x14ac:dyDescent="0.25">
      <c r="A253" s="12" t="s">
        <v>1881</v>
      </c>
      <c r="B253" s="12" t="s">
        <v>2320</v>
      </c>
      <c r="C253" s="12">
        <v>13</v>
      </c>
      <c r="D253" s="12">
        <v>2.1959459459459398</v>
      </c>
      <c r="E253" s="12">
        <v>7.75527059564384E-2</v>
      </c>
      <c r="F253" s="12" t="s">
        <v>2321</v>
      </c>
      <c r="G253" s="12">
        <v>368</v>
      </c>
      <c r="H253" s="12">
        <v>249</v>
      </c>
      <c r="I253" s="12">
        <v>12092</v>
      </c>
      <c r="J253" s="12">
        <v>1.71551423083638</v>
      </c>
      <c r="K253" s="12">
        <v>1</v>
      </c>
      <c r="L253" s="12">
        <v>0.61049105554901995</v>
      </c>
      <c r="M253" s="12">
        <v>75.660837249580197</v>
      </c>
    </row>
    <row r="254" spans="1:13" x14ac:dyDescent="0.25">
      <c r="A254" s="12" t="s">
        <v>1881</v>
      </c>
      <c r="B254" s="12" t="s">
        <v>2322</v>
      </c>
      <c r="C254" s="12">
        <v>7</v>
      </c>
      <c r="D254" s="12">
        <v>1.18243243243243</v>
      </c>
      <c r="E254" s="12">
        <v>8.0444602898011294E-2</v>
      </c>
      <c r="F254" s="12" t="s">
        <v>2210</v>
      </c>
      <c r="G254" s="12">
        <v>368</v>
      </c>
      <c r="H254" s="12">
        <v>99</v>
      </c>
      <c r="I254" s="12">
        <v>12092</v>
      </c>
      <c r="J254" s="12">
        <v>2.3233421168203701</v>
      </c>
      <c r="K254" s="12">
        <v>1</v>
      </c>
      <c r="L254" s="12">
        <v>0.62268305123652201</v>
      </c>
      <c r="M254" s="12">
        <v>76.962526669410096</v>
      </c>
    </row>
    <row r="255" spans="1:13" x14ac:dyDescent="0.25">
      <c r="A255" s="12" t="s">
        <v>1881</v>
      </c>
      <c r="B255" s="12" t="s">
        <v>2323</v>
      </c>
      <c r="C255" s="12">
        <v>7</v>
      </c>
      <c r="D255" s="12">
        <v>1.18243243243243</v>
      </c>
      <c r="E255" s="12">
        <v>8.0444602898011294E-2</v>
      </c>
      <c r="F255" s="12" t="s">
        <v>2210</v>
      </c>
      <c r="G255" s="12">
        <v>368</v>
      </c>
      <c r="H255" s="12">
        <v>99</v>
      </c>
      <c r="I255" s="12">
        <v>12092</v>
      </c>
      <c r="J255" s="12">
        <v>2.3233421168203701</v>
      </c>
      <c r="K255" s="12">
        <v>1</v>
      </c>
      <c r="L255" s="12">
        <v>0.62268305123652201</v>
      </c>
      <c r="M255" s="12">
        <v>76.962526669410096</v>
      </c>
    </row>
    <row r="256" spans="1:13" x14ac:dyDescent="0.25">
      <c r="A256" s="12" t="s">
        <v>1881</v>
      </c>
      <c r="B256" s="12" t="s">
        <v>2324</v>
      </c>
      <c r="C256" s="12">
        <v>16</v>
      </c>
      <c r="D256" s="12">
        <v>2.7027027027027</v>
      </c>
      <c r="E256" s="12">
        <v>8.3119340384875701E-2</v>
      </c>
      <c r="F256" s="12" t="s">
        <v>2325</v>
      </c>
      <c r="G256" s="12">
        <v>368</v>
      </c>
      <c r="H256" s="12">
        <v>333</v>
      </c>
      <c r="I256" s="12">
        <v>12092</v>
      </c>
      <c r="J256" s="12">
        <v>1.5787961874918299</v>
      </c>
      <c r="K256" s="12">
        <v>1</v>
      </c>
      <c r="L256" s="12">
        <v>0.63341733476138495</v>
      </c>
      <c r="M256" s="12">
        <v>78.107787786969297</v>
      </c>
    </row>
    <row r="257" spans="1:13" x14ac:dyDescent="0.25">
      <c r="A257" s="12" t="s">
        <v>1881</v>
      </c>
      <c r="B257" s="12" t="s">
        <v>2326</v>
      </c>
      <c r="C257" s="12">
        <v>4</v>
      </c>
      <c r="D257" s="12">
        <v>0.67567567567567499</v>
      </c>
      <c r="E257" s="12">
        <v>8.3134441836386297E-2</v>
      </c>
      <c r="F257" s="12" t="s">
        <v>2241</v>
      </c>
      <c r="G257" s="12">
        <v>368</v>
      </c>
      <c r="H257" s="12">
        <v>34</v>
      </c>
      <c r="I257" s="12">
        <v>12092</v>
      </c>
      <c r="J257" s="12">
        <v>3.8657289002557498</v>
      </c>
      <c r="K257" s="12">
        <v>1</v>
      </c>
      <c r="L257" s="12">
        <v>0.63167046277876804</v>
      </c>
      <c r="M257" s="12">
        <v>78.1140987562232</v>
      </c>
    </row>
    <row r="258" spans="1:13" x14ac:dyDescent="0.25">
      <c r="A258" s="12" t="s">
        <v>1881</v>
      </c>
      <c r="B258" s="12" t="s">
        <v>2327</v>
      </c>
      <c r="C258" s="12">
        <v>3</v>
      </c>
      <c r="D258" s="12">
        <v>0.50675675675675602</v>
      </c>
      <c r="E258" s="12">
        <v>8.3332641575754499E-2</v>
      </c>
      <c r="F258" s="12" t="s">
        <v>2275</v>
      </c>
      <c r="G258" s="12">
        <v>368</v>
      </c>
      <c r="H258" s="12">
        <v>16</v>
      </c>
      <c r="I258" s="12">
        <v>12092</v>
      </c>
      <c r="J258" s="12">
        <v>6.1610054347826004</v>
      </c>
      <c r="K258" s="12">
        <v>1</v>
      </c>
      <c r="L258" s="12">
        <v>0.63077790420736102</v>
      </c>
      <c r="M258" s="12">
        <v>78.196768546933995</v>
      </c>
    </row>
    <row r="259" spans="1:13" x14ac:dyDescent="0.25">
      <c r="A259" s="12" t="s">
        <v>1881</v>
      </c>
      <c r="B259" s="12" t="s">
        <v>2328</v>
      </c>
      <c r="C259" s="12">
        <v>11</v>
      </c>
      <c r="D259" s="12">
        <v>1.8581081081080999</v>
      </c>
      <c r="E259" s="12">
        <v>8.4058665106788402E-2</v>
      </c>
      <c r="F259" s="12" t="s">
        <v>2329</v>
      </c>
      <c r="G259" s="12">
        <v>368</v>
      </c>
      <c r="H259" s="12">
        <v>200</v>
      </c>
      <c r="I259" s="12">
        <v>12092</v>
      </c>
      <c r="J259" s="12">
        <v>1.80722826086956</v>
      </c>
      <c r="K259" s="12">
        <v>1</v>
      </c>
      <c r="L259" s="12">
        <v>0.63231381065572601</v>
      </c>
      <c r="M259" s="12">
        <v>78.497087742015296</v>
      </c>
    </row>
    <row r="260" spans="1:13" x14ac:dyDescent="0.25">
      <c r="A260" s="12" t="s">
        <v>1881</v>
      </c>
      <c r="B260" s="12" t="s">
        <v>2330</v>
      </c>
      <c r="C260" s="12">
        <v>6</v>
      </c>
      <c r="D260" s="12">
        <v>1.01351351351351</v>
      </c>
      <c r="E260" s="12">
        <v>8.4399747512951401E-2</v>
      </c>
      <c r="F260" s="12" t="s">
        <v>2331</v>
      </c>
      <c r="G260" s="12">
        <v>368</v>
      </c>
      <c r="H260" s="12">
        <v>77</v>
      </c>
      <c r="I260" s="12">
        <v>12092</v>
      </c>
      <c r="J260" s="12">
        <v>2.5604178430265301</v>
      </c>
      <c r="K260" s="12">
        <v>1</v>
      </c>
      <c r="L260" s="12">
        <v>0.63208085744583398</v>
      </c>
      <c r="M260" s="12">
        <v>78.636825702537294</v>
      </c>
    </row>
    <row r="261" spans="1:13" x14ac:dyDescent="0.25">
      <c r="A261" s="12" t="s">
        <v>1881</v>
      </c>
      <c r="B261" s="12" t="s">
        <v>2332</v>
      </c>
      <c r="C261" s="12">
        <v>22</v>
      </c>
      <c r="D261" s="12">
        <v>3.71621621621621</v>
      </c>
      <c r="E261" s="12">
        <v>8.4790013672268794E-2</v>
      </c>
      <c r="F261" s="12" t="s">
        <v>2068</v>
      </c>
      <c r="G261" s="12">
        <v>368</v>
      </c>
      <c r="H261" s="12">
        <v>501</v>
      </c>
      <c r="I261" s="12">
        <v>12092</v>
      </c>
      <c r="J261" s="12">
        <v>1.4428968150655199</v>
      </c>
      <c r="K261" s="12">
        <v>1</v>
      </c>
      <c r="L261" s="12">
        <v>0.63207378092986</v>
      </c>
      <c r="M261" s="12">
        <v>78.795663323249002</v>
      </c>
    </row>
    <row r="262" spans="1:13" x14ac:dyDescent="0.25">
      <c r="A262" s="12" t="s">
        <v>1881</v>
      </c>
      <c r="B262" s="12" t="s">
        <v>2333</v>
      </c>
      <c r="C262" s="12">
        <v>28</v>
      </c>
      <c r="D262" s="12">
        <v>4.7297297297297298</v>
      </c>
      <c r="E262" s="12">
        <v>8.8244366699492205E-2</v>
      </c>
      <c r="F262" s="12" t="s">
        <v>2334</v>
      </c>
      <c r="G262" s="12">
        <v>368</v>
      </c>
      <c r="H262" s="12">
        <v>677</v>
      </c>
      <c r="I262" s="12">
        <v>12092</v>
      </c>
      <c r="J262" s="12">
        <v>1.35900070644146</v>
      </c>
      <c r="K262" s="12">
        <v>1</v>
      </c>
      <c r="L262" s="12">
        <v>0.64567304649263102</v>
      </c>
      <c r="M262" s="12">
        <v>80.153840094729304</v>
      </c>
    </row>
    <row r="263" spans="1:13" x14ac:dyDescent="0.25">
      <c r="A263" s="12" t="s">
        <v>1881</v>
      </c>
      <c r="B263" s="12" t="s">
        <v>2335</v>
      </c>
      <c r="C263" s="12">
        <v>4</v>
      </c>
      <c r="D263" s="12">
        <v>0.67567567567567499</v>
      </c>
      <c r="E263" s="12">
        <v>8.8976706426975596E-2</v>
      </c>
      <c r="F263" s="12" t="s">
        <v>2336</v>
      </c>
      <c r="G263" s="12">
        <v>368</v>
      </c>
      <c r="H263" s="12">
        <v>35</v>
      </c>
      <c r="I263" s="12">
        <v>12092</v>
      </c>
      <c r="J263" s="12">
        <v>3.7552795031055899</v>
      </c>
      <c r="K263" s="12">
        <v>1</v>
      </c>
      <c r="L263" s="12">
        <v>0.64709349938522798</v>
      </c>
      <c r="M263" s="12">
        <v>80.431040504574199</v>
      </c>
    </row>
    <row r="264" spans="1:13" x14ac:dyDescent="0.25">
      <c r="A264" s="12" t="s">
        <v>1881</v>
      </c>
      <c r="B264" s="12" t="s">
        <v>2337</v>
      </c>
      <c r="C264" s="12">
        <v>4</v>
      </c>
      <c r="D264" s="12">
        <v>0.67567567567567499</v>
      </c>
      <c r="E264" s="12">
        <v>8.8976706426975596E-2</v>
      </c>
      <c r="F264" s="12" t="s">
        <v>2338</v>
      </c>
      <c r="G264" s="12">
        <v>368</v>
      </c>
      <c r="H264" s="12">
        <v>35</v>
      </c>
      <c r="I264" s="12">
        <v>12092</v>
      </c>
      <c r="J264" s="12">
        <v>3.7552795031055899</v>
      </c>
      <c r="K264" s="12">
        <v>1</v>
      </c>
      <c r="L264" s="12">
        <v>0.64709349938522798</v>
      </c>
      <c r="M264" s="12">
        <v>80.431040504574199</v>
      </c>
    </row>
    <row r="265" spans="1:13" x14ac:dyDescent="0.25">
      <c r="A265" s="12" t="s">
        <v>1881</v>
      </c>
      <c r="B265" s="12" t="s">
        <v>2339</v>
      </c>
      <c r="C265" s="12">
        <v>7</v>
      </c>
      <c r="D265" s="12">
        <v>1.18243243243243</v>
      </c>
      <c r="E265" s="12">
        <v>8.9851454861045094E-2</v>
      </c>
      <c r="F265" s="12" t="s">
        <v>2340</v>
      </c>
      <c r="G265" s="12">
        <v>368</v>
      </c>
      <c r="H265" s="12">
        <v>102</v>
      </c>
      <c r="I265" s="12">
        <v>12092</v>
      </c>
      <c r="J265" s="12">
        <v>2.25500852514919</v>
      </c>
      <c r="K265" s="12">
        <v>1</v>
      </c>
      <c r="L265" s="12">
        <v>0.64910855325502403</v>
      </c>
      <c r="M265" s="12">
        <v>80.757360097640699</v>
      </c>
    </row>
    <row r="266" spans="1:13" x14ac:dyDescent="0.25">
      <c r="A266" s="12" t="s">
        <v>1881</v>
      </c>
      <c r="B266" s="12" t="s">
        <v>2341</v>
      </c>
      <c r="C266" s="12">
        <v>6</v>
      </c>
      <c r="D266" s="12">
        <v>1.01351351351351</v>
      </c>
      <c r="E266" s="12">
        <v>9.1806121973082397E-2</v>
      </c>
      <c r="F266" s="12" t="s">
        <v>2342</v>
      </c>
      <c r="G266" s="12">
        <v>368</v>
      </c>
      <c r="H266" s="12">
        <v>79</v>
      </c>
      <c r="I266" s="12">
        <v>12092</v>
      </c>
      <c r="J266" s="12">
        <v>2.4955971381397899</v>
      </c>
      <c r="K266" s="12">
        <v>1</v>
      </c>
      <c r="L266" s="12">
        <v>0.65565705982878997</v>
      </c>
      <c r="M266" s="12">
        <v>81.468090514549004</v>
      </c>
    </row>
    <row r="267" spans="1:13" x14ac:dyDescent="0.25">
      <c r="A267" s="12" t="s">
        <v>1881</v>
      </c>
      <c r="B267" s="12" t="s">
        <v>2343</v>
      </c>
      <c r="C267" s="12">
        <v>12</v>
      </c>
      <c r="D267" s="12">
        <v>2.0270270270270201</v>
      </c>
      <c r="E267" s="12">
        <v>9.1998949058985396E-2</v>
      </c>
      <c r="F267" s="12" t="s">
        <v>2344</v>
      </c>
      <c r="G267" s="12">
        <v>368</v>
      </c>
      <c r="H267" s="12">
        <v>230</v>
      </c>
      <c r="I267" s="12">
        <v>12092</v>
      </c>
      <c r="J267" s="12">
        <v>1.71436672967863</v>
      </c>
      <c r="K267" s="12">
        <v>1</v>
      </c>
      <c r="L267" s="12">
        <v>0.65472984523100097</v>
      </c>
      <c r="M267" s="12">
        <v>81.536846168853401</v>
      </c>
    </row>
    <row r="268" spans="1:13" x14ac:dyDescent="0.25">
      <c r="A268" s="12" t="s">
        <v>1881</v>
      </c>
      <c r="B268" s="12" t="s">
        <v>2345</v>
      </c>
      <c r="C268" s="12">
        <v>16</v>
      </c>
      <c r="D268" s="12">
        <v>2.7027027027027</v>
      </c>
      <c r="E268" s="12">
        <v>9.2468453292737798E-2</v>
      </c>
      <c r="F268" s="12" t="s">
        <v>2325</v>
      </c>
      <c r="G268" s="12">
        <v>368</v>
      </c>
      <c r="H268" s="12">
        <v>338</v>
      </c>
      <c r="I268" s="12">
        <v>12092</v>
      </c>
      <c r="J268" s="12">
        <v>1.5554412143040901</v>
      </c>
      <c r="K268" s="12">
        <v>1</v>
      </c>
      <c r="L268" s="12">
        <v>0.65496443642643398</v>
      </c>
      <c r="M268" s="12">
        <v>81.703251187824407</v>
      </c>
    </row>
    <row r="269" spans="1:13" x14ac:dyDescent="0.25">
      <c r="A269" s="12" t="s">
        <v>1881</v>
      </c>
      <c r="B269" s="12" t="s">
        <v>2346</v>
      </c>
      <c r="C269" s="12">
        <v>3</v>
      </c>
      <c r="D269" s="12">
        <v>0.50675675675675602</v>
      </c>
      <c r="E269" s="12">
        <v>9.2611349816155805E-2</v>
      </c>
      <c r="F269" s="12" t="s">
        <v>2347</v>
      </c>
      <c r="G269" s="12">
        <v>368</v>
      </c>
      <c r="H269" s="12">
        <v>17</v>
      </c>
      <c r="I269" s="12">
        <v>12092</v>
      </c>
      <c r="J269" s="12">
        <v>5.79859335038363</v>
      </c>
      <c r="K269" s="12">
        <v>1</v>
      </c>
      <c r="L269" s="12">
        <v>0.65384001568178396</v>
      </c>
      <c r="M269" s="12">
        <v>81.7536162288675</v>
      </c>
    </row>
    <row r="270" spans="1:13" x14ac:dyDescent="0.25">
      <c r="A270" s="12" t="s">
        <v>1881</v>
      </c>
      <c r="B270" s="12" t="s">
        <v>2348</v>
      </c>
      <c r="C270" s="12">
        <v>3</v>
      </c>
      <c r="D270" s="12">
        <v>0.50675675675675602</v>
      </c>
      <c r="E270" s="12">
        <v>9.2611349816155805E-2</v>
      </c>
      <c r="F270" s="12" t="s">
        <v>2349</v>
      </c>
      <c r="G270" s="12">
        <v>368</v>
      </c>
      <c r="H270" s="12">
        <v>17</v>
      </c>
      <c r="I270" s="12">
        <v>12092</v>
      </c>
      <c r="J270" s="12">
        <v>5.79859335038363</v>
      </c>
      <c r="K270" s="12">
        <v>1</v>
      </c>
      <c r="L270" s="12">
        <v>0.65384001568178396</v>
      </c>
      <c r="M270" s="12">
        <v>81.7536162288675</v>
      </c>
    </row>
    <row r="271" spans="1:13" x14ac:dyDescent="0.25">
      <c r="A271" s="12" t="s">
        <v>1881</v>
      </c>
      <c r="B271" s="12" t="s">
        <v>2350</v>
      </c>
      <c r="C271" s="12">
        <v>16</v>
      </c>
      <c r="D271" s="12">
        <v>2.7027027027027</v>
      </c>
      <c r="E271" s="12">
        <v>9.3002916639667907E-2</v>
      </c>
      <c r="F271" s="12" t="s">
        <v>2325</v>
      </c>
      <c r="G271" s="12">
        <v>368</v>
      </c>
      <c r="H271" s="12">
        <v>339</v>
      </c>
      <c r="I271" s="12">
        <v>12092</v>
      </c>
      <c r="J271" s="12">
        <v>1.550852892138</v>
      </c>
      <c r="K271" s="12">
        <v>1</v>
      </c>
      <c r="L271" s="12">
        <v>0.653755350731689</v>
      </c>
      <c r="M271" s="12">
        <v>81.890958113841407</v>
      </c>
    </row>
    <row r="272" spans="1:13" x14ac:dyDescent="0.25">
      <c r="A272" s="12" t="s">
        <v>1881</v>
      </c>
      <c r="B272" s="12" t="s">
        <v>2351</v>
      </c>
      <c r="C272" s="12">
        <v>5</v>
      </c>
      <c r="D272" s="12">
        <v>0.84459459459459396</v>
      </c>
      <c r="E272" s="12">
        <v>9.4238620648801605E-2</v>
      </c>
      <c r="F272" s="12" t="s">
        <v>2142</v>
      </c>
      <c r="G272" s="12">
        <v>368</v>
      </c>
      <c r="H272" s="12">
        <v>57</v>
      </c>
      <c r="I272" s="12">
        <v>12092</v>
      </c>
      <c r="J272" s="12">
        <v>2.8823417238748998</v>
      </c>
      <c r="K272" s="12">
        <v>1</v>
      </c>
      <c r="L272" s="12">
        <v>0.65714365137793995</v>
      </c>
      <c r="M272" s="12">
        <v>82.318016907733195</v>
      </c>
    </row>
    <row r="273" spans="1:13" x14ac:dyDescent="0.25">
      <c r="A273" s="12" t="s">
        <v>1881</v>
      </c>
      <c r="B273" s="12" t="s">
        <v>2352</v>
      </c>
      <c r="C273" s="12">
        <v>9</v>
      </c>
      <c r="D273" s="12">
        <v>1.52027027027027</v>
      </c>
      <c r="E273" s="12">
        <v>9.4313890849805904E-2</v>
      </c>
      <c r="F273" s="12" t="s">
        <v>2353</v>
      </c>
      <c r="G273" s="12">
        <v>368</v>
      </c>
      <c r="H273" s="12">
        <v>153</v>
      </c>
      <c r="I273" s="12">
        <v>12092</v>
      </c>
      <c r="J273" s="12">
        <v>1.93286445012787</v>
      </c>
      <c r="K273" s="12">
        <v>1</v>
      </c>
      <c r="L273" s="12">
        <v>0.65575629634422405</v>
      </c>
      <c r="M273" s="12">
        <v>82.34372098403</v>
      </c>
    </row>
    <row r="274" spans="1:13" x14ac:dyDescent="0.25">
      <c r="A274" s="12" t="s">
        <v>1881</v>
      </c>
      <c r="B274" s="12" t="s">
        <v>2354</v>
      </c>
      <c r="C274" s="12">
        <v>4</v>
      </c>
      <c r="D274" s="12">
        <v>0.67567567567567499</v>
      </c>
      <c r="E274" s="12">
        <v>9.4985980542765303E-2</v>
      </c>
      <c r="F274" s="12" t="s">
        <v>2336</v>
      </c>
      <c r="G274" s="12">
        <v>368</v>
      </c>
      <c r="H274" s="12">
        <v>36</v>
      </c>
      <c r="I274" s="12">
        <v>12092</v>
      </c>
      <c r="J274" s="12">
        <v>3.6509661835748699</v>
      </c>
      <c r="K274" s="12">
        <v>1</v>
      </c>
      <c r="L274" s="12">
        <v>0.65680909874323101</v>
      </c>
      <c r="M274" s="12">
        <v>82.571676828498795</v>
      </c>
    </row>
    <row r="275" spans="1:13" x14ac:dyDescent="0.25">
      <c r="A275" s="12" t="s">
        <v>1881</v>
      </c>
      <c r="B275" s="12" t="s">
        <v>2355</v>
      </c>
      <c r="C275" s="12">
        <v>4</v>
      </c>
      <c r="D275" s="12">
        <v>0.67567567567567499</v>
      </c>
      <c r="E275" s="12">
        <v>9.4985980542765303E-2</v>
      </c>
      <c r="F275" s="12" t="s">
        <v>2284</v>
      </c>
      <c r="G275" s="12">
        <v>368</v>
      </c>
      <c r="H275" s="12">
        <v>36</v>
      </c>
      <c r="I275" s="12">
        <v>12092</v>
      </c>
      <c r="J275" s="12">
        <v>3.6509661835748699</v>
      </c>
      <c r="K275" s="12">
        <v>1</v>
      </c>
      <c r="L275" s="12">
        <v>0.65680909874323101</v>
      </c>
      <c r="M275" s="12">
        <v>82.571676828498795</v>
      </c>
    </row>
    <row r="276" spans="1:13" x14ac:dyDescent="0.25">
      <c r="A276" s="12" t="s">
        <v>1881</v>
      </c>
      <c r="B276" s="12" t="s">
        <v>2356</v>
      </c>
      <c r="C276" s="12">
        <v>4</v>
      </c>
      <c r="D276" s="12">
        <v>0.67567567567567499</v>
      </c>
      <c r="E276" s="12">
        <v>9.4985980542765303E-2</v>
      </c>
      <c r="F276" s="12" t="s">
        <v>2336</v>
      </c>
      <c r="G276" s="12">
        <v>368</v>
      </c>
      <c r="H276" s="12">
        <v>36</v>
      </c>
      <c r="I276" s="12">
        <v>12092</v>
      </c>
      <c r="J276" s="12">
        <v>3.6509661835748699</v>
      </c>
      <c r="K276" s="12">
        <v>1</v>
      </c>
      <c r="L276" s="12">
        <v>0.65680909874323101</v>
      </c>
      <c r="M276" s="12">
        <v>82.571676828498795</v>
      </c>
    </row>
    <row r="277" spans="1:13" x14ac:dyDescent="0.25">
      <c r="A277" s="12" t="s">
        <v>1881</v>
      </c>
      <c r="B277" s="12" t="s">
        <v>2357</v>
      </c>
      <c r="C277" s="12">
        <v>6</v>
      </c>
      <c r="D277" s="12">
        <v>1.01351351351351</v>
      </c>
      <c r="E277" s="12">
        <v>9.5630974526245999E-2</v>
      </c>
      <c r="F277" s="12" t="s">
        <v>2358</v>
      </c>
      <c r="G277" s="12">
        <v>368</v>
      </c>
      <c r="H277" s="12">
        <v>80</v>
      </c>
      <c r="I277" s="12">
        <v>12092</v>
      </c>
      <c r="J277" s="12">
        <v>2.4644021739130402</v>
      </c>
      <c r="K277" s="12">
        <v>1</v>
      </c>
      <c r="L277" s="12">
        <v>0.65774175935395995</v>
      </c>
      <c r="M277" s="12">
        <v>82.787830764979802</v>
      </c>
    </row>
    <row r="278" spans="1:13" x14ac:dyDescent="0.25">
      <c r="A278" s="12" t="s">
        <v>1881</v>
      </c>
      <c r="B278" s="12" t="s">
        <v>2359</v>
      </c>
      <c r="C278" s="12">
        <v>12</v>
      </c>
      <c r="D278" s="12">
        <v>2.0270270270270201</v>
      </c>
      <c r="E278" s="12">
        <v>9.6229073703249596E-2</v>
      </c>
      <c r="F278" s="12" t="s">
        <v>2360</v>
      </c>
      <c r="G278" s="12">
        <v>368</v>
      </c>
      <c r="H278" s="12">
        <v>232</v>
      </c>
      <c r="I278" s="12">
        <v>12092</v>
      </c>
      <c r="J278" s="12">
        <v>1.69958770614692</v>
      </c>
      <c r="K278" s="12">
        <v>1</v>
      </c>
      <c r="L278" s="12">
        <v>0.65847716765059605</v>
      </c>
      <c r="M278" s="12">
        <v>82.9860081431097</v>
      </c>
    </row>
    <row r="279" spans="1:13" x14ac:dyDescent="0.25">
      <c r="A279" s="12" t="s">
        <v>1881</v>
      </c>
      <c r="B279" s="12" t="s">
        <v>2361</v>
      </c>
      <c r="C279" s="12">
        <v>7</v>
      </c>
      <c r="D279" s="12">
        <v>1.18243243243243</v>
      </c>
      <c r="E279" s="12">
        <v>9.6441386103145302E-2</v>
      </c>
      <c r="F279" s="12" t="s">
        <v>2362</v>
      </c>
      <c r="G279" s="12">
        <v>368</v>
      </c>
      <c r="H279" s="12">
        <v>104</v>
      </c>
      <c r="I279" s="12">
        <v>12092</v>
      </c>
      <c r="J279" s="12">
        <v>2.2116429765886201</v>
      </c>
      <c r="K279" s="12">
        <v>1</v>
      </c>
      <c r="L279" s="12">
        <v>0.65766410805917497</v>
      </c>
      <c r="M279" s="12">
        <v>83.055837981616193</v>
      </c>
    </row>
    <row r="280" spans="1:13" x14ac:dyDescent="0.25">
      <c r="A280" s="12" t="s">
        <v>1881</v>
      </c>
      <c r="B280" s="12" t="s">
        <v>2363</v>
      </c>
      <c r="C280" s="12">
        <v>11</v>
      </c>
      <c r="D280" s="12">
        <v>1.8581081081080999</v>
      </c>
      <c r="E280" s="12">
        <v>9.7189356596921697E-2</v>
      </c>
      <c r="F280" s="12" t="s">
        <v>2364</v>
      </c>
      <c r="G280" s="12">
        <v>368</v>
      </c>
      <c r="H280" s="12">
        <v>206</v>
      </c>
      <c r="I280" s="12">
        <v>12092</v>
      </c>
      <c r="J280" s="12">
        <v>1.7545905445335499</v>
      </c>
      <c r="K280" s="12">
        <v>1</v>
      </c>
      <c r="L280" s="12">
        <v>0.65899168846204204</v>
      </c>
      <c r="M280" s="12">
        <v>83.2996996318263</v>
      </c>
    </row>
    <row r="281" spans="1:13" x14ac:dyDescent="0.25">
      <c r="A281" s="12" t="s">
        <v>1881</v>
      </c>
      <c r="B281" s="12" t="s">
        <v>2365</v>
      </c>
      <c r="C281" s="12">
        <v>12</v>
      </c>
      <c r="D281" s="12">
        <v>2.0270270270270201</v>
      </c>
      <c r="E281" s="12">
        <v>9.8468637672825807E-2</v>
      </c>
      <c r="F281" s="12" t="s">
        <v>2366</v>
      </c>
      <c r="G281" s="12">
        <v>368</v>
      </c>
      <c r="H281" s="12">
        <v>233</v>
      </c>
      <c r="I281" s="12">
        <v>12092</v>
      </c>
      <c r="J281" s="12">
        <v>1.6922933383093799</v>
      </c>
      <c r="K281" s="12">
        <v>1</v>
      </c>
      <c r="L281" s="12">
        <v>0.66239478026655496</v>
      </c>
      <c r="M281" s="12">
        <v>83.709131978652294</v>
      </c>
    </row>
    <row r="282" spans="1:13" x14ac:dyDescent="0.25">
      <c r="A282" s="12" t="s">
        <v>1881</v>
      </c>
      <c r="B282" s="12" t="s">
        <v>2367</v>
      </c>
      <c r="C282" s="12">
        <v>5</v>
      </c>
      <c r="D282" s="12">
        <v>0.84459459459459396</v>
      </c>
      <c r="E282" s="12">
        <v>9.8931028920578604E-2</v>
      </c>
      <c r="F282" s="12" t="s">
        <v>2368</v>
      </c>
      <c r="G282" s="12">
        <v>368</v>
      </c>
      <c r="H282" s="12">
        <v>58</v>
      </c>
      <c r="I282" s="12">
        <v>12092</v>
      </c>
      <c r="J282" s="12">
        <v>2.8326461769115401</v>
      </c>
      <c r="K282" s="12">
        <v>1</v>
      </c>
      <c r="L282" s="12">
        <v>0.66256437350860098</v>
      </c>
      <c r="M282" s="12">
        <v>83.854776892890499</v>
      </c>
    </row>
    <row r="283" spans="1:13" x14ac:dyDescent="0.25">
      <c r="A283" s="12" t="s">
        <v>1881</v>
      </c>
      <c r="B283" s="12" t="s">
        <v>2369</v>
      </c>
      <c r="C283" s="12">
        <v>5</v>
      </c>
      <c r="D283" s="12">
        <v>0.84459459459459396</v>
      </c>
      <c r="E283" s="12">
        <v>9.8931028920578604E-2</v>
      </c>
      <c r="F283" s="12" t="s">
        <v>2317</v>
      </c>
      <c r="G283" s="12">
        <v>368</v>
      </c>
      <c r="H283" s="12">
        <v>58</v>
      </c>
      <c r="I283" s="12">
        <v>12092</v>
      </c>
      <c r="J283" s="12">
        <v>2.8326461769115401</v>
      </c>
      <c r="K283" s="12">
        <v>1</v>
      </c>
      <c r="L283" s="12">
        <v>0.66256437350860098</v>
      </c>
      <c r="M283" s="12">
        <v>83.854776892890499</v>
      </c>
    </row>
    <row r="284" spans="1:13" x14ac:dyDescent="0.25">
      <c r="A284" s="12" t="s">
        <v>1881</v>
      </c>
      <c r="B284" s="12" t="s">
        <v>2370</v>
      </c>
      <c r="C284" s="12">
        <v>29</v>
      </c>
      <c r="D284" s="12">
        <v>4.8986486486486402</v>
      </c>
      <c r="E284" s="12">
        <v>9.8933892917057203E-2</v>
      </c>
      <c r="F284" s="12" t="s">
        <v>2371</v>
      </c>
      <c r="G284" s="12">
        <v>368</v>
      </c>
      <c r="H284" s="12">
        <v>714</v>
      </c>
      <c r="I284" s="12">
        <v>12092</v>
      </c>
      <c r="J284" s="12">
        <v>1.33459688223115</v>
      </c>
      <c r="K284" s="12">
        <v>1</v>
      </c>
      <c r="L284" s="12">
        <v>0.66094236274696905</v>
      </c>
      <c r="M284" s="12">
        <v>83.855675162419303</v>
      </c>
    </row>
    <row r="285" spans="1:13" x14ac:dyDescent="0.25">
      <c r="A285" s="12" t="s">
        <v>1881</v>
      </c>
      <c r="B285" s="12" t="s">
        <v>2372</v>
      </c>
      <c r="C285" s="12">
        <v>6</v>
      </c>
      <c r="D285" s="12">
        <v>1.01351351351351</v>
      </c>
      <c r="E285" s="12">
        <v>9.9535800593705898E-2</v>
      </c>
      <c r="F285" s="12" t="s">
        <v>2373</v>
      </c>
      <c r="G285" s="12">
        <v>368</v>
      </c>
      <c r="H285" s="12">
        <v>81</v>
      </c>
      <c r="I285" s="12">
        <v>12092</v>
      </c>
      <c r="J285" s="12">
        <v>2.4339774557165801</v>
      </c>
      <c r="K285" s="12">
        <v>1</v>
      </c>
      <c r="L285" s="12">
        <v>0.66166078174877496</v>
      </c>
      <c r="M285" s="12">
        <v>84.0434166510816</v>
      </c>
    </row>
    <row r="286" spans="1:13" x14ac:dyDescent="0.25">
      <c r="A286" s="12" t="s">
        <v>1881</v>
      </c>
      <c r="B286" s="12" t="s">
        <v>2374</v>
      </c>
      <c r="C286" s="12">
        <v>11</v>
      </c>
      <c r="D286" s="12">
        <v>1.8581081081080999</v>
      </c>
      <c r="E286" s="12">
        <v>9.9774054193526904E-2</v>
      </c>
      <c r="F286" s="12" t="s">
        <v>2375</v>
      </c>
      <c r="G286" s="12">
        <v>368</v>
      </c>
      <c r="H286" s="12">
        <v>207</v>
      </c>
      <c r="I286" s="12">
        <v>12092</v>
      </c>
      <c r="J286" s="12">
        <v>1.7461142617097201</v>
      </c>
      <c r="K286" s="12">
        <v>1</v>
      </c>
      <c r="L286" s="12">
        <v>0.66096618692054998</v>
      </c>
      <c r="M286" s="12">
        <v>84.117160272747995</v>
      </c>
    </row>
    <row r="291" spans="5:13" x14ac:dyDescent="0.25">
      <c r="E291" s="3"/>
      <c r="K291" s="3"/>
      <c r="L291" s="3"/>
      <c r="M291" s="3"/>
    </row>
    <row r="292" spans="5:13" x14ac:dyDescent="0.25">
      <c r="E292" s="3"/>
    </row>
    <row r="293" spans="5:13" x14ac:dyDescent="0.25">
      <c r="E293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"/>
  <sheetViews>
    <sheetView zoomScale="80" zoomScaleNormal="80" workbookViewId="0">
      <selection activeCell="B84" sqref="B84"/>
    </sheetView>
  </sheetViews>
  <sheetFormatPr defaultRowHeight="15" x14ac:dyDescent="0.25"/>
  <cols>
    <col min="1" max="1" width="21.5703125" style="12" customWidth="1"/>
    <col min="2" max="2" width="55.7109375" style="12" customWidth="1"/>
    <col min="3" max="5" width="9.140625" style="12"/>
    <col min="6" max="6" width="22.42578125" style="12" customWidth="1"/>
    <col min="7" max="16384" width="9.140625" style="12"/>
  </cols>
  <sheetData>
    <row r="1" spans="1:13" x14ac:dyDescent="0.25">
      <c r="A1" s="12" t="s">
        <v>1868</v>
      </c>
      <c r="B1" s="12" t="s">
        <v>1869</v>
      </c>
      <c r="C1" s="12" t="s">
        <v>1870</v>
      </c>
      <c r="D1" s="12" t="s">
        <v>1871</v>
      </c>
      <c r="E1" s="12" t="s">
        <v>1872</v>
      </c>
      <c r="F1" s="12" t="s">
        <v>1873</v>
      </c>
      <c r="G1" s="12" t="s">
        <v>1874</v>
      </c>
      <c r="H1" s="12" t="s">
        <v>1875</v>
      </c>
      <c r="I1" s="12" t="s">
        <v>1876</v>
      </c>
      <c r="J1" s="12" t="s">
        <v>1877</v>
      </c>
      <c r="K1" s="12" t="s">
        <v>1878</v>
      </c>
      <c r="L1" s="12" t="s">
        <v>1879</v>
      </c>
      <c r="M1" s="12" t="s">
        <v>1880</v>
      </c>
    </row>
    <row r="2" spans="1:13" x14ac:dyDescent="0.25">
      <c r="A2" s="12" t="s">
        <v>1881</v>
      </c>
      <c r="B2" s="12" t="s">
        <v>2376</v>
      </c>
      <c r="C2" s="12">
        <v>5</v>
      </c>
      <c r="D2" s="12">
        <v>3.9370078740157401</v>
      </c>
      <c r="E2" s="3">
        <v>6.1568178590333296E-6</v>
      </c>
      <c r="F2" s="12" t="s">
        <v>2377</v>
      </c>
      <c r="G2" s="12">
        <v>85</v>
      </c>
      <c r="H2" s="12">
        <v>18</v>
      </c>
      <c r="I2" s="12">
        <v>12092</v>
      </c>
      <c r="J2" s="12">
        <v>39.516339869280998</v>
      </c>
      <c r="K2" s="12">
        <v>5.9053713556768096E-3</v>
      </c>
      <c r="L2" s="12">
        <v>5.9053713556768096E-3</v>
      </c>
      <c r="M2" s="12">
        <v>9.6791171731225294E-3</v>
      </c>
    </row>
    <row r="3" spans="1:13" x14ac:dyDescent="0.25">
      <c r="A3" s="12" t="s">
        <v>1881</v>
      </c>
      <c r="B3" s="12" t="s">
        <v>2378</v>
      </c>
      <c r="C3" s="12">
        <v>4</v>
      </c>
      <c r="D3" s="12">
        <v>3.1496062992125902</v>
      </c>
      <c r="E3" s="3">
        <v>6.8004449064458695E-5</v>
      </c>
      <c r="F3" s="12" t="s">
        <v>2379</v>
      </c>
      <c r="G3" s="12">
        <v>85</v>
      </c>
      <c r="H3" s="12">
        <v>12</v>
      </c>
      <c r="I3" s="12">
        <v>12092</v>
      </c>
      <c r="J3" s="12">
        <v>47.4196078431372</v>
      </c>
      <c r="K3" s="12">
        <v>6.3328368250064798E-2</v>
      </c>
      <c r="L3" s="12">
        <v>3.2182025507928903E-2</v>
      </c>
      <c r="M3" s="12">
        <v>0.106860959249199</v>
      </c>
    </row>
    <row r="4" spans="1:13" x14ac:dyDescent="0.25">
      <c r="A4" s="12" t="s">
        <v>1881</v>
      </c>
      <c r="B4" s="12" t="s">
        <v>2285</v>
      </c>
      <c r="C4" s="12">
        <v>4</v>
      </c>
      <c r="D4" s="12">
        <v>3.1496062992125902</v>
      </c>
      <c r="E4" s="12">
        <v>1.26322301643913E-3</v>
      </c>
      <c r="F4" s="12" t="s">
        <v>2380</v>
      </c>
      <c r="G4" s="12">
        <v>85</v>
      </c>
      <c r="H4" s="12">
        <v>31</v>
      </c>
      <c r="I4" s="12">
        <v>12092</v>
      </c>
      <c r="J4" s="12">
        <v>18.3559772296015</v>
      </c>
      <c r="K4" s="12">
        <v>0.70358320862308399</v>
      </c>
      <c r="L4" s="12">
        <v>0.33324297427056199</v>
      </c>
      <c r="M4" s="12">
        <v>1.96763926374299</v>
      </c>
    </row>
    <row r="5" spans="1:13" x14ac:dyDescent="0.25">
      <c r="A5" s="12" t="s">
        <v>1881</v>
      </c>
      <c r="B5" s="12" t="s">
        <v>2034</v>
      </c>
      <c r="C5" s="12">
        <v>11</v>
      </c>
      <c r="D5" s="12">
        <v>8.6614173228346392</v>
      </c>
      <c r="E5" s="12">
        <v>1.3404239624813499E-3</v>
      </c>
      <c r="F5" s="12" t="s">
        <v>2381</v>
      </c>
      <c r="G5" s="12">
        <v>85</v>
      </c>
      <c r="H5" s="12">
        <v>463</v>
      </c>
      <c r="I5" s="12">
        <v>12092</v>
      </c>
      <c r="J5" s="12">
        <v>3.37979926311777</v>
      </c>
      <c r="K5" s="12">
        <v>0.72482633049805101</v>
      </c>
      <c r="L5" s="12">
        <v>0.27572796179669601</v>
      </c>
      <c r="M5" s="12">
        <v>2.0867067199749001</v>
      </c>
    </row>
    <row r="6" spans="1:13" x14ac:dyDescent="0.25">
      <c r="A6" s="12" t="s">
        <v>1881</v>
      </c>
      <c r="B6" s="12" t="s">
        <v>2036</v>
      </c>
      <c r="C6" s="12">
        <v>11</v>
      </c>
      <c r="D6" s="12">
        <v>8.6614173228346392</v>
      </c>
      <c r="E6" s="12">
        <v>1.3404239624813499E-3</v>
      </c>
      <c r="F6" s="12" t="s">
        <v>2381</v>
      </c>
      <c r="G6" s="12">
        <v>85</v>
      </c>
      <c r="H6" s="12">
        <v>463</v>
      </c>
      <c r="I6" s="12">
        <v>12092</v>
      </c>
      <c r="J6" s="12">
        <v>3.37979926311777</v>
      </c>
      <c r="K6" s="12">
        <v>0.72482633049805101</v>
      </c>
      <c r="L6" s="12">
        <v>0.27572796179669601</v>
      </c>
      <c r="M6" s="12">
        <v>2.0867067199749001</v>
      </c>
    </row>
    <row r="7" spans="1:13" x14ac:dyDescent="0.25">
      <c r="A7" s="12" t="s">
        <v>1881</v>
      </c>
      <c r="B7" s="12" t="s">
        <v>2382</v>
      </c>
      <c r="C7" s="12">
        <v>5</v>
      </c>
      <c r="D7" s="12">
        <v>3.9370078740157401</v>
      </c>
      <c r="E7" s="12">
        <v>1.901302756027E-3</v>
      </c>
      <c r="F7" s="12" t="s">
        <v>2383</v>
      </c>
      <c r="G7" s="12">
        <v>85</v>
      </c>
      <c r="H7" s="12">
        <v>76</v>
      </c>
      <c r="I7" s="12">
        <v>12092</v>
      </c>
      <c r="J7" s="12">
        <v>9.3591331269349798</v>
      </c>
      <c r="K7" s="12">
        <v>0.83971379018455095</v>
      </c>
      <c r="L7" s="12">
        <v>0.30660735301914499</v>
      </c>
      <c r="M7" s="12">
        <v>2.94769615664439</v>
      </c>
    </row>
    <row r="8" spans="1:13" x14ac:dyDescent="0.25">
      <c r="A8" s="12" t="s">
        <v>1881</v>
      </c>
      <c r="B8" s="12" t="s">
        <v>2384</v>
      </c>
      <c r="C8" s="12">
        <v>5</v>
      </c>
      <c r="D8" s="12">
        <v>3.9370078740157401</v>
      </c>
      <c r="E8" s="12">
        <v>3.1138770407824999E-3</v>
      </c>
      <c r="F8" s="12" t="s">
        <v>2385</v>
      </c>
      <c r="G8" s="12">
        <v>85</v>
      </c>
      <c r="H8" s="12">
        <v>87</v>
      </c>
      <c r="I8" s="12">
        <v>12092</v>
      </c>
      <c r="J8" s="12">
        <v>8.1757944557133193</v>
      </c>
      <c r="K8" s="12">
        <v>0.95022404806658201</v>
      </c>
      <c r="L8" s="12">
        <v>0.39349191337008599</v>
      </c>
      <c r="M8" s="12">
        <v>4.7849127107914304</v>
      </c>
    </row>
    <row r="9" spans="1:13" x14ac:dyDescent="0.25">
      <c r="A9" s="12" t="s">
        <v>1881</v>
      </c>
      <c r="B9" s="12" t="s">
        <v>2386</v>
      </c>
      <c r="C9" s="12">
        <v>8</v>
      </c>
      <c r="D9" s="12">
        <v>6.2992125984251901</v>
      </c>
      <c r="E9" s="12">
        <v>3.3471824926162401E-3</v>
      </c>
      <c r="F9" s="12" t="s">
        <v>2387</v>
      </c>
      <c r="G9" s="12">
        <v>85</v>
      </c>
      <c r="H9" s="12">
        <v>281</v>
      </c>
      <c r="I9" s="12">
        <v>12092</v>
      </c>
      <c r="J9" s="12">
        <v>4.0500732677412596</v>
      </c>
      <c r="K9" s="12">
        <v>0.96025974239795997</v>
      </c>
      <c r="L9" s="12">
        <v>0.36920230624036898</v>
      </c>
      <c r="M9" s="12">
        <v>5.1346454040565996</v>
      </c>
    </row>
    <row r="10" spans="1:13" x14ac:dyDescent="0.25">
      <c r="A10" s="12" t="s">
        <v>1881</v>
      </c>
      <c r="B10" s="12" t="s">
        <v>2388</v>
      </c>
      <c r="C10" s="12">
        <v>4</v>
      </c>
      <c r="D10" s="12">
        <v>3.1496062992125902</v>
      </c>
      <c r="E10" s="12">
        <v>4.4655608951064997E-3</v>
      </c>
      <c r="F10" s="12" t="s">
        <v>2389</v>
      </c>
      <c r="G10" s="12">
        <v>85</v>
      </c>
      <c r="H10" s="12">
        <v>48</v>
      </c>
      <c r="I10" s="12">
        <v>12092</v>
      </c>
      <c r="J10" s="12">
        <v>11.8549019607843</v>
      </c>
      <c r="K10" s="12">
        <v>0.98650572780816403</v>
      </c>
      <c r="L10" s="12">
        <v>0.41619382636702001</v>
      </c>
      <c r="M10" s="12">
        <v>6.7944922685604201</v>
      </c>
    </row>
    <row r="11" spans="1:13" x14ac:dyDescent="0.25">
      <c r="A11" s="12" t="s">
        <v>1881</v>
      </c>
      <c r="B11" s="12" t="s">
        <v>2390</v>
      </c>
      <c r="C11" s="12">
        <v>4</v>
      </c>
      <c r="D11" s="12">
        <v>3.1496062992125902</v>
      </c>
      <c r="E11" s="12">
        <v>4.4655608951064997E-3</v>
      </c>
      <c r="F11" s="12" t="s">
        <v>2389</v>
      </c>
      <c r="G11" s="12">
        <v>85</v>
      </c>
      <c r="H11" s="12">
        <v>48</v>
      </c>
      <c r="I11" s="12">
        <v>12092</v>
      </c>
      <c r="J11" s="12">
        <v>11.8549019607843</v>
      </c>
      <c r="K11" s="12">
        <v>0.98650572780816403</v>
      </c>
      <c r="L11" s="12">
        <v>0.41619382636702001</v>
      </c>
      <c r="M11" s="12">
        <v>6.7944922685604201</v>
      </c>
    </row>
    <row r="12" spans="1:13" x14ac:dyDescent="0.25">
      <c r="A12" s="12" t="s">
        <v>1881</v>
      </c>
      <c r="B12" s="12" t="s">
        <v>2391</v>
      </c>
      <c r="C12" s="12">
        <v>4</v>
      </c>
      <c r="D12" s="12">
        <v>3.1496062992125902</v>
      </c>
      <c r="E12" s="12">
        <v>1.1255859947497599E-2</v>
      </c>
      <c r="F12" s="12" t="s">
        <v>2389</v>
      </c>
      <c r="G12" s="12">
        <v>85</v>
      </c>
      <c r="H12" s="12">
        <v>67</v>
      </c>
      <c r="I12" s="12">
        <v>12092</v>
      </c>
      <c r="J12" s="12">
        <v>8.4930640913081596</v>
      </c>
      <c r="K12" s="12">
        <v>0.99998134765068702</v>
      </c>
      <c r="L12" s="12">
        <v>0.70178742767115199</v>
      </c>
      <c r="M12" s="12">
        <v>16.3027914388922</v>
      </c>
    </row>
    <row r="13" spans="1:13" x14ac:dyDescent="0.25">
      <c r="A13" s="12" t="s">
        <v>1881</v>
      </c>
      <c r="B13" s="12" t="s">
        <v>2392</v>
      </c>
      <c r="C13" s="12">
        <v>10</v>
      </c>
      <c r="D13" s="12">
        <v>7.8740157480314901</v>
      </c>
      <c r="E13" s="12">
        <v>1.29655201984166E-2</v>
      </c>
      <c r="F13" s="12" t="s">
        <v>2393</v>
      </c>
      <c r="G13" s="12">
        <v>85</v>
      </c>
      <c r="H13" s="12">
        <v>544</v>
      </c>
      <c r="I13" s="12">
        <v>12092</v>
      </c>
      <c r="J13" s="12">
        <v>2.6150519031141801</v>
      </c>
      <c r="K13" s="12">
        <v>0.99999647064202302</v>
      </c>
      <c r="L13" s="12">
        <v>0.71504940310812004</v>
      </c>
      <c r="M13" s="12">
        <v>18.549345799100401</v>
      </c>
    </row>
    <row r="14" spans="1:13" x14ac:dyDescent="0.25">
      <c r="A14" s="12" t="s">
        <v>1881</v>
      </c>
      <c r="B14" s="12" t="s">
        <v>2394</v>
      </c>
      <c r="C14" s="12">
        <v>3</v>
      </c>
      <c r="D14" s="12">
        <v>2.3622047244094402</v>
      </c>
      <c r="E14" s="12">
        <v>1.49555400190061E-2</v>
      </c>
      <c r="F14" s="12" t="s">
        <v>2395</v>
      </c>
      <c r="G14" s="12">
        <v>85</v>
      </c>
      <c r="H14" s="12">
        <v>27</v>
      </c>
      <c r="I14" s="12">
        <v>12092</v>
      </c>
      <c r="J14" s="12">
        <v>15.806535947712399</v>
      </c>
      <c r="K14" s="12">
        <v>0.99999949357962103</v>
      </c>
      <c r="L14" s="12">
        <v>0.73227875621387495</v>
      </c>
      <c r="M14" s="12">
        <v>21.093158949284302</v>
      </c>
    </row>
    <row r="15" spans="1:13" x14ac:dyDescent="0.25">
      <c r="A15" s="12" t="s">
        <v>1881</v>
      </c>
      <c r="B15" s="12" t="s">
        <v>2175</v>
      </c>
      <c r="C15" s="12">
        <v>7</v>
      </c>
      <c r="D15" s="12">
        <v>5.5118110236220401</v>
      </c>
      <c r="E15" s="12">
        <v>1.5654860163515701E-2</v>
      </c>
      <c r="F15" s="12" t="s">
        <v>2396</v>
      </c>
      <c r="G15" s="12">
        <v>85</v>
      </c>
      <c r="H15" s="12">
        <v>291</v>
      </c>
      <c r="I15" s="12">
        <v>12092</v>
      </c>
      <c r="J15" s="12">
        <v>3.4220335556903101</v>
      </c>
      <c r="K15" s="12">
        <v>0.99999974425916804</v>
      </c>
      <c r="L15" s="12">
        <v>0.71773956530185201</v>
      </c>
      <c r="M15" s="12">
        <v>21.9692836353567</v>
      </c>
    </row>
    <row r="16" spans="1:13" x14ac:dyDescent="0.25">
      <c r="A16" s="12" t="s">
        <v>1881</v>
      </c>
      <c r="B16" s="12" t="s">
        <v>2397</v>
      </c>
      <c r="C16" s="12">
        <v>4</v>
      </c>
      <c r="D16" s="12">
        <v>3.1496062992125902</v>
      </c>
      <c r="E16" s="12">
        <v>1.8104595265092099E-2</v>
      </c>
      <c r="F16" s="12" t="s">
        <v>2380</v>
      </c>
      <c r="G16" s="12">
        <v>85</v>
      </c>
      <c r="H16" s="12">
        <v>80</v>
      </c>
      <c r="I16" s="12">
        <v>12092</v>
      </c>
      <c r="J16" s="12">
        <v>7.1129411764705797</v>
      </c>
      <c r="K16" s="12">
        <v>0.99999997673254404</v>
      </c>
      <c r="L16" s="12">
        <v>0.74128188537353001</v>
      </c>
      <c r="M16" s="12">
        <v>24.9670541826498</v>
      </c>
    </row>
    <row r="17" spans="1:13" x14ac:dyDescent="0.25">
      <c r="A17" s="12" t="s">
        <v>1881</v>
      </c>
      <c r="B17" s="12" t="s">
        <v>2398</v>
      </c>
      <c r="C17" s="12">
        <v>10</v>
      </c>
      <c r="D17" s="12">
        <v>7.8740157480314901</v>
      </c>
      <c r="E17" s="12">
        <v>1.82011829666636E-2</v>
      </c>
      <c r="F17" s="12" t="s">
        <v>2393</v>
      </c>
      <c r="G17" s="12">
        <v>85</v>
      </c>
      <c r="H17" s="12">
        <v>576</v>
      </c>
      <c r="I17" s="12">
        <v>12092</v>
      </c>
      <c r="J17" s="12">
        <v>2.4697712418300601</v>
      </c>
      <c r="K17" s="12">
        <v>0.99999997883348701</v>
      </c>
      <c r="L17" s="12">
        <v>0.71697024604470605</v>
      </c>
      <c r="M17" s="12">
        <v>25.083010199909602</v>
      </c>
    </row>
    <row r="18" spans="1:13" x14ac:dyDescent="0.25">
      <c r="A18" s="12" t="s">
        <v>1881</v>
      </c>
      <c r="B18" s="12" t="s">
        <v>2399</v>
      </c>
      <c r="C18" s="12">
        <v>3</v>
      </c>
      <c r="D18" s="12">
        <v>2.3622047244094402</v>
      </c>
      <c r="E18" s="12">
        <v>1.8287689022938799E-2</v>
      </c>
      <c r="F18" s="12" t="s">
        <v>2395</v>
      </c>
      <c r="G18" s="12">
        <v>85</v>
      </c>
      <c r="H18" s="12">
        <v>30</v>
      </c>
      <c r="I18" s="12">
        <v>12092</v>
      </c>
      <c r="J18" s="12">
        <v>14.225882352941101</v>
      </c>
      <c r="K18" s="12">
        <v>0.99999998055373396</v>
      </c>
      <c r="L18" s="12">
        <v>0.69385835359297099</v>
      </c>
      <c r="M18" s="12">
        <v>25.186720479839199</v>
      </c>
    </row>
    <row r="19" spans="1:13" x14ac:dyDescent="0.25">
      <c r="A19" s="12" t="s">
        <v>1881</v>
      </c>
      <c r="B19" s="12" t="s">
        <v>2400</v>
      </c>
      <c r="C19" s="12">
        <v>3</v>
      </c>
      <c r="D19" s="12">
        <v>2.3622047244094402</v>
      </c>
      <c r="E19" s="12">
        <v>1.8287689022938799E-2</v>
      </c>
      <c r="F19" s="12" t="s">
        <v>2395</v>
      </c>
      <c r="G19" s="12">
        <v>85</v>
      </c>
      <c r="H19" s="12">
        <v>30</v>
      </c>
      <c r="I19" s="12">
        <v>12092</v>
      </c>
      <c r="J19" s="12">
        <v>14.225882352941101</v>
      </c>
      <c r="K19" s="12">
        <v>0.99999998055373396</v>
      </c>
      <c r="L19" s="12">
        <v>0.69385835359297099</v>
      </c>
      <c r="M19" s="12">
        <v>25.186720479839199</v>
      </c>
    </row>
    <row r="20" spans="1:13" x14ac:dyDescent="0.25">
      <c r="A20" s="12" t="s">
        <v>1881</v>
      </c>
      <c r="B20" s="12" t="s">
        <v>2401</v>
      </c>
      <c r="C20" s="12">
        <v>3</v>
      </c>
      <c r="D20" s="12">
        <v>2.3622047244094402</v>
      </c>
      <c r="E20" s="12">
        <v>1.8287689022938799E-2</v>
      </c>
      <c r="F20" s="12" t="s">
        <v>2402</v>
      </c>
      <c r="G20" s="12">
        <v>85</v>
      </c>
      <c r="H20" s="12">
        <v>30</v>
      </c>
      <c r="I20" s="12">
        <v>12092</v>
      </c>
      <c r="J20" s="12">
        <v>14.225882352941101</v>
      </c>
      <c r="K20" s="12">
        <v>0.99999998055373396</v>
      </c>
      <c r="L20" s="12">
        <v>0.69385835359297099</v>
      </c>
      <c r="M20" s="12">
        <v>25.186720479839199</v>
      </c>
    </row>
    <row r="21" spans="1:13" x14ac:dyDescent="0.25">
      <c r="A21" s="12" t="s">
        <v>1881</v>
      </c>
      <c r="B21" s="12" t="s">
        <v>2403</v>
      </c>
      <c r="C21" s="12">
        <v>4</v>
      </c>
      <c r="D21" s="12">
        <v>3.1496062992125902</v>
      </c>
      <c r="E21" s="12">
        <v>1.9323618476840599E-2</v>
      </c>
      <c r="F21" s="12" t="s">
        <v>2389</v>
      </c>
      <c r="G21" s="12">
        <v>85</v>
      </c>
      <c r="H21" s="12">
        <v>82</v>
      </c>
      <c r="I21" s="12">
        <v>12092</v>
      </c>
      <c r="J21" s="12">
        <v>6.9394548063127601</v>
      </c>
      <c r="K21" s="12">
        <v>0.99999999295730702</v>
      </c>
      <c r="L21" s="12">
        <v>0.69062610101611799</v>
      </c>
      <c r="M21" s="12">
        <v>26.4182749435947</v>
      </c>
    </row>
    <row r="22" spans="1:13" x14ac:dyDescent="0.25">
      <c r="A22" s="12" t="s">
        <v>1881</v>
      </c>
      <c r="B22" s="12" t="s">
        <v>2404</v>
      </c>
      <c r="C22" s="12">
        <v>3</v>
      </c>
      <c r="D22" s="12">
        <v>2.3622047244094402</v>
      </c>
      <c r="E22" s="12">
        <v>1.9461790127076901E-2</v>
      </c>
      <c r="F22" s="12" t="s">
        <v>2402</v>
      </c>
      <c r="G22" s="12">
        <v>85</v>
      </c>
      <c r="H22" s="12">
        <v>31</v>
      </c>
      <c r="I22" s="12">
        <v>12092</v>
      </c>
      <c r="J22" s="12">
        <v>13.7669829222011</v>
      </c>
      <c r="K22" s="12">
        <v>0.99999999385006899</v>
      </c>
      <c r="L22" s="12">
        <v>0.67115415064366701</v>
      </c>
      <c r="M22" s="12">
        <v>26.581096524450899</v>
      </c>
    </row>
    <row r="23" spans="1:13" x14ac:dyDescent="0.25">
      <c r="A23" s="12" t="s">
        <v>1881</v>
      </c>
      <c r="B23" s="12" t="s">
        <v>2191</v>
      </c>
      <c r="C23" s="12">
        <v>5</v>
      </c>
      <c r="D23" s="12">
        <v>3.9370078740157401</v>
      </c>
      <c r="E23" s="12">
        <v>1.9543106417263902E-2</v>
      </c>
      <c r="F23" s="12" t="s">
        <v>2405</v>
      </c>
      <c r="G23" s="12">
        <v>85</v>
      </c>
      <c r="H23" s="12">
        <v>148</v>
      </c>
      <c r="I23" s="12">
        <v>12092</v>
      </c>
      <c r="J23" s="12">
        <v>4.8060413354531004</v>
      </c>
      <c r="K23" s="12">
        <v>0.99999999432166198</v>
      </c>
      <c r="L23" s="12">
        <v>0.65174193797997704</v>
      </c>
      <c r="M23" s="12">
        <v>26.676761940093701</v>
      </c>
    </row>
    <row r="24" spans="1:13" x14ac:dyDescent="0.25">
      <c r="A24" s="12" t="s">
        <v>1881</v>
      </c>
      <c r="B24" s="12" t="s">
        <v>2204</v>
      </c>
      <c r="C24" s="12">
        <v>4</v>
      </c>
      <c r="D24" s="12">
        <v>3.1496062992125902</v>
      </c>
      <c r="E24" s="12">
        <v>1.9949811793397301E-2</v>
      </c>
      <c r="F24" s="12" t="s">
        <v>2406</v>
      </c>
      <c r="G24" s="12">
        <v>85</v>
      </c>
      <c r="H24" s="12">
        <v>83</v>
      </c>
      <c r="I24" s="12">
        <v>12092</v>
      </c>
      <c r="J24" s="12">
        <v>6.85584691708008</v>
      </c>
      <c r="K24" s="12">
        <v>0.99999999619039104</v>
      </c>
      <c r="L24" s="12">
        <v>0.63951396807319705</v>
      </c>
      <c r="M24" s="12">
        <v>27.153485482418098</v>
      </c>
    </row>
    <row r="25" spans="1:13" x14ac:dyDescent="0.25">
      <c r="A25" s="12" t="s">
        <v>1881</v>
      </c>
      <c r="B25" s="12" t="s">
        <v>2407</v>
      </c>
      <c r="C25" s="12">
        <v>5</v>
      </c>
      <c r="D25" s="12">
        <v>3.9370078740157401</v>
      </c>
      <c r="E25" s="12">
        <v>2.0420089398536099E-2</v>
      </c>
      <c r="F25" s="12" t="s">
        <v>2383</v>
      </c>
      <c r="G25" s="12">
        <v>85</v>
      </c>
      <c r="H25" s="12">
        <v>150</v>
      </c>
      <c r="I25" s="12">
        <v>12092</v>
      </c>
      <c r="J25" s="12">
        <v>4.7419607843137204</v>
      </c>
      <c r="K25" s="12">
        <v>0.99999999759920599</v>
      </c>
      <c r="L25" s="12">
        <v>0.62930413223606696</v>
      </c>
      <c r="M25" s="12">
        <v>27.701107078158199</v>
      </c>
    </row>
    <row r="26" spans="1:13" x14ac:dyDescent="0.25">
      <c r="A26" s="12" t="s">
        <v>1881</v>
      </c>
      <c r="B26" s="12" t="s">
        <v>2408</v>
      </c>
      <c r="C26" s="12">
        <v>5</v>
      </c>
      <c r="D26" s="12">
        <v>3.9370078740157401</v>
      </c>
      <c r="E26" s="12">
        <v>2.0420089398536099E-2</v>
      </c>
      <c r="F26" s="12" t="s">
        <v>2383</v>
      </c>
      <c r="G26" s="12">
        <v>85</v>
      </c>
      <c r="H26" s="12">
        <v>150</v>
      </c>
      <c r="I26" s="12">
        <v>12092</v>
      </c>
      <c r="J26" s="12">
        <v>4.7419607843137204</v>
      </c>
      <c r="K26" s="12">
        <v>0.99999999759920599</v>
      </c>
      <c r="L26" s="12">
        <v>0.62930413223606696</v>
      </c>
      <c r="M26" s="12">
        <v>27.701107078158199</v>
      </c>
    </row>
    <row r="27" spans="1:13" x14ac:dyDescent="0.25">
      <c r="A27" s="12" t="s">
        <v>1881</v>
      </c>
      <c r="B27" s="12" t="s">
        <v>2352</v>
      </c>
      <c r="C27" s="12">
        <v>5</v>
      </c>
      <c r="D27" s="12">
        <v>3.9370078740157401</v>
      </c>
      <c r="E27" s="12">
        <v>2.1780551244165201E-2</v>
      </c>
      <c r="F27" s="12" t="s">
        <v>2409</v>
      </c>
      <c r="G27" s="12">
        <v>85</v>
      </c>
      <c r="H27" s="12">
        <v>153</v>
      </c>
      <c r="I27" s="12">
        <v>12092</v>
      </c>
      <c r="J27" s="12">
        <v>4.6489811610918803</v>
      </c>
      <c r="K27" s="12">
        <v>0.99999999936945805</v>
      </c>
      <c r="L27" s="12">
        <v>0.63533746882549402</v>
      </c>
      <c r="M27" s="12">
        <v>29.263689868465701</v>
      </c>
    </row>
    <row r="28" spans="1:13" x14ac:dyDescent="0.25">
      <c r="A28" s="12" t="s">
        <v>1881</v>
      </c>
      <c r="B28" s="12" t="s">
        <v>2410</v>
      </c>
      <c r="C28" s="12">
        <v>3</v>
      </c>
      <c r="D28" s="12">
        <v>2.3622047244094402</v>
      </c>
      <c r="E28" s="12">
        <v>2.1902181884964001E-2</v>
      </c>
      <c r="F28" s="12" t="s">
        <v>2395</v>
      </c>
      <c r="G28" s="12">
        <v>85</v>
      </c>
      <c r="H28" s="12">
        <v>33</v>
      </c>
      <c r="I28" s="12">
        <v>12092</v>
      </c>
      <c r="J28" s="12">
        <v>12.9326203208556</v>
      </c>
      <c r="K28" s="12">
        <v>0.99999999944054696</v>
      </c>
      <c r="L28" s="12">
        <v>0.62029722027051803</v>
      </c>
      <c r="M28" s="12">
        <v>29.401839836224202</v>
      </c>
    </row>
    <row r="29" spans="1:13" x14ac:dyDescent="0.25">
      <c r="A29" s="12" t="s">
        <v>1881</v>
      </c>
      <c r="B29" s="12" t="s">
        <v>2126</v>
      </c>
      <c r="C29" s="12">
        <v>9</v>
      </c>
      <c r="D29" s="12">
        <v>7.0866141732283401</v>
      </c>
      <c r="E29" s="12">
        <v>2.5032763554116599E-2</v>
      </c>
      <c r="F29" s="12" t="s">
        <v>2411</v>
      </c>
      <c r="G29" s="12">
        <v>85</v>
      </c>
      <c r="H29" s="12">
        <v>510</v>
      </c>
      <c r="I29" s="12">
        <v>12092</v>
      </c>
      <c r="J29" s="12">
        <v>2.5104498269896101</v>
      </c>
      <c r="K29" s="12">
        <v>0.99999999997439004</v>
      </c>
      <c r="L29" s="12">
        <v>0.65366555644221402</v>
      </c>
      <c r="M29" s="12">
        <v>32.871866121465203</v>
      </c>
    </row>
    <row r="30" spans="1:13" x14ac:dyDescent="0.25">
      <c r="A30" s="12" t="s">
        <v>1881</v>
      </c>
      <c r="B30" s="12" t="s">
        <v>2412</v>
      </c>
      <c r="C30" s="12">
        <v>8</v>
      </c>
      <c r="D30" s="12">
        <v>6.2992125984251901</v>
      </c>
      <c r="E30" s="12">
        <v>2.5092603383210801E-2</v>
      </c>
      <c r="F30" s="12" t="s">
        <v>2413</v>
      </c>
      <c r="G30" s="12">
        <v>85</v>
      </c>
      <c r="H30" s="12">
        <v>415</v>
      </c>
      <c r="I30" s="12">
        <v>12092</v>
      </c>
      <c r="J30" s="12">
        <v>2.74233876683203</v>
      </c>
      <c r="K30" s="12">
        <v>0.99999999997585798</v>
      </c>
      <c r="L30" s="12">
        <v>0.63891046986486499</v>
      </c>
      <c r="M30" s="12">
        <v>32.9366113585289</v>
      </c>
    </row>
    <row r="31" spans="1:13" x14ac:dyDescent="0.25">
      <c r="A31" s="12" t="s">
        <v>1881</v>
      </c>
      <c r="B31" s="12" t="s">
        <v>2414</v>
      </c>
      <c r="C31" s="12">
        <v>8</v>
      </c>
      <c r="D31" s="12">
        <v>6.2992125984251901</v>
      </c>
      <c r="E31" s="12">
        <v>2.5092603383210801E-2</v>
      </c>
      <c r="F31" s="12" t="s">
        <v>2413</v>
      </c>
      <c r="G31" s="12">
        <v>85</v>
      </c>
      <c r="H31" s="12">
        <v>415</v>
      </c>
      <c r="I31" s="12">
        <v>12092</v>
      </c>
      <c r="J31" s="12">
        <v>2.74233876683203</v>
      </c>
      <c r="K31" s="12">
        <v>0.99999999997585798</v>
      </c>
      <c r="L31" s="12">
        <v>0.63891046986486499</v>
      </c>
      <c r="M31" s="12">
        <v>32.9366113585289</v>
      </c>
    </row>
    <row r="32" spans="1:13" x14ac:dyDescent="0.25">
      <c r="A32" s="12" t="s">
        <v>1881</v>
      </c>
      <c r="B32" s="12" t="s">
        <v>2415</v>
      </c>
      <c r="C32" s="12">
        <v>3</v>
      </c>
      <c r="D32" s="12">
        <v>2.3622047244094402</v>
      </c>
      <c r="E32" s="12">
        <v>2.5786193047920701E-2</v>
      </c>
      <c r="F32" s="12" t="s">
        <v>2395</v>
      </c>
      <c r="G32" s="12">
        <v>85</v>
      </c>
      <c r="H32" s="12">
        <v>36</v>
      </c>
      <c r="I32" s="12">
        <v>12092</v>
      </c>
      <c r="J32" s="12">
        <v>11.8549019607843</v>
      </c>
      <c r="K32" s="12">
        <v>0.99999999998782596</v>
      </c>
      <c r="L32" s="12">
        <v>0.63405425227730705</v>
      </c>
      <c r="M32" s="12">
        <v>33.682804055746203</v>
      </c>
    </row>
    <row r="33" spans="1:13" x14ac:dyDescent="0.25">
      <c r="A33" s="12" t="s">
        <v>1881</v>
      </c>
      <c r="B33" s="12" t="s">
        <v>2324</v>
      </c>
      <c r="C33" s="12">
        <v>7</v>
      </c>
      <c r="D33" s="12">
        <v>5.5118110236220401</v>
      </c>
      <c r="E33" s="12">
        <v>2.8171980605321899E-2</v>
      </c>
      <c r="F33" s="12" t="s">
        <v>2416</v>
      </c>
      <c r="G33" s="12">
        <v>85</v>
      </c>
      <c r="H33" s="12">
        <v>333</v>
      </c>
      <c r="I33" s="12">
        <v>12092</v>
      </c>
      <c r="J33" s="12">
        <v>2.99042571983748</v>
      </c>
      <c r="K33" s="12">
        <v>0.99999999999884903</v>
      </c>
      <c r="L33" s="12">
        <v>0.65261712576683095</v>
      </c>
      <c r="M33" s="12">
        <v>36.190594549423302</v>
      </c>
    </row>
    <row r="34" spans="1:13" x14ac:dyDescent="0.25">
      <c r="A34" s="12" t="s">
        <v>1881</v>
      </c>
      <c r="B34" s="12" t="s">
        <v>2345</v>
      </c>
      <c r="C34" s="12">
        <v>7</v>
      </c>
      <c r="D34" s="12">
        <v>5.5118110236220401</v>
      </c>
      <c r="E34" s="12">
        <v>3.0004661765438801E-2</v>
      </c>
      <c r="F34" s="12" t="s">
        <v>2416</v>
      </c>
      <c r="G34" s="12">
        <v>85</v>
      </c>
      <c r="H34" s="12">
        <v>338</v>
      </c>
      <c r="I34" s="12">
        <v>12092</v>
      </c>
      <c r="J34" s="12">
        <v>2.9461886529759802</v>
      </c>
      <c r="K34" s="12">
        <v>0.99999999999981204</v>
      </c>
      <c r="L34" s="12">
        <v>0.66224061506628995</v>
      </c>
      <c r="M34" s="12">
        <v>38.056385572626397</v>
      </c>
    </row>
    <row r="35" spans="1:13" x14ac:dyDescent="0.25">
      <c r="A35" s="12" t="s">
        <v>1881</v>
      </c>
      <c r="B35" s="12" t="s">
        <v>2350</v>
      </c>
      <c r="C35" s="12">
        <v>7</v>
      </c>
      <c r="D35" s="12">
        <v>5.5118110236220401</v>
      </c>
      <c r="E35" s="12">
        <v>3.0380419481621401E-2</v>
      </c>
      <c r="F35" s="12" t="s">
        <v>2416</v>
      </c>
      <c r="G35" s="12">
        <v>85</v>
      </c>
      <c r="H35" s="12">
        <v>339</v>
      </c>
      <c r="I35" s="12">
        <v>12092</v>
      </c>
      <c r="J35" s="12">
        <v>2.9374978309908002</v>
      </c>
      <c r="K35" s="12">
        <v>0.99999999999987099</v>
      </c>
      <c r="L35" s="12">
        <v>0.65353322173455597</v>
      </c>
      <c r="M35" s="12">
        <v>38.432565819006598</v>
      </c>
    </row>
    <row r="36" spans="1:13" x14ac:dyDescent="0.25">
      <c r="A36" s="12" t="s">
        <v>1881</v>
      </c>
      <c r="B36" s="12" t="s">
        <v>2417</v>
      </c>
      <c r="C36" s="12">
        <v>2</v>
      </c>
      <c r="D36" s="12">
        <v>1.57480314960629</v>
      </c>
      <c r="E36" s="12">
        <v>3.4260065022332697E-2</v>
      </c>
      <c r="F36" s="12" t="s">
        <v>2418</v>
      </c>
      <c r="G36" s="12">
        <v>85</v>
      </c>
      <c r="H36" s="12">
        <v>5</v>
      </c>
      <c r="I36" s="12">
        <v>12092</v>
      </c>
      <c r="J36" s="12">
        <v>56.903529411764701</v>
      </c>
      <c r="K36" s="12">
        <v>0.999999999999997</v>
      </c>
      <c r="L36" s="12">
        <v>0.68538749736292404</v>
      </c>
      <c r="M36" s="12">
        <v>42.193501014179901</v>
      </c>
    </row>
    <row r="37" spans="1:13" x14ac:dyDescent="0.25">
      <c r="A37" s="12" t="s">
        <v>1881</v>
      </c>
      <c r="B37" s="12" t="s">
        <v>2419</v>
      </c>
      <c r="C37" s="12">
        <v>2</v>
      </c>
      <c r="D37" s="12">
        <v>1.57480314960629</v>
      </c>
      <c r="E37" s="12">
        <v>3.4260065022332697E-2</v>
      </c>
      <c r="F37" s="12" t="s">
        <v>2418</v>
      </c>
      <c r="G37" s="12">
        <v>85</v>
      </c>
      <c r="H37" s="12">
        <v>5</v>
      </c>
      <c r="I37" s="12">
        <v>12092</v>
      </c>
      <c r="J37" s="12">
        <v>56.903529411764701</v>
      </c>
      <c r="K37" s="12">
        <v>0.999999999999997</v>
      </c>
      <c r="L37" s="12">
        <v>0.68538749736292404</v>
      </c>
      <c r="M37" s="12">
        <v>42.193501014179901</v>
      </c>
    </row>
    <row r="38" spans="1:13" x14ac:dyDescent="0.25">
      <c r="A38" s="12" t="s">
        <v>1881</v>
      </c>
      <c r="B38" s="12" t="s">
        <v>2197</v>
      </c>
      <c r="C38" s="12">
        <v>3</v>
      </c>
      <c r="D38" s="12">
        <v>2.3622047244094402</v>
      </c>
      <c r="E38" s="12">
        <v>3.4313452305791803E-2</v>
      </c>
      <c r="F38" s="12" t="s">
        <v>2420</v>
      </c>
      <c r="G38" s="12">
        <v>85</v>
      </c>
      <c r="H38" s="12">
        <v>42</v>
      </c>
      <c r="I38" s="12">
        <v>12092</v>
      </c>
      <c r="J38" s="12">
        <v>10.161344537815101</v>
      </c>
      <c r="K38" s="12">
        <v>0.999999999999997</v>
      </c>
      <c r="L38" s="12">
        <v>0.673602450317768</v>
      </c>
      <c r="M38" s="12">
        <v>42.243721014407498</v>
      </c>
    </row>
    <row r="39" spans="1:13" x14ac:dyDescent="0.25">
      <c r="A39" s="12" t="s">
        <v>1881</v>
      </c>
      <c r="B39" s="12" t="s">
        <v>2361</v>
      </c>
      <c r="C39" s="12">
        <v>4</v>
      </c>
      <c r="D39" s="12">
        <v>3.1496062992125902</v>
      </c>
      <c r="E39" s="12">
        <v>3.56695804826761E-2</v>
      </c>
      <c r="F39" s="12" t="s">
        <v>2421</v>
      </c>
      <c r="G39" s="12">
        <v>85</v>
      </c>
      <c r="H39" s="12">
        <v>104</v>
      </c>
      <c r="I39" s="12">
        <v>12092</v>
      </c>
      <c r="J39" s="12">
        <v>5.4714932126696798</v>
      </c>
      <c r="K39" s="12">
        <v>0.999999999999999</v>
      </c>
      <c r="L39" s="12">
        <v>0.67603878156207198</v>
      </c>
      <c r="M39" s="12">
        <v>43.505778833475397</v>
      </c>
    </row>
    <row r="40" spans="1:13" x14ac:dyDescent="0.25">
      <c r="A40" s="12" t="s">
        <v>1881</v>
      </c>
      <c r="B40" s="12" t="s">
        <v>2422</v>
      </c>
      <c r="C40" s="12">
        <v>3</v>
      </c>
      <c r="D40" s="12">
        <v>2.3622047244094402</v>
      </c>
      <c r="E40" s="12">
        <v>3.8933001691362899E-2</v>
      </c>
      <c r="F40" s="12" t="s">
        <v>2423</v>
      </c>
      <c r="G40" s="12">
        <v>85</v>
      </c>
      <c r="H40" s="12">
        <v>45</v>
      </c>
      <c r="I40" s="12">
        <v>12092</v>
      </c>
      <c r="J40" s="12">
        <v>9.4839215686274496</v>
      </c>
      <c r="K40" s="12">
        <v>1</v>
      </c>
      <c r="L40" s="12">
        <v>0.69693761451532799</v>
      </c>
      <c r="M40" s="12">
        <v>46.437785493480298</v>
      </c>
    </row>
    <row r="41" spans="1:13" x14ac:dyDescent="0.25">
      <c r="A41" s="12" t="s">
        <v>1881</v>
      </c>
      <c r="B41" s="12" t="s">
        <v>2424</v>
      </c>
      <c r="C41" s="12">
        <v>2</v>
      </c>
      <c r="D41" s="12">
        <v>1.57480314960629</v>
      </c>
      <c r="E41" s="12">
        <v>4.0971586040405898E-2</v>
      </c>
      <c r="F41" s="12" t="s">
        <v>2418</v>
      </c>
      <c r="G41" s="12">
        <v>85</v>
      </c>
      <c r="H41" s="12">
        <v>6</v>
      </c>
      <c r="I41" s="12">
        <v>12092</v>
      </c>
      <c r="J41" s="12">
        <v>47.4196078431372</v>
      </c>
      <c r="K41" s="12">
        <v>1</v>
      </c>
      <c r="L41" s="12">
        <v>0.70463437115763705</v>
      </c>
      <c r="M41" s="12">
        <v>48.196375737234398</v>
      </c>
    </row>
    <row r="42" spans="1:13" x14ac:dyDescent="0.25">
      <c r="A42" s="12" t="s">
        <v>1881</v>
      </c>
      <c r="B42" s="12" t="s">
        <v>2425</v>
      </c>
      <c r="C42" s="12">
        <v>5</v>
      </c>
      <c r="D42" s="12">
        <v>3.9370078740157401</v>
      </c>
      <c r="E42" s="12">
        <v>4.1772424158615297E-2</v>
      </c>
      <c r="F42" s="12" t="s">
        <v>2383</v>
      </c>
      <c r="G42" s="12">
        <v>85</v>
      </c>
      <c r="H42" s="12">
        <v>188</v>
      </c>
      <c r="I42" s="12">
        <v>12092</v>
      </c>
      <c r="J42" s="12">
        <v>3.78347934918648</v>
      </c>
      <c r="K42" s="12">
        <v>1</v>
      </c>
      <c r="L42" s="12">
        <v>0.70099928827632796</v>
      </c>
      <c r="M42" s="12">
        <v>48.872310921363002</v>
      </c>
    </row>
    <row r="43" spans="1:13" x14ac:dyDescent="0.25">
      <c r="A43" s="12" t="s">
        <v>1881</v>
      </c>
      <c r="B43" s="12" t="s">
        <v>2107</v>
      </c>
      <c r="C43" s="12">
        <v>7</v>
      </c>
      <c r="D43" s="12">
        <v>5.5118110236220401</v>
      </c>
      <c r="E43" s="12">
        <v>4.3601432459246102E-2</v>
      </c>
      <c r="F43" s="12" t="s">
        <v>2426</v>
      </c>
      <c r="G43" s="12">
        <v>85</v>
      </c>
      <c r="H43" s="12">
        <v>370</v>
      </c>
      <c r="I43" s="12">
        <v>12092</v>
      </c>
      <c r="J43" s="12">
        <v>2.6913831478537298</v>
      </c>
      <c r="K43" s="12">
        <v>1</v>
      </c>
      <c r="L43" s="12">
        <v>0.70633864140804803</v>
      </c>
      <c r="M43" s="12">
        <v>50.385213333394702</v>
      </c>
    </row>
    <row r="44" spans="1:13" x14ac:dyDescent="0.25">
      <c r="A44" s="12" t="s">
        <v>1881</v>
      </c>
      <c r="B44" s="12" t="s">
        <v>2427</v>
      </c>
      <c r="C44" s="12">
        <v>3</v>
      </c>
      <c r="D44" s="12">
        <v>2.3622047244094402</v>
      </c>
      <c r="E44" s="12">
        <v>4.3774651341849498E-2</v>
      </c>
      <c r="F44" s="12" t="s">
        <v>2402</v>
      </c>
      <c r="G44" s="12">
        <v>85</v>
      </c>
      <c r="H44" s="12">
        <v>48</v>
      </c>
      <c r="I44" s="12">
        <v>12092</v>
      </c>
      <c r="J44" s="12">
        <v>8.8911764705882295</v>
      </c>
      <c r="K44" s="12">
        <v>1</v>
      </c>
      <c r="L44" s="12">
        <v>0.69763832608947796</v>
      </c>
      <c r="M44" s="12">
        <v>50.526300553036002</v>
      </c>
    </row>
    <row r="45" spans="1:13" x14ac:dyDescent="0.25">
      <c r="A45" s="12" t="s">
        <v>1881</v>
      </c>
      <c r="B45" s="12" t="s">
        <v>2092</v>
      </c>
      <c r="C45" s="12">
        <v>9</v>
      </c>
      <c r="D45" s="12">
        <v>7.0866141732283401</v>
      </c>
      <c r="E45" s="12">
        <v>4.5122430984635899E-2</v>
      </c>
      <c r="F45" s="12" t="s">
        <v>2411</v>
      </c>
      <c r="G45" s="12">
        <v>85</v>
      </c>
      <c r="H45" s="12">
        <v>573</v>
      </c>
      <c r="I45" s="12">
        <v>12092</v>
      </c>
      <c r="J45" s="12">
        <v>2.23443178318447</v>
      </c>
      <c r="K45" s="12">
        <v>1</v>
      </c>
      <c r="L45" s="12">
        <v>0.69894906650961797</v>
      </c>
      <c r="M45" s="12">
        <v>51.611306324207298</v>
      </c>
    </row>
    <row r="46" spans="1:13" x14ac:dyDescent="0.25">
      <c r="A46" s="12" t="s">
        <v>1881</v>
      </c>
      <c r="B46" s="12" t="s">
        <v>2428</v>
      </c>
      <c r="C46" s="12">
        <v>3</v>
      </c>
      <c r="D46" s="12">
        <v>2.3622047244094402</v>
      </c>
      <c r="E46" s="12">
        <v>4.54359900502967E-2</v>
      </c>
      <c r="F46" s="12" t="s">
        <v>2402</v>
      </c>
      <c r="G46" s="12">
        <v>85</v>
      </c>
      <c r="H46" s="12">
        <v>49</v>
      </c>
      <c r="I46" s="12">
        <v>12092</v>
      </c>
      <c r="J46" s="12">
        <v>8.7097238895558196</v>
      </c>
      <c r="K46" s="12">
        <v>1</v>
      </c>
      <c r="L46" s="12">
        <v>0.69185930963522602</v>
      </c>
      <c r="M46" s="12">
        <v>51.860516203738499</v>
      </c>
    </row>
    <row r="47" spans="1:13" x14ac:dyDescent="0.25">
      <c r="A47" s="12" t="s">
        <v>1881</v>
      </c>
      <c r="B47" s="12" t="s">
        <v>2059</v>
      </c>
      <c r="C47" s="12">
        <v>7</v>
      </c>
      <c r="D47" s="12">
        <v>5.5118110236220401</v>
      </c>
      <c r="E47" s="12">
        <v>4.6026568721772299E-2</v>
      </c>
      <c r="F47" s="12" t="s">
        <v>2426</v>
      </c>
      <c r="G47" s="12">
        <v>85</v>
      </c>
      <c r="H47" s="12">
        <v>375</v>
      </c>
      <c r="I47" s="12">
        <v>12092</v>
      </c>
      <c r="J47" s="12">
        <v>2.6554980392156802</v>
      </c>
      <c r="K47" s="12">
        <v>1</v>
      </c>
      <c r="L47" s="12">
        <v>0.68722774010992504</v>
      </c>
      <c r="M47" s="12">
        <v>52.326634917049901</v>
      </c>
    </row>
    <row r="48" spans="1:13" x14ac:dyDescent="0.25">
      <c r="A48" s="12" t="s">
        <v>1881</v>
      </c>
      <c r="B48" s="12" t="s">
        <v>1882</v>
      </c>
      <c r="C48" s="12">
        <v>6</v>
      </c>
      <c r="D48" s="12">
        <v>4.7244094488188901</v>
      </c>
      <c r="E48" s="12">
        <v>4.6925141967377203E-2</v>
      </c>
      <c r="F48" s="12" t="s">
        <v>2429</v>
      </c>
      <c r="G48" s="12">
        <v>85</v>
      </c>
      <c r="H48" s="12">
        <v>283</v>
      </c>
      <c r="I48" s="12">
        <v>12092</v>
      </c>
      <c r="J48" s="12">
        <v>3.01608813136562</v>
      </c>
      <c r="K48" s="12">
        <v>1</v>
      </c>
      <c r="L48" s="12">
        <v>0.68522178776642095</v>
      </c>
      <c r="M48" s="12">
        <v>53.027740694133399</v>
      </c>
    </row>
    <row r="49" spans="1:13" x14ac:dyDescent="0.25">
      <c r="A49" s="12" t="s">
        <v>1881</v>
      </c>
      <c r="B49" s="12" t="s">
        <v>2430</v>
      </c>
      <c r="C49" s="12">
        <v>2</v>
      </c>
      <c r="D49" s="12">
        <v>1.57480314960629</v>
      </c>
      <c r="E49" s="12">
        <v>4.7637016023541902E-2</v>
      </c>
      <c r="F49" s="12" t="s">
        <v>2418</v>
      </c>
      <c r="G49" s="12">
        <v>85</v>
      </c>
      <c r="H49" s="12">
        <v>7</v>
      </c>
      <c r="I49" s="12">
        <v>12092</v>
      </c>
      <c r="J49" s="12">
        <v>40.645378151260502</v>
      </c>
      <c r="K49" s="12">
        <v>1</v>
      </c>
      <c r="L49" s="12">
        <v>0.68184816330818399</v>
      </c>
      <c r="M49" s="12">
        <v>53.5763088268979</v>
      </c>
    </row>
    <row r="50" spans="1:13" x14ac:dyDescent="0.25">
      <c r="A50" s="12" t="s">
        <v>1881</v>
      </c>
      <c r="B50" s="12" t="s">
        <v>2431</v>
      </c>
      <c r="C50" s="12">
        <v>2</v>
      </c>
      <c r="D50" s="12">
        <v>1.57480314960629</v>
      </c>
      <c r="E50" s="12">
        <v>5.4256667711317701E-2</v>
      </c>
      <c r="F50" s="12" t="s">
        <v>2418</v>
      </c>
      <c r="G50" s="12">
        <v>85</v>
      </c>
      <c r="H50" s="12">
        <v>8</v>
      </c>
      <c r="I50" s="12">
        <v>12092</v>
      </c>
      <c r="J50" s="12">
        <v>35.564705882352897</v>
      </c>
      <c r="K50" s="12">
        <v>1</v>
      </c>
      <c r="L50" s="12">
        <v>0.72132825817087798</v>
      </c>
      <c r="M50" s="12">
        <v>58.397901492796201</v>
      </c>
    </row>
    <row r="51" spans="1:13" x14ac:dyDescent="0.25">
      <c r="A51" s="12" t="s">
        <v>1881</v>
      </c>
      <c r="B51" s="12" t="s">
        <v>2432</v>
      </c>
      <c r="C51" s="12">
        <v>5</v>
      </c>
      <c r="D51" s="12">
        <v>3.9370078740157401</v>
      </c>
      <c r="E51" s="12">
        <v>5.9131831157910299E-2</v>
      </c>
      <c r="F51" s="12" t="s">
        <v>2385</v>
      </c>
      <c r="G51" s="12">
        <v>85</v>
      </c>
      <c r="H51" s="12">
        <v>211</v>
      </c>
      <c r="I51" s="12">
        <v>12092</v>
      </c>
      <c r="J51" s="12">
        <v>3.3710621689433999</v>
      </c>
      <c r="K51" s="12">
        <v>1</v>
      </c>
      <c r="L51" s="12">
        <v>0.74426903865954497</v>
      </c>
      <c r="M51" s="12">
        <v>61.644493598500702</v>
      </c>
    </row>
    <row r="52" spans="1:13" x14ac:dyDescent="0.25">
      <c r="A52" s="12" t="s">
        <v>1881</v>
      </c>
      <c r="B52" s="12" t="s">
        <v>2433</v>
      </c>
      <c r="C52" s="12">
        <v>3</v>
      </c>
      <c r="D52" s="12">
        <v>2.3622047244094402</v>
      </c>
      <c r="E52" s="12">
        <v>5.9524582405432097E-2</v>
      </c>
      <c r="F52" s="12" t="s">
        <v>2434</v>
      </c>
      <c r="G52" s="12">
        <v>85</v>
      </c>
      <c r="H52" s="12">
        <v>57</v>
      </c>
      <c r="I52" s="12">
        <v>12092</v>
      </c>
      <c r="J52" s="12">
        <v>7.4873065015479803</v>
      </c>
      <c r="K52" s="12">
        <v>1</v>
      </c>
      <c r="L52" s="12">
        <v>0.73861641992719496</v>
      </c>
      <c r="M52" s="12">
        <v>61.8954404174047</v>
      </c>
    </row>
    <row r="53" spans="1:13" x14ac:dyDescent="0.25">
      <c r="A53" s="12" t="s">
        <v>1881</v>
      </c>
      <c r="B53" s="12" t="s">
        <v>2153</v>
      </c>
      <c r="C53" s="12">
        <v>5</v>
      </c>
      <c r="D53" s="12">
        <v>3.9370078740157401</v>
      </c>
      <c r="E53" s="12">
        <v>5.9962329073856901E-2</v>
      </c>
      <c r="F53" s="12" t="s">
        <v>2435</v>
      </c>
      <c r="G53" s="12">
        <v>85</v>
      </c>
      <c r="H53" s="12">
        <v>212</v>
      </c>
      <c r="I53" s="12">
        <v>12092</v>
      </c>
      <c r="J53" s="12">
        <v>3.3551609322974398</v>
      </c>
      <c r="K53" s="12">
        <v>1</v>
      </c>
      <c r="L53" s="12">
        <v>0.73337228612639005</v>
      </c>
      <c r="M53" s="12">
        <v>62.173324802603197</v>
      </c>
    </row>
    <row r="54" spans="1:13" x14ac:dyDescent="0.25">
      <c r="A54" s="12" t="s">
        <v>1881</v>
      </c>
      <c r="B54" s="12" t="s">
        <v>2061</v>
      </c>
      <c r="C54" s="12">
        <v>7</v>
      </c>
      <c r="D54" s="12">
        <v>5.5118110236220401</v>
      </c>
      <c r="E54" s="12">
        <v>6.0570724536257198E-2</v>
      </c>
      <c r="F54" s="12" t="s">
        <v>2426</v>
      </c>
      <c r="G54" s="12">
        <v>85</v>
      </c>
      <c r="H54" s="12">
        <v>402</v>
      </c>
      <c r="I54" s="12">
        <v>12092</v>
      </c>
      <c r="J54" s="12">
        <v>2.4771436932982098</v>
      </c>
      <c r="K54" s="12">
        <v>1</v>
      </c>
      <c r="L54" s="12">
        <v>0.72928923000241497</v>
      </c>
      <c r="M54" s="12">
        <v>62.5563878305625</v>
      </c>
    </row>
    <row r="55" spans="1:13" x14ac:dyDescent="0.25">
      <c r="A55" s="12" t="s">
        <v>1881</v>
      </c>
      <c r="B55" s="12" t="s">
        <v>2436</v>
      </c>
      <c r="C55" s="12">
        <v>2</v>
      </c>
      <c r="D55" s="12">
        <v>1.57480314960629</v>
      </c>
      <c r="E55" s="12">
        <v>6.08308517494014E-2</v>
      </c>
      <c r="F55" s="12" t="s">
        <v>2418</v>
      </c>
      <c r="G55" s="12">
        <v>85</v>
      </c>
      <c r="H55" s="12">
        <v>9</v>
      </c>
      <c r="I55" s="12">
        <v>12092</v>
      </c>
      <c r="J55" s="12">
        <v>31.613071895424799</v>
      </c>
      <c r="K55" s="12">
        <v>1</v>
      </c>
      <c r="L55" s="12">
        <v>0.72323055821361204</v>
      </c>
      <c r="M55" s="12">
        <v>62.719060125996798</v>
      </c>
    </row>
    <row r="56" spans="1:13" x14ac:dyDescent="0.25">
      <c r="A56" s="12" t="s">
        <v>1881</v>
      </c>
      <c r="B56" s="12" t="s">
        <v>2437</v>
      </c>
      <c r="C56" s="12">
        <v>3</v>
      </c>
      <c r="D56" s="12">
        <v>2.3622047244094402</v>
      </c>
      <c r="E56" s="12">
        <v>6.13797285766415E-2</v>
      </c>
      <c r="F56" s="12" t="s">
        <v>2395</v>
      </c>
      <c r="G56" s="12">
        <v>85</v>
      </c>
      <c r="H56" s="12">
        <v>58</v>
      </c>
      <c r="I56" s="12">
        <v>12092</v>
      </c>
      <c r="J56" s="12">
        <v>7.3582150101419801</v>
      </c>
      <c r="K56" s="12">
        <v>1</v>
      </c>
      <c r="L56" s="12">
        <v>0.71903492673994995</v>
      </c>
      <c r="M56" s="12">
        <v>63.060135014962199</v>
      </c>
    </row>
    <row r="57" spans="1:13" x14ac:dyDescent="0.25">
      <c r="A57" s="12" t="s">
        <v>1881</v>
      </c>
      <c r="B57" s="12" t="s">
        <v>2438</v>
      </c>
      <c r="C57" s="12">
        <v>2</v>
      </c>
      <c r="D57" s="12">
        <v>1.57480314960629</v>
      </c>
      <c r="E57" s="12">
        <v>6.7359876697187196E-2</v>
      </c>
      <c r="F57" s="12" t="s">
        <v>2439</v>
      </c>
      <c r="G57" s="12">
        <v>85</v>
      </c>
      <c r="H57" s="12">
        <v>10</v>
      </c>
      <c r="I57" s="12">
        <v>12092</v>
      </c>
      <c r="J57" s="12">
        <v>28.451764705882301</v>
      </c>
      <c r="K57" s="12">
        <v>1</v>
      </c>
      <c r="L57" s="12">
        <v>0.74566428962770603</v>
      </c>
      <c r="M57" s="12">
        <v>66.591689627778905</v>
      </c>
    </row>
    <row r="58" spans="1:13" x14ac:dyDescent="0.25">
      <c r="A58" s="12" t="s">
        <v>1881</v>
      </c>
      <c r="B58" s="12" t="s">
        <v>2440</v>
      </c>
      <c r="C58" s="12">
        <v>3</v>
      </c>
      <c r="D58" s="12">
        <v>2.3622047244094402</v>
      </c>
      <c r="E58" s="12">
        <v>7.0943662680166802E-2</v>
      </c>
      <c r="F58" s="12" t="s">
        <v>2395</v>
      </c>
      <c r="G58" s="12">
        <v>85</v>
      </c>
      <c r="H58" s="12">
        <v>63</v>
      </c>
      <c r="I58" s="12">
        <v>12092</v>
      </c>
      <c r="J58" s="12">
        <v>6.7742296918767497</v>
      </c>
      <c r="K58" s="12">
        <v>1</v>
      </c>
      <c r="L58" s="12">
        <v>0.75726687676406701</v>
      </c>
      <c r="M58" s="12">
        <v>68.553874715058399</v>
      </c>
    </row>
    <row r="59" spans="1:13" x14ac:dyDescent="0.25">
      <c r="A59" s="12" t="s">
        <v>1881</v>
      </c>
      <c r="B59" s="12" t="s">
        <v>2441</v>
      </c>
      <c r="C59" s="12">
        <v>3</v>
      </c>
      <c r="D59" s="12">
        <v>2.3622047244094402</v>
      </c>
      <c r="E59" s="12">
        <v>7.2911655803280601E-2</v>
      </c>
      <c r="F59" s="12" t="s">
        <v>2434</v>
      </c>
      <c r="G59" s="12">
        <v>85</v>
      </c>
      <c r="H59" s="12">
        <v>64</v>
      </c>
      <c r="I59" s="12">
        <v>12092</v>
      </c>
      <c r="J59" s="12">
        <v>6.6683823529411699</v>
      </c>
      <c r="K59" s="12">
        <v>1</v>
      </c>
      <c r="L59" s="12">
        <v>0.76021937637756798</v>
      </c>
      <c r="M59" s="12">
        <v>69.584946744558096</v>
      </c>
    </row>
    <row r="60" spans="1:13" x14ac:dyDescent="0.25">
      <c r="A60" s="12" t="s">
        <v>1881</v>
      </c>
      <c r="B60" s="12" t="s">
        <v>2442</v>
      </c>
      <c r="C60" s="12">
        <v>2</v>
      </c>
      <c r="D60" s="12">
        <v>1.57480314960629</v>
      </c>
      <c r="E60" s="12">
        <v>7.3844049050768995E-2</v>
      </c>
      <c r="F60" s="12" t="s">
        <v>2443</v>
      </c>
      <c r="G60" s="12">
        <v>85</v>
      </c>
      <c r="H60" s="12">
        <v>11</v>
      </c>
      <c r="I60" s="12">
        <v>12092</v>
      </c>
      <c r="J60" s="12">
        <v>25.8652406417112</v>
      </c>
      <c r="K60" s="12">
        <v>1</v>
      </c>
      <c r="L60" s="12">
        <v>0.758088647479085</v>
      </c>
      <c r="M60" s="12">
        <v>70.062314993989204</v>
      </c>
    </row>
    <row r="61" spans="1:13" x14ac:dyDescent="0.25">
      <c r="A61" s="12" t="s">
        <v>1881</v>
      </c>
      <c r="B61" s="12" t="s">
        <v>1904</v>
      </c>
      <c r="C61" s="12">
        <v>7</v>
      </c>
      <c r="D61" s="12">
        <v>5.5118110236220401</v>
      </c>
      <c r="E61" s="12">
        <v>7.4250628299054794E-2</v>
      </c>
      <c r="F61" s="12" t="s">
        <v>2444</v>
      </c>
      <c r="G61" s="12">
        <v>85</v>
      </c>
      <c r="H61" s="12">
        <v>424</v>
      </c>
      <c r="I61" s="12">
        <v>12092</v>
      </c>
      <c r="J61" s="12">
        <v>2.3486126526082098</v>
      </c>
      <c r="K61" s="12">
        <v>1</v>
      </c>
      <c r="L61" s="12">
        <v>0.75349594299355405</v>
      </c>
      <c r="M61" s="12">
        <v>70.268271541580305</v>
      </c>
    </row>
    <row r="62" spans="1:13" x14ac:dyDescent="0.25">
      <c r="A62" s="12" t="s">
        <v>1881</v>
      </c>
      <c r="B62" s="12" t="s">
        <v>2445</v>
      </c>
      <c r="C62" s="12">
        <v>3</v>
      </c>
      <c r="D62" s="12">
        <v>2.3622047244094402</v>
      </c>
      <c r="E62" s="12">
        <v>8.5077873869885495E-2</v>
      </c>
      <c r="F62" s="12" t="s">
        <v>2446</v>
      </c>
      <c r="G62" s="12">
        <v>85</v>
      </c>
      <c r="H62" s="12">
        <v>70</v>
      </c>
      <c r="I62" s="12">
        <v>12092</v>
      </c>
      <c r="J62" s="12">
        <v>6.0968067226890703</v>
      </c>
      <c r="K62" s="12">
        <v>1</v>
      </c>
      <c r="L62" s="12">
        <v>0.79485287425826601</v>
      </c>
      <c r="M62" s="12">
        <v>75.288823752463102</v>
      </c>
    </row>
    <row r="63" spans="1:13" x14ac:dyDescent="0.25">
      <c r="A63" s="12" t="s">
        <v>1881</v>
      </c>
      <c r="B63" s="12" t="s">
        <v>2447</v>
      </c>
      <c r="C63" s="12">
        <v>2</v>
      </c>
      <c r="D63" s="12">
        <v>1.57480314960629</v>
      </c>
      <c r="E63" s="12">
        <v>8.6679051675599694E-2</v>
      </c>
      <c r="F63" s="12" t="s">
        <v>2448</v>
      </c>
      <c r="G63" s="12">
        <v>85</v>
      </c>
      <c r="H63" s="12">
        <v>13</v>
      </c>
      <c r="I63" s="12">
        <v>12092</v>
      </c>
      <c r="J63" s="12">
        <v>21.885972850678701</v>
      </c>
      <c r="K63" s="12">
        <v>1</v>
      </c>
      <c r="L63" s="12">
        <v>0.79522930695201799</v>
      </c>
      <c r="M63" s="12">
        <v>75.960039537319204</v>
      </c>
    </row>
    <row r="64" spans="1:13" x14ac:dyDescent="0.25">
      <c r="A64" s="12" t="s">
        <v>1881</v>
      </c>
      <c r="B64" s="12" t="s">
        <v>2449</v>
      </c>
      <c r="C64" s="12">
        <v>2</v>
      </c>
      <c r="D64" s="12">
        <v>1.57480314960629</v>
      </c>
      <c r="E64" s="12">
        <v>8.6679051675599694E-2</v>
      </c>
      <c r="F64" s="12" t="s">
        <v>2448</v>
      </c>
      <c r="G64" s="12">
        <v>85</v>
      </c>
      <c r="H64" s="12">
        <v>13</v>
      </c>
      <c r="I64" s="12">
        <v>12092</v>
      </c>
      <c r="J64" s="12">
        <v>21.885972850678701</v>
      </c>
      <c r="K64" s="12">
        <v>1</v>
      </c>
      <c r="L64" s="12">
        <v>0.79522930695201799</v>
      </c>
      <c r="M64" s="12">
        <v>75.960039537319204</v>
      </c>
    </row>
    <row r="65" spans="1:13" x14ac:dyDescent="0.25">
      <c r="A65" s="12" t="s">
        <v>1881</v>
      </c>
      <c r="B65" s="12" t="s">
        <v>2450</v>
      </c>
      <c r="C65" s="12">
        <v>2</v>
      </c>
      <c r="D65" s="12">
        <v>1.57480314960629</v>
      </c>
      <c r="E65" s="12">
        <v>9.3030484711507905E-2</v>
      </c>
      <c r="F65" s="12" t="s">
        <v>2418</v>
      </c>
      <c r="G65" s="12">
        <v>85</v>
      </c>
      <c r="H65" s="12">
        <v>14</v>
      </c>
      <c r="I65" s="12">
        <v>12092</v>
      </c>
      <c r="J65" s="12">
        <v>20.322689075630201</v>
      </c>
      <c r="K65" s="12">
        <v>1</v>
      </c>
      <c r="L65" s="12">
        <v>0.81314574347808799</v>
      </c>
      <c r="M65" s="12">
        <v>78.458021932454997</v>
      </c>
    </row>
    <row r="66" spans="1:13" x14ac:dyDescent="0.25">
      <c r="A66" s="12" t="s">
        <v>1881</v>
      </c>
      <c r="B66" s="12" t="s">
        <v>1954</v>
      </c>
      <c r="C66" s="12">
        <v>4</v>
      </c>
      <c r="D66" s="12">
        <v>3.1496062992125902</v>
      </c>
      <c r="E66" s="12">
        <v>9.3118688573892702E-2</v>
      </c>
      <c r="F66" s="12" t="s">
        <v>2451</v>
      </c>
      <c r="G66" s="12">
        <v>85</v>
      </c>
      <c r="H66" s="12">
        <v>155</v>
      </c>
      <c r="I66" s="12">
        <v>12092</v>
      </c>
      <c r="J66" s="12">
        <v>3.6711954459202998</v>
      </c>
      <c r="K66" s="12">
        <v>1</v>
      </c>
      <c r="L66" s="12">
        <v>0.807880790619384</v>
      </c>
      <c r="M66" s="12">
        <v>78.490935029692096</v>
      </c>
    </row>
    <row r="67" spans="1:13" x14ac:dyDescent="0.25">
      <c r="A67" s="12" t="s">
        <v>1881</v>
      </c>
      <c r="B67" s="12" t="s">
        <v>1952</v>
      </c>
      <c r="C67" s="12">
        <v>4</v>
      </c>
      <c r="D67" s="12">
        <v>3.1496062992125902</v>
      </c>
      <c r="E67" s="12">
        <v>9.3118688573892702E-2</v>
      </c>
      <c r="F67" s="12" t="s">
        <v>2451</v>
      </c>
      <c r="G67" s="12">
        <v>85</v>
      </c>
      <c r="H67" s="12">
        <v>155</v>
      </c>
      <c r="I67" s="12">
        <v>12092</v>
      </c>
      <c r="J67" s="12">
        <v>3.6711954459202998</v>
      </c>
      <c r="K67" s="12">
        <v>1</v>
      </c>
      <c r="L67" s="12">
        <v>0.807880790619384</v>
      </c>
      <c r="M67" s="12">
        <v>78.490935029692096</v>
      </c>
    </row>
    <row r="68" spans="1:13" x14ac:dyDescent="0.25">
      <c r="A68" s="12" t="s">
        <v>1881</v>
      </c>
      <c r="B68" s="12" t="s">
        <v>2188</v>
      </c>
      <c r="C68" s="12">
        <v>7</v>
      </c>
      <c r="D68" s="12">
        <v>5.5118110236220401</v>
      </c>
      <c r="E68" s="12">
        <v>9.4789228757674399E-2</v>
      </c>
      <c r="F68" s="12" t="s">
        <v>2426</v>
      </c>
      <c r="G68" s="12">
        <v>85</v>
      </c>
      <c r="H68" s="12">
        <v>453</v>
      </c>
      <c r="I68" s="12">
        <v>12092</v>
      </c>
      <c r="J68" s="12">
        <v>2.1982599662381501</v>
      </c>
      <c r="K68" s="12">
        <v>1</v>
      </c>
      <c r="L68" s="12">
        <v>0.80829131318908098</v>
      </c>
      <c r="M68" s="12">
        <v>79.105472200937399</v>
      </c>
    </row>
    <row r="69" spans="1:13" x14ac:dyDescent="0.25">
      <c r="A69" s="12" t="s">
        <v>1881</v>
      </c>
      <c r="B69" s="12" t="s">
        <v>2452</v>
      </c>
      <c r="C69" s="12">
        <v>4</v>
      </c>
      <c r="D69" s="12">
        <v>3.1496062992125902</v>
      </c>
      <c r="E69" s="12">
        <v>9.5869156883550397E-2</v>
      </c>
      <c r="F69" s="12" t="s">
        <v>2453</v>
      </c>
      <c r="G69" s="12">
        <v>85</v>
      </c>
      <c r="H69" s="12">
        <v>157</v>
      </c>
      <c r="I69" s="12">
        <v>12092</v>
      </c>
      <c r="J69" s="12">
        <v>3.6244286249531599</v>
      </c>
      <c r="K69" s="12">
        <v>1</v>
      </c>
      <c r="L69" s="12">
        <v>0.80664856935580298</v>
      </c>
      <c r="M69" s="12">
        <v>79.493950803044399</v>
      </c>
    </row>
    <row r="70" spans="1:13" x14ac:dyDescent="0.25">
      <c r="A70" s="12" t="s">
        <v>1881</v>
      </c>
      <c r="B70" s="12" t="s">
        <v>2454</v>
      </c>
      <c r="C70" s="12">
        <v>3</v>
      </c>
      <c r="D70" s="12">
        <v>2.3622047244094402</v>
      </c>
      <c r="E70" s="12">
        <v>9.9980436281820101E-2</v>
      </c>
      <c r="F70" s="12" t="s">
        <v>2395</v>
      </c>
      <c r="G70" s="12">
        <v>85</v>
      </c>
      <c r="H70" s="12">
        <v>77</v>
      </c>
      <c r="I70" s="12">
        <v>12092</v>
      </c>
      <c r="J70" s="12">
        <v>5.5425515660809701</v>
      </c>
      <c r="K70" s="12">
        <v>1</v>
      </c>
      <c r="L70" s="12">
        <v>0.81528325724052897</v>
      </c>
      <c r="M70" s="12">
        <v>80.911864430890901</v>
      </c>
    </row>
    <row r="76" spans="1:13" x14ac:dyDescent="0.25">
      <c r="E76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zoomScale="80" zoomScaleNormal="80" workbookViewId="0">
      <selection activeCell="B109" sqref="B109"/>
    </sheetView>
  </sheetViews>
  <sheetFormatPr defaultRowHeight="15" x14ac:dyDescent="0.25"/>
  <cols>
    <col min="1" max="1" width="16.5703125" style="12" customWidth="1"/>
    <col min="2" max="2" width="47" style="12" customWidth="1"/>
    <col min="3" max="5" width="9.140625" style="12"/>
    <col min="6" max="6" width="22.7109375" style="12" customWidth="1"/>
    <col min="7" max="16384" width="9.140625" style="12"/>
  </cols>
  <sheetData>
    <row r="1" spans="1:13" x14ac:dyDescent="0.25">
      <c r="A1" s="12" t="s">
        <v>1868</v>
      </c>
      <c r="B1" s="12" t="s">
        <v>1869</v>
      </c>
      <c r="C1" s="12" t="s">
        <v>1870</v>
      </c>
      <c r="D1" s="12" t="s">
        <v>1871</v>
      </c>
      <c r="E1" s="12" t="s">
        <v>1872</v>
      </c>
      <c r="F1" s="12" t="s">
        <v>1873</v>
      </c>
      <c r="G1" s="12" t="s">
        <v>1874</v>
      </c>
      <c r="H1" s="12" t="s">
        <v>1875</v>
      </c>
      <c r="I1" s="12" t="s">
        <v>1876</v>
      </c>
      <c r="J1" s="12" t="s">
        <v>1877</v>
      </c>
      <c r="K1" s="12" t="s">
        <v>1878</v>
      </c>
      <c r="L1" s="12" t="s">
        <v>1879</v>
      </c>
      <c r="M1" s="12" t="s">
        <v>1880</v>
      </c>
    </row>
    <row r="2" spans="1:13" x14ac:dyDescent="0.25">
      <c r="A2" s="12" t="s">
        <v>1881</v>
      </c>
      <c r="B2" s="12" t="s">
        <v>1973</v>
      </c>
      <c r="C2" s="12">
        <v>18</v>
      </c>
      <c r="D2" s="12">
        <v>15</v>
      </c>
      <c r="E2" s="3">
        <v>3.3734728845989603E-5</v>
      </c>
      <c r="F2" s="12" t="s">
        <v>2455</v>
      </c>
      <c r="G2" s="12">
        <v>75</v>
      </c>
      <c r="H2" s="12">
        <v>928</v>
      </c>
      <c r="I2" s="12">
        <v>12092</v>
      </c>
      <c r="J2" s="12">
        <v>3.1272413793103402</v>
      </c>
      <c r="K2" s="12">
        <v>3.3237838185026403E-2</v>
      </c>
      <c r="L2" s="12">
        <v>3.3237838185026403E-2</v>
      </c>
      <c r="M2" s="12">
        <v>5.3300159077407303E-2</v>
      </c>
    </row>
    <row r="3" spans="1:13" x14ac:dyDescent="0.25">
      <c r="A3" s="12" t="s">
        <v>1881</v>
      </c>
      <c r="B3" s="12" t="s">
        <v>2045</v>
      </c>
      <c r="C3" s="12">
        <v>13</v>
      </c>
      <c r="D3" s="12">
        <v>10.8333333333333</v>
      </c>
      <c r="E3" s="3">
        <v>3.9615154675528597E-5</v>
      </c>
      <c r="F3" s="12" t="s">
        <v>2456</v>
      </c>
      <c r="G3" s="12">
        <v>75</v>
      </c>
      <c r="H3" s="12">
        <v>492</v>
      </c>
      <c r="I3" s="12">
        <v>12092</v>
      </c>
      <c r="J3" s="12">
        <v>4.2600542005420001</v>
      </c>
      <c r="K3" s="12">
        <v>3.8917639965896401E-2</v>
      </c>
      <c r="L3" s="12">
        <v>1.9651918941999601E-2</v>
      </c>
      <c r="M3" s="12">
        <v>6.2588383580264306E-2</v>
      </c>
    </row>
    <row r="4" spans="1:13" x14ac:dyDescent="0.25">
      <c r="A4" s="12" t="s">
        <v>1881</v>
      </c>
      <c r="B4" s="12" t="s">
        <v>2391</v>
      </c>
      <c r="C4" s="12">
        <v>6</v>
      </c>
      <c r="D4" s="12">
        <v>5</v>
      </c>
      <c r="E4" s="3">
        <v>5.3809178800063899E-5</v>
      </c>
      <c r="F4" s="12" t="s">
        <v>2457</v>
      </c>
      <c r="G4" s="12">
        <v>75</v>
      </c>
      <c r="H4" s="12">
        <v>67</v>
      </c>
      <c r="I4" s="12">
        <v>12092</v>
      </c>
      <c r="J4" s="12">
        <v>14.4382089552238</v>
      </c>
      <c r="K4" s="12">
        <v>5.24904356909928E-2</v>
      </c>
      <c r="L4" s="12">
        <v>1.78122026748475E-2</v>
      </c>
      <c r="M4" s="12">
        <v>8.5004735358240602E-2</v>
      </c>
    </row>
    <row r="5" spans="1:13" x14ac:dyDescent="0.25">
      <c r="A5" s="12" t="s">
        <v>1881</v>
      </c>
      <c r="B5" s="12" t="s">
        <v>2125</v>
      </c>
      <c r="C5" s="12">
        <v>10</v>
      </c>
      <c r="D5" s="12">
        <v>8.3333333333333304</v>
      </c>
      <c r="E5" s="3">
        <v>8.9242739497481801E-5</v>
      </c>
      <c r="F5" s="12" t="s">
        <v>2458</v>
      </c>
      <c r="G5" s="12">
        <v>75</v>
      </c>
      <c r="H5" s="12">
        <v>302</v>
      </c>
      <c r="I5" s="12">
        <v>12092</v>
      </c>
      <c r="J5" s="12">
        <v>5.3386313465783601</v>
      </c>
      <c r="K5" s="12">
        <v>8.5543350077041599E-2</v>
      </c>
      <c r="L5" s="12">
        <v>2.2108253601501399E-2</v>
      </c>
      <c r="M5" s="12">
        <v>0.14094372950641501</v>
      </c>
    </row>
    <row r="6" spans="1:13" x14ac:dyDescent="0.25">
      <c r="A6" s="12" t="s">
        <v>1881</v>
      </c>
      <c r="B6" s="12" t="s">
        <v>2370</v>
      </c>
      <c r="C6" s="12">
        <v>15</v>
      </c>
      <c r="D6" s="12">
        <v>12.5</v>
      </c>
      <c r="E6" s="3">
        <v>9.1979983302508598E-5</v>
      </c>
      <c r="F6" s="12" t="s">
        <v>2459</v>
      </c>
      <c r="G6" s="12">
        <v>75</v>
      </c>
      <c r="H6" s="12">
        <v>714</v>
      </c>
      <c r="I6" s="12">
        <v>12092</v>
      </c>
      <c r="J6" s="12">
        <v>3.38711484593837</v>
      </c>
      <c r="K6" s="12">
        <v>8.8048237359308598E-2</v>
      </c>
      <c r="L6" s="12">
        <v>1.8264776115353001E-2</v>
      </c>
      <c r="M6" s="12">
        <v>0.14526379787479499</v>
      </c>
    </row>
    <row r="7" spans="1:13" x14ac:dyDescent="0.25">
      <c r="A7" s="12" t="s">
        <v>1881</v>
      </c>
      <c r="B7" s="12" t="s">
        <v>2403</v>
      </c>
      <c r="C7" s="12">
        <v>6</v>
      </c>
      <c r="D7" s="12">
        <v>5</v>
      </c>
      <c r="E7" s="3">
        <v>1.4158074765888501E-4</v>
      </c>
      <c r="F7" s="12" t="s">
        <v>2457</v>
      </c>
      <c r="G7" s="12">
        <v>75</v>
      </c>
      <c r="H7" s="12">
        <v>82</v>
      </c>
      <c r="I7" s="12">
        <v>12092</v>
      </c>
      <c r="J7" s="12">
        <v>11.7970731707317</v>
      </c>
      <c r="K7" s="12">
        <v>0.13226937530584301</v>
      </c>
      <c r="L7" s="12">
        <v>2.3368290678772798E-2</v>
      </c>
      <c r="M7" s="12">
        <v>0.223516123573408</v>
      </c>
    </row>
    <row r="8" spans="1:13" x14ac:dyDescent="0.25">
      <c r="A8" s="12" t="s">
        <v>1881</v>
      </c>
      <c r="B8" s="12" t="s">
        <v>2390</v>
      </c>
      <c r="C8" s="12">
        <v>5</v>
      </c>
      <c r="D8" s="12">
        <v>4.1666666666666599</v>
      </c>
      <c r="E8" s="3">
        <v>2.05107202909033E-4</v>
      </c>
      <c r="F8" s="12" t="s">
        <v>2460</v>
      </c>
      <c r="G8" s="12">
        <v>75</v>
      </c>
      <c r="H8" s="12">
        <v>48</v>
      </c>
      <c r="I8" s="12">
        <v>12092</v>
      </c>
      <c r="J8" s="12">
        <v>16.794444444444402</v>
      </c>
      <c r="K8" s="12">
        <v>0.18579125042567499</v>
      </c>
      <c r="L8" s="12">
        <v>2.89357484567992E-2</v>
      </c>
      <c r="M8" s="12">
        <v>0.32365432867704702</v>
      </c>
    </row>
    <row r="9" spans="1:13" x14ac:dyDescent="0.25">
      <c r="A9" s="12" t="s">
        <v>1881</v>
      </c>
      <c r="B9" s="12" t="s">
        <v>2388</v>
      </c>
      <c r="C9" s="12">
        <v>5</v>
      </c>
      <c r="D9" s="12">
        <v>4.1666666666666599</v>
      </c>
      <c r="E9" s="3">
        <v>2.05107202909033E-4</v>
      </c>
      <c r="F9" s="12" t="s">
        <v>2460</v>
      </c>
      <c r="G9" s="12">
        <v>75</v>
      </c>
      <c r="H9" s="12">
        <v>48</v>
      </c>
      <c r="I9" s="12">
        <v>12092</v>
      </c>
      <c r="J9" s="12">
        <v>16.794444444444402</v>
      </c>
      <c r="K9" s="12">
        <v>0.18579125042567499</v>
      </c>
      <c r="L9" s="12">
        <v>2.89357484567992E-2</v>
      </c>
      <c r="M9" s="12">
        <v>0.32365432867704702</v>
      </c>
    </row>
    <row r="10" spans="1:13" x14ac:dyDescent="0.25">
      <c r="A10" s="12" t="s">
        <v>1881</v>
      </c>
      <c r="B10" s="12" t="s">
        <v>2126</v>
      </c>
      <c r="C10" s="12">
        <v>12</v>
      </c>
      <c r="D10" s="12">
        <v>10</v>
      </c>
      <c r="E10" s="3">
        <v>2.5321046662741002E-4</v>
      </c>
      <c r="F10" s="12" t="s">
        <v>2461</v>
      </c>
      <c r="G10" s="12">
        <v>75</v>
      </c>
      <c r="H10" s="12">
        <v>510</v>
      </c>
      <c r="I10" s="12">
        <v>12092</v>
      </c>
      <c r="J10" s="12">
        <v>3.7935686274509801</v>
      </c>
      <c r="K10" s="12">
        <v>0.22411348641179099</v>
      </c>
      <c r="L10" s="12">
        <v>3.1220867839123399E-2</v>
      </c>
      <c r="M10" s="12">
        <v>0.399417963349468</v>
      </c>
    </row>
    <row r="11" spans="1:13" x14ac:dyDescent="0.25">
      <c r="A11" s="12" t="s">
        <v>1881</v>
      </c>
      <c r="B11" s="12" t="s">
        <v>2065</v>
      </c>
      <c r="C11" s="12">
        <v>9</v>
      </c>
      <c r="D11" s="12">
        <v>7.5</v>
      </c>
      <c r="E11" s="3">
        <v>3.14739335126676E-4</v>
      </c>
      <c r="F11" s="12" t="s">
        <v>2462</v>
      </c>
      <c r="G11" s="12">
        <v>75</v>
      </c>
      <c r="H11" s="12">
        <v>282</v>
      </c>
      <c r="I11" s="12">
        <v>12092</v>
      </c>
      <c r="J11" s="12">
        <v>5.1455319148936098</v>
      </c>
      <c r="K11" s="12">
        <v>0.27051644469903602</v>
      </c>
      <c r="L11" s="12">
        <v>3.4439478382919102E-2</v>
      </c>
      <c r="M11" s="12">
        <v>0.49624857586272297</v>
      </c>
    </row>
    <row r="12" spans="1:13" x14ac:dyDescent="0.25">
      <c r="A12" s="12" t="s">
        <v>1881</v>
      </c>
      <c r="B12" s="12" t="s">
        <v>1882</v>
      </c>
      <c r="C12" s="12">
        <v>9</v>
      </c>
      <c r="D12" s="12">
        <v>7.5</v>
      </c>
      <c r="E12" s="3">
        <v>3.22321177702701E-4</v>
      </c>
      <c r="F12" s="12" t="s">
        <v>2463</v>
      </c>
      <c r="G12" s="12">
        <v>75</v>
      </c>
      <c r="H12" s="12">
        <v>283</v>
      </c>
      <c r="I12" s="12">
        <v>12092</v>
      </c>
      <c r="J12" s="12">
        <v>5.1273498233215502</v>
      </c>
      <c r="K12" s="12">
        <v>0.27603909060828902</v>
      </c>
      <c r="L12" s="12">
        <v>3.1785657544546403E-2</v>
      </c>
      <c r="M12" s="12">
        <v>0.50817434148560103</v>
      </c>
    </row>
    <row r="13" spans="1:13" x14ac:dyDescent="0.25">
      <c r="A13" s="12" t="s">
        <v>1881</v>
      </c>
      <c r="B13" s="12" t="s">
        <v>2352</v>
      </c>
      <c r="C13" s="12">
        <v>7</v>
      </c>
      <c r="D13" s="12">
        <v>5.8333333333333304</v>
      </c>
      <c r="E13" s="3">
        <v>3.3924927420989602E-4</v>
      </c>
      <c r="F13" s="12" t="s">
        <v>2464</v>
      </c>
      <c r="G13" s="12">
        <v>75</v>
      </c>
      <c r="H13" s="12">
        <v>153</v>
      </c>
      <c r="I13" s="12">
        <v>12092</v>
      </c>
      <c r="J13" s="12">
        <v>7.3763834422657899</v>
      </c>
      <c r="K13" s="12">
        <v>0.288219318005142</v>
      </c>
      <c r="L13" s="12">
        <v>3.0435005946579299E-2</v>
      </c>
      <c r="M13" s="12">
        <v>0.53479635007563897</v>
      </c>
    </row>
    <row r="14" spans="1:13" x14ac:dyDescent="0.25">
      <c r="A14" s="12" t="s">
        <v>1881</v>
      </c>
      <c r="B14" s="12" t="s">
        <v>2465</v>
      </c>
      <c r="C14" s="12">
        <v>5</v>
      </c>
      <c r="D14" s="12">
        <v>4.1666666666666599</v>
      </c>
      <c r="E14" s="3">
        <v>6.2210922753255403E-4</v>
      </c>
      <c r="F14" s="12" t="s">
        <v>2466</v>
      </c>
      <c r="G14" s="12">
        <v>75</v>
      </c>
      <c r="H14" s="12">
        <v>64</v>
      </c>
      <c r="I14" s="12">
        <v>12092</v>
      </c>
      <c r="J14" s="12">
        <v>12.595833333333299</v>
      </c>
      <c r="K14" s="12">
        <v>0.46396049829032499</v>
      </c>
      <c r="L14" s="12">
        <v>5.0635328813280298E-2</v>
      </c>
      <c r="M14" s="12">
        <v>0.97865058357631196</v>
      </c>
    </row>
    <row r="15" spans="1:13" x14ac:dyDescent="0.25">
      <c r="A15" s="12" t="s">
        <v>1881</v>
      </c>
      <c r="B15" s="12" t="s">
        <v>2092</v>
      </c>
      <c r="C15" s="12">
        <v>12</v>
      </c>
      <c r="D15" s="12">
        <v>10</v>
      </c>
      <c r="E15" s="3">
        <v>6.7860572220155701E-4</v>
      </c>
      <c r="F15" s="12" t="s">
        <v>2461</v>
      </c>
      <c r="G15" s="12">
        <v>75</v>
      </c>
      <c r="H15" s="12">
        <v>573</v>
      </c>
      <c r="I15" s="12">
        <v>12092</v>
      </c>
      <c r="J15" s="12">
        <v>3.37647469458987</v>
      </c>
      <c r="K15" s="12">
        <v>0.49348115589952501</v>
      </c>
      <c r="L15" s="12">
        <v>5.0977333711472797E-2</v>
      </c>
      <c r="M15" s="12">
        <v>1.0670803770088999</v>
      </c>
    </row>
    <row r="16" spans="1:13" x14ac:dyDescent="0.25">
      <c r="A16" s="12" t="s">
        <v>1881</v>
      </c>
      <c r="B16" s="12" t="s">
        <v>2467</v>
      </c>
      <c r="C16" s="12">
        <v>6</v>
      </c>
      <c r="D16" s="12">
        <v>5</v>
      </c>
      <c r="E16" s="3">
        <v>9.5763485949593998E-4</v>
      </c>
      <c r="F16" s="12" t="s">
        <v>2468</v>
      </c>
      <c r="G16" s="12">
        <v>75</v>
      </c>
      <c r="H16" s="12">
        <v>124</v>
      </c>
      <c r="I16" s="12">
        <v>12092</v>
      </c>
      <c r="J16" s="12">
        <v>7.8012903225806403</v>
      </c>
      <c r="K16" s="12">
        <v>0.617110893953708</v>
      </c>
      <c r="L16" s="12">
        <v>6.6273895462832896E-2</v>
      </c>
      <c r="M16" s="12">
        <v>1.5027402602286899</v>
      </c>
    </row>
    <row r="17" spans="1:13" x14ac:dyDescent="0.25">
      <c r="A17" s="12" t="s">
        <v>1881</v>
      </c>
      <c r="B17" s="12" t="s">
        <v>2469</v>
      </c>
      <c r="C17" s="12">
        <v>6</v>
      </c>
      <c r="D17" s="12">
        <v>5</v>
      </c>
      <c r="E17" s="12">
        <v>1.2246271658325301E-3</v>
      </c>
      <c r="F17" s="12" t="s">
        <v>2468</v>
      </c>
      <c r="G17" s="12">
        <v>75</v>
      </c>
      <c r="H17" s="12">
        <v>131</v>
      </c>
      <c r="I17" s="12">
        <v>12092</v>
      </c>
      <c r="J17" s="12">
        <v>7.3844274809160302</v>
      </c>
      <c r="K17" s="12">
        <v>0.70707198703992302</v>
      </c>
      <c r="L17" s="12">
        <v>7.8594655403980002E-2</v>
      </c>
      <c r="M17" s="12">
        <v>1.91792351078963</v>
      </c>
    </row>
    <row r="18" spans="1:13" x14ac:dyDescent="0.25">
      <c r="A18" s="12" t="s">
        <v>1881</v>
      </c>
      <c r="B18" s="12" t="s">
        <v>2175</v>
      </c>
      <c r="C18" s="12">
        <v>8</v>
      </c>
      <c r="D18" s="12">
        <v>6.6666666666666599</v>
      </c>
      <c r="E18" s="12">
        <v>1.9742468408682802E-3</v>
      </c>
      <c r="F18" s="12" t="s">
        <v>2470</v>
      </c>
      <c r="G18" s="12">
        <v>75</v>
      </c>
      <c r="H18" s="12">
        <v>291</v>
      </c>
      <c r="I18" s="12">
        <v>12092</v>
      </c>
      <c r="J18" s="12">
        <v>4.43234822451317</v>
      </c>
      <c r="K18" s="12">
        <v>0.86195155868687101</v>
      </c>
      <c r="L18" s="12">
        <v>0.11640760513635399</v>
      </c>
      <c r="M18" s="12">
        <v>3.0748652298511301</v>
      </c>
    </row>
    <row r="19" spans="1:13" x14ac:dyDescent="0.25">
      <c r="A19" s="12" t="s">
        <v>1881</v>
      </c>
      <c r="B19" s="12" t="s">
        <v>2059</v>
      </c>
      <c r="C19" s="12">
        <v>9</v>
      </c>
      <c r="D19" s="12">
        <v>7.5</v>
      </c>
      <c r="E19" s="12">
        <v>2.0062098973129701E-3</v>
      </c>
      <c r="F19" s="12" t="s">
        <v>2471</v>
      </c>
      <c r="G19" s="12">
        <v>75</v>
      </c>
      <c r="H19" s="12">
        <v>375</v>
      </c>
      <c r="I19" s="12">
        <v>12092</v>
      </c>
      <c r="J19" s="12">
        <v>3.8694399999999902</v>
      </c>
      <c r="K19" s="12">
        <v>0.86631132220170604</v>
      </c>
      <c r="L19" s="12">
        <v>0.11163016870208101</v>
      </c>
      <c r="M19" s="12">
        <v>3.1239107946757598</v>
      </c>
    </row>
    <row r="20" spans="1:13" x14ac:dyDescent="0.25">
      <c r="A20" s="12" t="s">
        <v>1881</v>
      </c>
      <c r="B20" s="12" t="s">
        <v>2378</v>
      </c>
      <c r="C20" s="12">
        <v>3</v>
      </c>
      <c r="D20" s="12">
        <v>2.5</v>
      </c>
      <c r="E20" s="12">
        <v>2.34366469466109E-3</v>
      </c>
      <c r="F20" s="12" t="s">
        <v>2472</v>
      </c>
      <c r="G20" s="12">
        <v>75</v>
      </c>
      <c r="H20" s="12">
        <v>12</v>
      </c>
      <c r="I20" s="12">
        <v>12092</v>
      </c>
      <c r="J20" s="12">
        <v>40.306666666666601</v>
      </c>
      <c r="K20" s="12">
        <v>0.90473646793430396</v>
      </c>
      <c r="L20" s="12">
        <v>0.12244629440971901</v>
      </c>
      <c r="M20" s="12">
        <v>3.64030036141556</v>
      </c>
    </row>
    <row r="21" spans="1:13" x14ac:dyDescent="0.25">
      <c r="A21" s="12" t="s">
        <v>1881</v>
      </c>
      <c r="B21" s="12" t="s">
        <v>2422</v>
      </c>
      <c r="C21" s="12">
        <v>4</v>
      </c>
      <c r="D21" s="12">
        <v>3.3333333333333299</v>
      </c>
      <c r="E21" s="12">
        <v>2.5962506125062298E-3</v>
      </c>
      <c r="F21" s="12" t="s">
        <v>2473</v>
      </c>
      <c r="G21" s="12">
        <v>75</v>
      </c>
      <c r="H21" s="12">
        <v>45</v>
      </c>
      <c r="I21" s="12">
        <v>12092</v>
      </c>
      <c r="J21" s="12">
        <v>14.3312592592592</v>
      </c>
      <c r="K21" s="12">
        <v>0.92608400026847004</v>
      </c>
      <c r="L21" s="12">
        <v>0.12811356936038401</v>
      </c>
      <c r="M21" s="12">
        <v>4.0251310044478901</v>
      </c>
    </row>
    <row r="22" spans="1:13" x14ac:dyDescent="0.25">
      <c r="A22" s="12" t="s">
        <v>1881</v>
      </c>
      <c r="B22" s="12" t="s">
        <v>2061</v>
      </c>
      <c r="C22" s="12">
        <v>9</v>
      </c>
      <c r="D22" s="12">
        <v>7.5</v>
      </c>
      <c r="E22" s="12">
        <v>3.0837651291202701E-3</v>
      </c>
      <c r="F22" s="12" t="s">
        <v>2474</v>
      </c>
      <c r="G22" s="12">
        <v>75</v>
      </c>
      <c r="H22" s="12">
        <v>402</v>
      </c>
      <c r="I22" s="12">
        <v>12092</v>
      </c>
      <c r="J22" s="12">
        <v>3.60955223880597</v>
      </c>
      <c r="K22" s="12">
        <v>0.95471171050981796</v>
      </c>
      <c r="L22" s="12">
        <v>0.14335813325348701</v>
      </c>
      <c r="M22" s="12">
        <v>4.7638227708795702</v>
      </c>
    </row>
    <row r="23" spans="1:13" x14ac:dyDescent="0.25">
      <c r="A23" s="12" t="s">
        <v>1881</v>
      </c>
      <c r="B23" s="12" t="s">
        <v>2475</v>
      </c>
      <c r="C23" s="12">
        <v>5</v>
      </c>
      <c r="D23" s="12">
        <v>4.1666666666666599</v>
      </c>
      <c r="E23" s="12">
        <v>5.0344796677256201E-3</v>
      </c>
      <c r="F23" s="12" t="s">
        <v>2476</v>
      </c>
      <c r="G23" s="12">
        <v>75</v>
      </c>
      <c r="H23" s="12">
        <v>113</v>
      </c>
      <c r="I23" s="12">
        <v>12092</v>
      </c>
      <c r="J23" s="12">
        <v>7.1339233038348002</v>
      </c>
      <c r="K23" s="12">
        <v>0.99363721908920599</v>
      </c>
      <c r="L23" s="12">
        <v>0.21401951986025</v>
      </c>
      <c r="M23" s="12">
        <v>7.6666266192133703</v>
      </c>
    </row>
    <row r="24" spans="1:13" x14ac:dyDescent="0.25">
      <c r="A24" s="12" t="s">
        <v>1881</v>
      </c>
      <c r="B24" s="12" t="s">
        <v>2376</v>
      </c>
      <c r="C24" s="12">
        <v>3</v>
      </c>
      <c r="D24" s="12">
        <v>2.5</v>
      </c>
      <c r="E24" s="12">
        <v>5.3055933847085098E-3</v>
      </c>
      <c r="F24" s="12" t="s">
        <v>2472</v>
      </c>
      <c r="G24" s="12">
        <v>75</v>
      </c>
      <c r="H24" s="12">
        <v>18</v>
      </c>
      <c r="I24" s="12">
        <v>12092</v>
      </c>
      <c r="J24" s="12">
        <v>26.871111111111102</v>
      </c>
      <c r="K24" s="12">
        <v>0.99515766125524197</v>
      </c>
      <c r="L24" s="12">
        <v>0.21517065175375399</v>
      </c>
      <c r="M24" s="12">
        <v>8.0634398737275905</v>
      </c>
    </row>
    <row r="25" spans="1:13" x14ac:dyDescent="0.25">
      <c r="A25" s="12" t="s">
        <v>1881</v>
      </c>
      <c r="B25" s="12" t="s">
        <v>2188</v>
      </c>
      <c r="C25" s="12">
        <v>9</v>
      </c>
      <c r="D25" s="12">
        <v>7.5</v>
      </c>
      <c r="E25" s="12">
        <v>6.3067299272713097E-3</v>
      </c>
      <c r="F25" s="12" t="s">
        <v>2471</v>
      </c>
      <c r="G25" s="12">
        <v>75</v>
      </c>
      <c r="H25" s="12">
        <v>453</v>
      </c>
      <c r="I25" s="12">
        <v>12092</v>
      </c>
      <c r="J25" s="12">
        <v>3.2031788079470198</v>
      </c>
      <c r="K25" s="12">
        <v>0.99823455900643698</v>
      </c>
      <c r="L25" s="12">
        <v>0.240901793191069</v>
      </c>
      <c r="M25" s="12">
        <v>9.5149468775217105</v>
      </c>
    </row>
    <row r="26" spans="1:13" x14ac:dyDescent="0.25">
      <c r="A26" s="12" t="s">
        <v>1881</v>
      </c>
      <c r="B26" s="12" t="s">
        <v>2107</v>
      </c>
      <c r="C26" s="12">
        <v>8</v>
      </c>
      <c r="D26" s="12">
        <v>6.6666666666666599</v>
      </c>
      <c r="E26" s="12">
        <v>7.3547404412661402E-3</v>
      </c>
      <c r="F26" s="12" t="s">
        <v>2477</v>
      </c>
      <c r="G26" s="12">
        <v>75</v>
      </c>
      <c r="H26" s="12">
        <v>370</v>
      </c>
      <c r="I26" s="12">
        <v>12092</v>
      </c>
      <c r="J26" s="12">
        <v>3.4859819819819799</v>
      </c>
      <c r="K26" s="12">
        <v>0.99938671679584901</v>
      </c>
      <c r="L26" s="12">
        <v>0.265228090755114</v>
      </c>
      <c r="M26" s="12">
        <v>11.0113988244161</v>
      </c>
    </row>
    <row r="27" spans="1:13" x14ac:dyDescent="0.25">
      <c r="A27" s="12" t="s">
        <v>1881</v>
      </c>
      <c r="B27" s="12" t="s">
        <v>2478</v>
      </c>
      <c r="C27" s="12">
        <v>4</v>
      </c>
      <c r="D27" s="12">
        <v>3.3333333333333299</v>
      </c>
      <c r="E27" s="12">
        <v>7.96335851410521E-3</v>
      </c>
      <c r="F27" s="12" t="s">
        <v>2479</v>
      </c>
      <c r="G27" s="12">
        <v>75</v>
      </c>
      <c r="H27" s="12">
        <v>67</v>
      </c>
      <c r="I27" s="12">
        <v>12092</v>
      </c>
      <c r="J27" s="12">
        <v>9.6254726368159194</v>
      </c>
      <c r="K27" s="12">
        <v>0.99966828217278603</v>
      </c>
      <c r="L27" s="12">
        <v>0.27417695587278101</v>
      </c>
      <c r="M27" s="12">
        <v>11.869769768906201</v>
      </c>
    </row>
    <row r="28" spans="1:13" x14ac:dyDescent="0.25">
      <c r="A28" s="12" t="s">
        <v>1881</v>
      </c>
      <c r="B28" s="12" t="s">
        <v>2363</v>
      </c>
      <c r="C28" s="12">
        <v>6</v>
      </c>
      <c r="D28" s="12">
        <v>5</v>
      </c>
      <c r="E28" s="12">
        <v>8.5116471215617596E-3</v>
      </c>
      <c r="F28" s="12" t="s">
        <v>2480</v>
      </c>
      <c r="G28" s="12">
        <v>75</v>
      </c>
      <c r="H28" s="12">
        <v>206</v>
      </c>
      <c r="I28" s="12">
        <v>12092</v>
      </c>
      <c r="J28" s="12">
        <v>4.6959223300970798</v>
      </c>
      <c r="K28" s="12">
        <v>0.99980936962575095</v>
      </c>
      <c r="L28" s="12">
        <v>0.28066620326600999</v>
      </c>
      <c r="M28" s="12">
        <v>12.636407779398301</v>
      </c>
    </row>
    <row r="29" spans="1:13" x14ac:dyDescent="0.25">
      <c r="A29" s="12" t="s">
        <v>1881</v>
      </c>
      <c r="B29" s="12" t="s">
        <v>2002</v>
      </c>
      <c r="C29" s="12">
        <v>7</v>
      </c>
      <c r="D29" s="12">
        <v>5.8333333333333304</v>
      </c>
      <c r="E29" s="12">
        <v>9.7106562089897906E-3</v>
      </c>
      <c r="F29" s="12" t="s">
        <v>2481</v>
      </c>
      <c r="G29" s="12">
        <v>75</v>
      </c>
      <c r="H29" s="12">
        <v>298</v>
      </c>
      <c r="I29" s="12">
        <v>12092</v>
      </c>
      <c r="J29" s="12">
        <v>3.7872035794183398</v>
      </c>
      <c r="K29" s="12">
        <v>0.99994329387473202</v>
      </c>
      <c r="L29" s="12">
        <v>0.303811193937704</v>
      </c>
      <c r="M29" s="12">
        <v>14.2911939771831</v>
      </c>
    </row>
    <row r="30" spans="1:13" x14ac:dyDescent="0.25">
      <c r="A30" s="12" t="s">
        <v>1881</v>
      </c>
      <c r="B30" s="12" t="s">
        <v>2394</v>
      </c>
      <c r="C30" s="12">
        <v>3</v>
      </c>
      <c r="D30" s="12">
        <v>2.5</v>
      </c>
      <c r="E30" s="12">
        <v>1.1747301462685799E-2</v>
      </c>
      <c r="F30" s="12" t="s">
        <v>2395</v>
      </c>
      <c r="G30" s="12">
        <v>75</v>
      </c>
      <c r="H30" s="12">
        <v>27</v>
      </c>
      <c r="I30" s="12">
        <v>12092</v>
      </c>
      <c r="J30" s="12">
        <v>17.914074074074001</v>
      </c>
      <c r="K30" s="12">
        <v>0.99999279315925305</v>
      </c>
      <c r="L30" s="12">
        <v>0.34483900614532897</v>
      </c>
      <c r="M30" s="12">
        <v>17.034912421706199</v>
      </c>
    </row>
    <row r="31" spans="1:13" x14ac:dyDescent="0.25">
      <c r="A31" s="12" t="s">
        <v>1881</v>
      </c>
      <c r="B31" s="12" t="s">
        <v>1900</v>
      </c>
      <c r="C31" s="12">
        <v>7</v>
      </c>
      <c r="D31" s="12">
        <v>5.8333333333333304</v>
      </c>
      <c r="E31" s="12">
        <v>1.32652692249394E-2</v>
      </c>
      <c r="F31" s="12" t="s">
        <v>2482</v>
      </c>
      <c r="G31" s="12">
        <v>75</v>
      </c>
      <c r="H31" s="12">
        <v>319</v>
      </c>
      <c r="I31" s="12">
        <v>12092</v>
      </c>
      <c r="J31" s="12">
        <v>3.5378892371995798</v>
      </c>
      <c r="K31" s="12">
        <v>0.99999845540203003</v>
      </c>
      <c r="L31" s="12">
        <v>0.36960272642405401</v>
      </c>
      <c r="M31" s="12">
        <v>19.026130512922101</v>
      </c>
    </row>
    <row r="32" spans="1:13" x14ac:dyDescent="0.25">
      <c r="A32" s="12" t="s">
        <v>1881</v>
      </c>
      <c r="B32" s="12" t="s">
        <v>2483</v>
      </c>
      <c r="C32" s="12">
        <v>3</v>
      </c>
      <c r="D32" s="12">
        <v>2.5</v>
      </c>
      <c r="E32" s="12">
        <v>1.34815793796524E-2</v>
      </c>
      <c r="F32" s="12" t="s">
        <v>2484</v>
      </c>
      <c r="G32" s="12">
        <v>75</v>
      </c>
      <c r="H32" s="12">
        <v>29</v>
      </c>
      <c r="I32" s="12">
        <v>12092</v>
      </c>
      <c r="J32" s="12">
        <v>16.678620689655101</v>
      </c>
      <c r="K32" s="12">
        <v>0.99999876003518495</v>
      </c>
      <c r="L32" s="12">
        <v>0.36450279414718001</v>
      </c>
      <c r="M32" s="12">
        <v>19.306206935680901</v>
      </c>
    </row>
    <row r="33" spans="1:13" x14ac:dyDescent="0.25">
      <c r="A33" s="12" t="s">
        <v>1881</v>
      </c>
      <c r="B33" s="12" t="s">
        <v>2204</v>
      </c>
      <c r="C33" s="12">
        <v>4</v>
      </c>
      <c r="D33" s="12">
        <v>3.3333333333333299</v>
      </c>
      <c r="E33" s="12">
        <v>1.4249461635459501E-2</v>
      </c>
      <c r="F33" s="12" t="s">
        <v>2485</v>
      </c>
      <c r="G33" s="12">
        <v>75</v>
      </c>
      <c r="H33" s="12">
        <v>83</v>
      </c>
      <c r="I33" s="12">
        <v>12092</v>
      </c>
      <c r="J33" s="12">
        <v>7.7699598393574298</v>
      </c>
      <c r="K33" s="12">
        <v>0.99999943172705497</v>
      </c>
      <c r="L33" s="12">
        <v>0.37116877877117399</v>
      </c>
      <c r="M33" s="12">
        <v>20.293142684248501</v>
      </c>
    </row>
    <row r="34" spans="1:13" x14ac:dyDescent="0.25">
      <c r="A34" s="12" t="s">
        <v>1881</v>
      </c>
      <c r="B34" s="12" t="s">
        <v>2400</v>
      </c>
      <c r="C34" s="12">
        <v>3</v>
      </c>
      <c r="D34" s="12">
        <v>2.5</v>
      </c>
      <c r="E34" s="12">
        <v>1.43878875855343E-2</v>
      </c>
      <c r="F34" s="12" t="s">
        <v>2395</v>
      </c>
      <c r="G34" s="12">
        <v>75</v>
      </c>
      <c r="H34" s="12">
        <v>30</v>
      </c>
      <c r="I34" s="12">
        <v>12092</v>
      </c>
      <c r="J34" s="12">
        <v>16.1226666666666</v>
      </c>
      <c r="K34" s="12">
        <v>0.999999506321672</v>
      </c>
      <c r="L34" s="12">
        <v>0.36478590398252497</v>
      </c>
      <c r="M34" s="12">
        <v>20.469850003965998</v>
      </c>
    </row>
    <row r="35" spans="1:13" x14ac:dyDescent="0.25">
      <c r="A35" s="12" t="s">
        <v>1881</v>
      </c>
      <c r="B35" s="12" t="s">
        <v>2399</v>
      </c>
      <c r="C35" s="12">
        <v>3</v>
      </c>
      <c r="D35" s="12">
        <v>2.5</v>
      </c>
      <c r="E35" s="12">
        <v>1.43878875855343E-2</v>
      </c>
      <c r="F35" s="12" t="s">
        <v>2395</v>
      </c>
      <c r="G35" s="12">
        <v>75</v>
      </c>
      <c r="H35" s="12">
        <v>30</v>
      </c>
      <c r="I35" s="12">
        <v>12092</v>
      </c>
      <c r="J35" s="12">
        <v>16.1226666666666</v>
      </c>
      <c r="K35" s="12">
        <v>0.999999506321672</v>
      </c>
      <c r="L35" s="12">
        <v>0.36478590398252497</v>
      </c>
      <c r="M35" s="12">
        <v>20.469850003965998</v>
      </c>
    </row>
    <row r="36" spans="1:13" x14ac:dyDescent="0.25">
      <c r="A36" s="12" t="s">
        <v>1881</v>
      </c>
      <c r="B36" s="12" t="s">
        <v>2486</v>
      </c>
      <c r="C36" s="12">
        <v>6</v>
      </c>
      <c r="D36" s="12">
        <v>5</v>
      </c>
      <c r="E36" s="12">
        <v>1.51844766610797E-2</v>
      </c>
      <c r="F36" s="12" t="s">
        <v>2487</v>
      </c>
      <c r="G36" s="12">
        <v>75</v>
      </c>
      <c r="H36" s="12">
        <v>238</v>
      </c>
      <c r="I36" s="12">
        <v>12092</v>
      </c>
      <c r="J36" s="12">
        <v>4.0645378151260498</v>
      </c>
      <c r="K36" s="12">
        <v>0.99999978041867699</v>
      </c>
      <c r="L36" s="12">
        <v>0.37160870018282</v>
      </c>
      <c r="M36" s="12">
        <v>21.479622741590699</v>
      </c>
    </row>
    <row r="37" spans="1:13" x14ac:dyDescent="0.25">
      <c r="A37" s="12" t="s">
        <v>1881</v>
      </c>
      <c r="B37" s="12" t="s">
        <v>2410</v>
      </c>
      <c r="C37" s="12">
        <v>3</v>
      </c>
      <c r="D37" s="12">
        <v>2.5</v>
      </c>
      <c r="E37" s="12">
        <v>1.7259392446282801E-2</v>
      </c>
      <c r="F37" s="12" t="s">
        <v>2395</v>
      </c>
      <c r="G37" s="12">
        <v>75</v>
      </c>
      <c r="H37" s="12">
        <v>33</v>
      </c>
      <c r="I37" s="12">
        <v>12092</v>
      </c>
      <c r="J37" s="12">
        <v>14.6569696969696</v>
      </c>
      <c r="K37" s="12">
        <v>0.99999997346741298</v>
      </c>
      <c r="L37" s="12">
        <v>0.40135413383886598</v>
      </c>
      <c r="M37" s="12">
        <v>24.0537364146276</v>
      </c>
    </row>
    <row r="38" spans="1:13" x14ac:dyDescent="0.25">
      <c r="A38" s="12" t="s">
        <v>1881</v>
      </c>
      <c r="B38" s="12" t="s">
        <v>2488</v>
      </c>
      <c r="C38" s="12">
        <v>4</v>
      </c>
      <c r="D38" s="12">
        <v>3.3333333333333299</v>
      </c>
      <c r="E38" s="12">
        <v>1.8200012785315599E-2</v>
      </c>
      <c r="F38" s="12" t="s">
        <v>2489</v>
      </c>
      <c r="G38" s="12">
        <v>75</v>
      </c>
      <c r="H38" s="12">
        <v>91</v>
      </c>
      <c r="I38" s="12">
        <v>12092</v>
      </c>
      <c r="J38" s="12">
        <v>7.0868864468864396</v>
      </c>
      <c r="K38" s="12">
        <v>0.99999998983591798</v>
      </c>
      <c r="L38" s="12">
        <v>0.40894143011422202</v>
      </c>
      <c r="M38" s="12">
        <v>25.1944259014309</v>
      </c>
    </row>
    <row r="39" spans="1:13" x14ac:dyDescent="0.25">
      <c r="A39" s="12" t="s">
        <v>1881</v>
      </c>
      <c r="B39" s="12" t="s">
        <v>2309</v>
      </c>
      <c r="C39" s="12">
        <v>5</v>
      </c>
      <c r="D39" s="12">
        <v>4.1666666666666599</v>
      </c>
      <c r="E39" s="12">
        <v>1.9872112714671899E-2</v>
      </c>
      <c r="F39" s="12" t="s">
        <v>2490</v>
      </c>
      <c r="G39" s="12">
        <v>75</v>
      </c>
      <c r="H39" s="12">
        <v>169</v>
      </c>
      <c r="I39" s="12">
        <v>12092</v>
      </c>
      <c r="J39" s="12">
        <v>4.7700197238658699</v>
      </c>
      <c r="K39" s="12">
        <v>0.99999999815790597</v>
      </c>
      <c r="L39" s="12">
        <v>0.428034584062704</v>
      </c>
      <c r="M39" s="12">
        <v>27.1826555383672</v>
      </c>
    </row>
    <row r="40" spans="1:13" x14ac:dyDescent="0.25">
      <c r="A40" s="12" t="s">
        <v>1881</v>
      </c>
      <c r="B40" s="12" t="s">
        <v>2415</v>
      </c>
      <c r="C40" s="12">
        <v>3</v>
      </c>
      <c r="D40" s="12">
        <v>2.5</v>
      </c>
      <c r="E40" s="12">
        <v>2.03527443899379E-2</v>
      </c>
      <c r="F40" s="12" t="s">
        <v>2395</v>
      </c>
      <c r="G40" s="12">
        <v>75</v>
      </c>
      <c r="H40" s="12">
        <v>36</v>
      </c>
      <c r="I40" s="12">
        <v>12092</v>
      </c>
      <c r="J40" s="12">
        <v>13.435555555555499</v>
      </c>
      <c r="K40" s="12">
        <v>0.99999999887315105</v>
      </c>
      <c r="L40" s="12">
        <v>0.42699484289195899</v>
      </c>
      <c r="M40" s="12">
        <v>27.744930232469098</v>
      </c>
    </row>
    <row r="41" spans="1:13" x14ac:dyDescent="0.25">
      <c r="A41" s="12" t="s">
        <v>1881</v>
      </c>
      <c r="B41" s="12" t="s">
        <v>2491</v>
      </c>
      <c r="C41" s="12">
        <v>6</v>
      </c>
      <c r="D41" s="12">
        <v>5</v>
      </c>
      <c r="E41" s="12">
        <v>2.4015908080116E-2</v>
      </c>
      <c r="F41" s="12" t="s">
        <v>2492</v>
      </c>
      <c r="G41" s="12">
        <v>75</v>
      </c>
      <c r="H41" s="12">
        <v>268</v>
      </c>
      <c r="I41" s="12">
        <v>12092</v>
      </c>
      <c r="J41" s="12">
        <v>3.60955223880597</v>
      </c>
      <c r="K41" s="12">
        <v>0.99999999997359801</v>
      </c>
      <c r="L41" s="12">
        <v>0.473229197800701</v>
      </c>
      <c r="M41" s="12">
        <v>31.898629749768499</v>
      </c>
    </row>
    <row r="42" spans="1:13" x14ac:dyDescent="0.25">
      <c r="A42" s="12" t="s">
        <v>1881</v>
      </c>
      <c r="B42" s="12" t="s">
        <v>2007</v>
      </c>
      <c r="C42" s="12">
        <v>4</v>
      </c>
      <c r="D42" s="12">
        <v>3.3333333333333299</v>
      </c>
      <c r="E42" s="12">
        <v>2.7092189753617001E-2</v>
      </c>
      <c r="F42" s="12" t="s">
        <v>2493</v>
      </c>
      <c r="G42" s="12">
        <v>75</v>
      </c>
      <c r="H42" s="12">
        <v>106</v>
      </c>
      <c r="I42" s="12">
        <v>12092</v>
      </c>
      <c r="J42" s="12">
        <v>6.0840251572327002</v>
      </c>
      <c r="K42" s="12">
        <v>0.999999999998883</v>
      </c>
      <c r="L42" s="12">
        <v>0.506219216687677</v>
      </c>
      <c r="M42" s="12">
        <v>35.212957626186103</v>
      </c>
    </row>
    <row r="43" spans="1:13" x14ac:dyDescent="0.25">
      <c r="A43" s="12" t="s">
        <v>1881</v>
      </c>
      <c r="B43" s="12" t="s">
        <v>1942</v>
      </c>
      <c r="C43" s="12">
        <v>5</v>
      </c>
      <c r="D43" s="12">
        <v>4.1666666666666599</v>
      </c>
      <c r="E43" s="12">
        <v>2.8027315990326498E-2</v>
      </c>
      <c r="F43" s="12" t="s">
        <v>2494</v>
      </c>
      <c r="G43" s="12">
        <v>75</v>
      </c>
      <c r="H43" s="12">
        <v>188</v>
      </c>
      <c r="I43" s="12">
        <v>12092</v>
      </c>
      <c r="J43" s="12">
        <v>4.2879432624113401</v>
      </c>
      <c r="K43" s="12">
        <v>0.99999999999957401</v>
      </c>
      <c r="L43" s="12">
        <v>0.50939248219113198</v>
      </c>
      <c r="M43" s="12">
        <v>36.190103379698698</v>
      </c>
    </row>
    <row r="44" spans="1:13" x14ac:dyDescent="0.25">
      <c r="A44" s="12" t="s">
        <v>1881</v>
      </c>
      <c r="B44" s="12" t="s">
        <v>2419</v>
      </c>
      <c r="C44" s="12">
        <v>2</v>
      </c>
      <c r="D44" s="12">
        <v>1.6666666666666601</v>
      </c>
      <c r="E44" s="12">
        <v>3.0231454114273301E-2</v>
      </c>
      <c r="F44" s="12" t="s">
        <v>2495</v>
      </c>
      <c r="G44" s="12">
        <v>75</v>
      </c>
      <c r="H44" s="12">
        <v>5</v>
      </c>
      <c r="I44" s="12">
        <v>12092</v>
      </c>
      <c r="J44" s="12">
        <v>64.490666666666598</v>
      </c>
      <c r="K44" s="12">
        <v>0.99999999999995604</v>
      </c>
      <c r="L44" s="12">
        <v>0.52773993827726096</v>
      </c>
      <c r="M44" s="12">
        <v>38.438939044707404</v>
      </c>
    </row>
    <row r="45" spans="1:13" x14ac:dyDescent="0.25">
      <c r="A45" s="12" t="s">
        <v>1881</v>
      </c>
      <c r="B45" s="12" t="s">
        <v>2417</v>
      </c>
      <c r="C45" s="12">
        <v>2</v>
      </c>
      <c r="D45" s="12">
        <v>1.6666666666666601</v>
      </c>
      <c r="E45" s="12">
        <v>3.0231454114273301E-2</v>
      </c>
      <c r="F45" s="12" t="s">
        <v>2495</v>
      </c>
      <c r="G45" s="12">
        <v>75</v>
      </c>
      <c r="H45" s="12">
        <v>5</v>
      </c>
      <c r="I45" s="12">
        <v>12092</v>
      </c>
      <c r="J45" s="12">
        <v>64.490666666666598</v>
      </c>
      <c r="K45" s="12">
        <v>0.99999999999995604</v>
      </c>
      <c r="L45" s="12">
        <v>0.52773993827726096</v>
      </c>
      <c r="M45" s="12">
        <v>38.438939044707404</v>
      </c>
    </row>
    <row r="46" spans="1:13" x14ac:dyDescent="0.25">
      <c r="A46" s="12" t="s">
        <v>1881</v>
      </c>
      <c r="B46" s="12" t="s">
        <v>2496</v>
      </c>
      <c r="C46" s="12">
        <v>3</v>
      </c>
      <c r="D46" s="12">
        <v>2.5</v>
      </c>
      <c r="E46" s="12">
        <v>3.4771694484331303E-2</v>
      </c>
      <c r="F46" s="12" t="s">
        <v>2497</v>
      </c>
      <c r="G46" s="12">
        <v>75</v>
      </c>
      <c r="H46" s="12">
        <v>48</v>
      </c>
      <c r="I46" s="12">
        <v>12092</v>
      </c>
      <c r="J46" s="12">
        <v>10.0766666666666</v>
      </c>
      <c r="K46" s="12">
        <v>0.999999999999999</v>
      </c>
      <c r="L46" s="12">
        <v>0.570150042643355</v>
      </c>
      <c r="M46" s="12">
        <v>42.839320850363698</v>
      </c>
    </row>
    <row r="47" spans="1:13" x14ac:dyDescent="0.25">
      <c r="A47" s="12" t="s">
        <v>1881</v>
      </c>
      <c r="B47" s="12" t="s">
        <v>2498</v>
      </c>
      <c r="C47" s="12">
        <v>3</v>
      </c>
      <c r="D47" s="12">
        <v>2.5</v>
      </c>
      <c r="E47" s="12">
        <v>3.4771694484331303E-2</v>
      </c>
      <c r="F47" s="12" t="s">
        <v>2497</v>
      </c>
      <c r="G47" s="12">
        <v>75</v>
      </c>
      <c r="H47" s="12">
        <v>48</v>
      </c>
      <c r="I47" s="12">
        <v>12092</v>
      </c>
      <c r="J47" s="12">
        <v>10.0766666666666</v>
      </c>
      <c r="K47" s="12">
        <v>0.999999999999999</v>
      </c>
      <c r="L47" s="12">
        <v>0.570150042643355</v>
      </c>
      <c r="M47" s="12">
        <v>42.839320850363698</v>
      </c>
    </row>
    <row r="48" spans="1:13" x14ac:dyDescent="0.25">
      <c r="A48" s="12" t="s">
        <v>1881</v>
      </c>
      <c r="B48" s="12" t="s">
        <v>2424</v>
      </c>
      <c r="C48" s="12">
        <v>2</v>
      </c>
      <c r="D48" s="12">
        <v>1.6666666666666601</v>
      </c>
      <c r="E48" s="12">
        <v>3.6168648820708103E-2</v>
      </c>
      <c r="F48" s="12" t="s">
        <v>2495</v>
      </c>
      <c r="G48" s="12">
        <v>75</v>
      </c>
      <c r="H48" s="12">
        <v>6</v>
      </c>
      <c r="I48" s="12">
        <v>12092</v>
      </c>
      <c r="J48" s="12">
        <v>53.742222222222203</v>
      </c>
      <c r="K48" s="12">
        <v>0.999999999999999</v>
      </c>
      <c r="L48" s="12">
        <v>0.57617435689818297</v>
      </c>
      <c r="M48" s="12">
        <v>44.132810409362698</v>
      </c>
    </row>
    <row r="49" spans="1:13" x14ac:dyDescent="0.25">
      <c r="A49" s="12" t="s">
        <v>1881</v>
      </c>
      <c r="B49" s="12" t="s">
        <v>2412</v>
      </c>
      <c r="C49" s="12">
        <v>7</v>
      </c>
      <c r="D49" s="12">
        <v>5.8333333333333304</v>
      </c>
      <c r="E49" s="12">
        <v>4.1247254323941503E-2</v>
      </c>
      <c r="F49" s="12" t="s">
        <v>2499</v>
      </c>
      <c r="G49" s="12">
        <v>75</v>
      </c>
      <c r="H49" s="12">
        <v>415</v>
      </c>
      <c r="I49" s="12">
        <v>12092</v>
      </c>
      <c r="J49" s="12">
        <v>2.7194859437751</v>
      </c>
      <c r="K49" s="12">
        <v>1</v>
      </c>
      <c r="L49" s="12">
        <v>0.61681379821453397</v>
      </c>
      <c r="M49" s="12">
        <v>48.607908485582399</v>
      </c>
    </row>
    <row r="50" spans="1:13" x14ac:dyDescent="0.25">
      <c r="A50" s="12" t="s">
        <v>1881</v>
      </c>
      <c r="B50" s="12" t="s">
        <v>2414</v>
      </c>
      <c r="C50" s="12">
        <v>7</v>
      </c>
      <c r="D50" s="12">
        <v>5.8333333333333304</v>
      </c>
      <c r="E50" s="12">
        <v>4.1247254323941503E-2</v>
      </c>
      <c r="F50" s="12" t="s">
        <v>2499</v>
      </c>
      <c r="G50" s="12">
        <v>75</v>
      </c>
      <c r="H50" s="12">
        <v>415</v>
      </c>
      <c r="I50" s="12">
        <v>12092</v>
      </c>
      <c r="J50" s="12">
        <v>2.7194859437751</v>
      </c>
      <c r="K50" s="12">
        <v>1</v>
      </c>
      <c r="L50" s="12">
        <v>0.61681379821453397</v>
      </c>
      <c r="M50" s="12">
        <v>48.607908485582399</v>
      </c>
    </row>
    <row r="51" spans="1:13" x14ac:dyDescent="0.25">
      <c r="A51" s="12" t="s">
        <v>1881</v>
      </c>
      <c r="B51" s="12" t="s">
        <v>2500</v>
      </c>
      <c r="C51" s="12">
        <v>2</v>
      </c>
      <c r="D51" s="12">
        <v>1.6666666666666601</v>
      </c>
      <c r="E51" s="12">
        <v>4.2069982593512398E-2</v>
      </c>
      <c r="F51" s="12" t="s">
        <v>2501</v>
      </c>
      <c r="G51" s="12">
        <v>75</v>
      </c>
      <c r="H51" s="12">
        <v>7</v>
      </c>
      <c r="I51" s="12">
        <v>12092</v>
      </c>
      <c r="J51" s="12">
        <v>46.064761904761902</v>
      </c>
      <c r="K51" s="12">
        <v>1</v>
      </c>
      <c r="L51" s="12">
        <v>0.61596964423669798</v>
      </c>
      <c r="M51" s="12">
        <v>49.300455771655301</v>
      </c>
    </row>
    <row r="52" spans="1:13" x14ac:dyDescent="0.25">
      <c r="A52" s="12" t="s">
        <v>1881</v>
      </c>
      <c r="B52" s="12" t="s">
        <v>2502</v>
      </c>
      <c r="C52" s="12">
        <v>2</v>
      </c>
      <c r="D52" s="12">
        <v>1.6666666666666601</v>
      </c>
      <c r="E52" s="12">
        <v>4.2069982593512398E-2</v>
      </c>
      <c r="F52" s="12" t="s">
        <v>2501</v>
      </c>
      <c r="G52" s="12">
        <v>75</v>
      </c>
      <c r="H52" s="12">
        <v>7</v>
      </c>
      <c r="I52" s="12">
        <v>12092</v>
      </c>
      <c r="J52" s="12">
        <v>46.064761904761902</v>
      </c>
      <c r="K52" s="12">
        <v>1</v>
      </c>
      <c r="L52" s="12">
        <v>0.61596964423669798</v>
      </c>
      <c r="M52" s="12">
        <v>49.300455771655301</v>
      </c>
    </row>
    <row r="53" spans="1:13" x14ac:dyDescent="0.25">
      <c r="A53" s="12" t="s">
        <v>1881</v>
      </c>
      <c r="B53" s="12" t="s">
        <v>2503</v>
      </c>
      <c r="C53" s="12">
        <v>2</v>
      </c>
      <c r="D53" s="12">
        <v>1.6666666666666601</v>
      </c>
      <c r="E53" s="12">
        <v>4.2069982593512398E-2</v>
      </c>
      <c r="F53" s="12" t="s">
        <v>2501</v>
      </c>
      <c r="G53" s="12">
        <v>75</v>
      </c>
      <c r="H53" s="12">
        <v>7</v>
      </c>
      <c r="I53" s="12">
        <v>12092</v>
      </c>
      <c r="J53" s="12">
        <v>46.064761904761902</v>
      </c>
      <c r="K53" s="12">
        <v>1</v>
      </c>
      <c r="L53" s="12">
        <v>0.61596964423669798</v>
      </c>
      <c r="M53" s="12">
        <v>49.300455771655301</v>
      </c>
    </row>
    <row r="54" spans="1:13" x14ac:dyDescent="0.25">
      <c r="A54" s="12" t="s">
        <v>1881</v>
      </c>
      <c r="B54" s="12" t="s">
        <v>2430</v>
      </c>
      <c r="C54" s="12">
        <v>2</v>
      </c>
      <c r="D54" s="12">
        <v>1.6666666666666601</v>
      </c>
      <c r="E54" s="12">
        <v>4.2069982593512398E-2</v>
      </c>
      <c r="F54" s="12" t="s">
        <v>2495</v>
      </c>
      <c r="G54" s="12">
        <v>75</v>
      </c>
      <c r="H54" s="12">
        <v>7</v>
      </c>
      <c r="I54" s="12">
        <v>12092</v>
      </c>
      <c r="J54" s="12">
        <v>46.064761904761902</v>
      </c>
      <c r="K54" s="12">
        <v>1</v>
      </c>
      <c r="L54" s="12">
        <v>0.61596964423669798</v>
      </c>
      <c r="M54" s="12">
        <v>49.300455771655301</v>
      </c>
    </row>
    <row r="55" spans="1:13" x14ac:dyDescent="0.25">
      <c r="A55" s="12" t="s">
        <v>1881</v>
      </c>
      <c r="B55" s="12" t="s">
        <v>2504</v>
      </c>
      <c r="C55" s="12">
        <v>7</v>
      </c>
      <c r="D55" s="12">
        <v>5.8333333333333304</v>
      </c>
      <c r="E55" s="12">
        <v>4.4998127088015399E-2</v>
      </c>
      <c r="F55" s="12" t="s">
        <v>2505</v>
      </c>
      <c r="G55" s="12">
        <v>75</v>
      </c>
      <c r="H55" s="12">
        <v>424</v>
      </c>
      <c r="I55" s="12">
        <v>12092</v>
      </c>
      <c r="J55" s="12">
        <v>2.6617610062893</v>
      </c>
      <c r="K55" s="12">
        <v>1</v>
      </c>
      <c r="L55" s="12">
        <v>0.63319113703237695</v>
      </c>
      <c r="M55" s="12">
        <v>51.695003326641803</v>
      </c>
    </row>
    <row r="56" spans="1:13" x14ac:dyDescent="0.25">
      <c r="A56" s="12" t="s">
        <v>1881</v>
      </c>
      <c r="B56" s="12" t="s">
        <v>2506</v>
      </c>
      <c r="C56" s="12">
        <v>2</v>
      </c>
      <c r="D56" s="12">
        <v>1.6666666666666601</v>
      </c>
      <c r="E56" s="12">
        <v>4.7935669088894101E-2</v>
      </c>
      <c r="F56" s="12" t="s">
        <v>2507</v>
      </c>
      <c r="G56" s="12">
        <v>75</v>
      </c>
      <c r="H56" s="12">
        <v>8</v>
      </c>
      <c r="I56" s="12">
        <v>12092</v>
      </c>
      <c r="J56" s="12">
        <v>40.306666666666601</v>
      </c>
      <c r="K56" s="12">
        <v>1</v>
      </c>
      <c r="L56" s="12">
        <v>0.64909984695436396</v>
      </c>
      <c r="M56" s="12">
        <v>53.990471046782801</v>
      </c>
    </row>
    <row r="57" spans="1:13" x14ac:dyDescent="0.25">
      <c r="A57" s="12" t="s">
        <v>1881</v>
      </c>
      <c r="B57" s="12" t="s">
        <v>2431</v>
      </c>
      <c r="C57" s="12">
        <v>2</v>
      </c>
      <c r="D57" s="12">
        <v>1.6666666666666601</v>
      </c>
      <c r="E57" s="12">
        <v>4.7935669088894101E-2</v>
      </c>
      <c r="F57" s="12" t="s">
        <v>2495</v>
      </c>
      <c r="G57" s="12">
        <v>75</v>
      </c>
      <c r="H57" s="12">
        <v>8</v>
      </c>
      <c r="I57" s="12">
        <v>12092</v>
      </c>
      <c r="J57" s="12">
        <v>40.306666666666601</v>
      </c>
      <c r="K57" s="12">
        <v>1</v>
      </c>
      <c r="L57" s="12">
        <v>0.64909984695436396</v>
      </c>
      <c r="M57" s="12">
        <v>53.990471046782801</v>
      </c>
    </row>
    <row r="58" spans="1:13" x14ac:dyDescent="0.25">
      <c r="A58" s="12" t="s">
        <v>1881</v>
      </c>
      <c r="B58" s="12" t="s">
        <v>2437</v>
      </c>
      <c r="C58" s="12">
        <v>3</v>
      </c>
      <c r="D58" s="12">
        <v>2.5</v>
      </c>
      <c r="E58" s="12">
        <v>4.9012373222446802E-2</v>
      </c>
      <c r="F58" s="12" t="s">
        <v>2395</v>
      </c>
      <c r="G58" s="12">
        <v>75</v>
      </c>
      <c r="H58" s="12">
        <v>58</v>
      </c>
      <c r="I58" s="12">
        <v>12092</v>
      </c>
      <c r="J58" s="12">
        <v>8.3393103448275792</v>
      </c>
      <c r="K58" s="12">
        <v>1</v>
      </c>
      <c r="L58" s="12">
        <v>0.64973210194548603</v>
      </c>
      <c r="M58" s="12">
        <v>54.805937071604802</v>
      </c>
    </row>
    <row r="59" spans="1:13" x14ac:dyDescent="0.25">
      <c r="A59" s="12" t="s">
        <v>1881</v>
      </c>
      <c r="B59" s="12" t="s">
        <v>2436</v>
      </c>
      <c r="C59" s="12">
        <v>2</v>
      </c>
      <c r="D59" s="12">
        <v>1.6666666666666601</v>
      </c>
      <c r="E59" s="12">
        <v>5.3765920700336797E-2</v>
      </c>
      <c r="F59" s="12" t="s">
        <v>2495</v>
      </c>
      <c r="G59" s="12">
        <v>75</v>
      </c>
      <c r="H59" s="12">
        <v>9</v>
      </c>
      <c r="I59" s="12">
        <v>12092</v>
      </c>
      <c r="J59" s="12">
        <v>35.828148148148102</v>
      </c>
      <c r="K59" s="12">
        <v>1</v>
      </c>
      <c r="L59" s="12">
        <v>0.67700517577140695</v>
      </c>
      <c r="M59" s="12">
        <v>58.246967895567103</v>
      </c>
    </row>
    <row r="60" spans="1:13" x14ac:dyDescent="0.25">
      <c r="A60" s="12" t="s">
        <v>1881</v>
      </c>
      <c r="B60" s="12" t="s">
        <v>2508</v>
      </c>
      <c r="C60" s="12">
        <v>4</v>
      </c>
      <c r="D60" s="12">
        <v>3.3333333333333299</v>
      </c>
      <c r="E60" s="12">
        <v>5.52850761284229E-2</v>
      </c>
      <c r="F60" s="12" t="s">
        <v>2509</v>
      </c>
      <c r="G60" s="12">
        <v>75</v>
      </c>
      <c r="H60" s="12">
        <v>141</v>
      </c>
      <c r="I60" s="12">
        <v>12092</v>
      </c>
      <c r="J60" s="12">
        <v>4.5738061465720996</v>
      </c>
      <c r="K60" s="12">
        <v>1</v>
      </c>
      <c r="L60" s="12">
        <v>0.68009019420100802</v>
      </c>
      <c r="M60" s="12">
        <v>59.293850285168702</v>
      </c>
    </row>
    <row r="61" spans="1:13" x14ac:dyDescent="0.25">
      <c r="A61" s="12" t="s">
        <v>1881</v>
      </c>
      <c r="B61" s="12" t="s">
        <v>2440</v>
      </c>
      <c r="C61" s="12">
        <v>3</v>
      </c>
      <c r="D61" s="12">
        <v>2.5</v>
      </c>
      <c r="E61" s="12">
        <v>5.6796727956199902E-2</v>
      </c>
      <c r="F61" s="12" t="s">
        <v>2395</v>
      </c>
      <c r="G61" s="12">
        <v>75</v>
      </c>
      <c r="H61" s="12">
        <v>63</v>
      </c>
      <c r="I61" s="12">
        <v>12092</v>
      </c>
      <c r="J61" s="12">
        <v>7.6774603174603104</v>
      </c>
      <c r="K61" s="12">
        <v>1</v>
      </c>
      <c r="L61" s="12">
        <v>0.68299303113215104</v>
      </c>
      <c r="M61" s="12">
        <v>60.311116116063999</v>
      </c>
    </row>
    <row r="62" spans="1:13" x14ac:dyDescent="0.25">
      <c r="A62" s="12" t="s">
        <v>1881</v>
      </c>
      <c r="B62" s="12" t="s">
        <v>2398</v>
      </c>
      <c r="C62" s="12">
        <v>8</v>
      </c>
      <c r="D62" s="12">
        <v>6.6666666666666599</v>
      </c>
      <c r="E62" s="12">
        <v>6.1911077342561502E-2</v>
      </c>
      <c r="F62" s="12" t="s">
        <v>2510</v>
      </c>
      <c r="G62" s="12">
        <v>75</v>
      </c>
      <c r="H62" s="12">
        <v>576</v>
      </c>
      <c r="I62" s="12">
        <v>12092</v>
      </c>
      <c r="J62" s="12">
        <v>2.2392592592592502</v>
      </c>
      <c r="K62" s="12">
        <v>1</v>
      </c>
      <c r="L62" s="12">
        <v>0.70814752645877599</v>
      </c>
      <c r="M62" s="12">
        <v>63.579016442045898</v>
      </c>
    </row>
    <row r="63" spans="1:13" x14ac:dyDescent="0.25">
      <c r="A63" s="12" t="s">
        <v>1881</v>
      </c>
      <c r="B63" s="12" t="s">
        <v>2191</v>
      </c>
      <c r="C63" s="12">
        <v>4</v>
      </c>
      <c r="D63" s="12">
        <v>3.3333333333333299</v>
      </c>
      <c r="E63" s="12">
        <v>6.21215904561912E-2</v>
      </c>
      <c r="F63" s="12" t="s">
        <v>2485</v>
      </c>
      <c r="G63" s="12">
        <v>75</v>
      </c>
      <c r="H63" s="12">
        <v>148</v>
      </c>
      <c r="I63" s="12">
        <v>12092</v>
      </c>
      <c r="J63" s="12">
        <v>4.3574774774774703</v>
      </c>
      <c r="K63" s="12">
        <v>1</v>
      </c>
      <c r="L63" s="12">
        <v>0.70255141141533595</v>
      </c>
      <c r="M63" s="12">
        <v>63.707967618851299</v>
      </c>
    </row>
    <row r="64" spans="1:13" x14ac:dyDescent="0.25">
      <c r="A64" s="12" t="s">
        <v>1881</v>
      </c>
      <c r="B64" s="12" t="s">
        <v>2034</v>
      </c>
      <c r="C64" s="12">
        <v>7</v>
      </c>
      <c r="D64" s="12">
        <v>5.8333333333333304</v>
      </c>
      <c r="E64" s="12">
        <v>6.3687740202773499E-2</v>
      </c>
      <c r="F64" s="12" t="s">
        <v>2511</v>
      </c>
      <c r="G64" s="12">
        <v>75</v>
      </c>
      <c r="H64" s="12">
        <v>463</v>
      </c>
      <c r="I64" s="12">
        <v>12092</v>
      </c>
      <c r="J64" s="12">
        <v>2.4375521958243298</v>
      </c>
      <c r="K64" s="12">
        <v>1</v>
      </c>
      <c r="L64" s="12">
        <v>0.70508599590201304</v>
      </c>
      <c r="M64" s="12">
        <v>64.653982233533895</v>
      </c>
    </row>
    <row r="65" spans="1:13" x14ac:dyDescent="0.25">
      <c r="A65" s="12" t="s">
        <v>1881</v>
      </c>
      <c r="B65" s="12" t="s">
        <v>2036</v>
      </c>
      <c r="C65" s="12">
        <v>7</v>
      </c>
      <c r="D65" s="12">
        <v>5.8333333333333304</v>
      </c>
      <c r="E65" s="12">
        <v>6.3687740202773499E-2</v>
      </c>
      <c r="F65" s="12" t="s">
        <v>2511</v>
      </c>
      <c r="G65" s="12">
        <v>75</v>
      </c>
      <c r="H65" s="12">
        <v>463</v>
      </c>
      <c r="I65" s="12">
        <v>12092</v>
      </c>
      <c r="J65" s="12">
        <v>2.4375521958243298</v>
      </c>
      <c r="K65" s="12">
        <v>1</v>
      </c>
      <c r="L65" s="12">
        <v>0.70508599590201304</v>
      </c>
      <c r="M65" s="12">
        <v>64.653982233533895</v>
      </c>
    </row>
    <row r="66" spans="1:13" x14ac:dyDescent="0.25">
      <c r="A66" s="12" t="s">
        <v>1881</v>
      </c>
      <c r="B66" s="12" t="s">
        <v>2512</v>
      </c>
      <c r="C66" s="12">
        <v>4</v>
      </c>
      <c r="D66" s="12">
        <v>3.3333333333333299</v>
      </c>
      <c r="E66" s="12">
        <v>6.4144439684681601E-2</v>
      </c>
      <c r="F66" s="12" t="s">
        <v>2513</v>
      </c>
      <c r="G66" s="12">
        <v>75</v>
      </c>
      <c r="H66" s="12">
        <v>150</v>
      </c>
      <c r="I66" s="12">
        <v>12092</v>
      </c>
      <c r="J66" s="12">
        <v>4.29937777777777</v>
      </c>
      <c r="K66" s="12">
        <v>1</v>
      </c>
      <c r="L66" s="12">
        <v>0.70113356753302103</v>
      </c>
      <c r="M66" s="12">
        <v>64.925465302070805</v>
      </c>
    </row>
    <row r="67" spans="1:13" x14ac:dyDescent="0.25">
      <c r="A67" s="12" t="s">
        <v>1881</v>
      </c>
      <c r="B67" s="12" t="s">
        <v>1952</v>
      </c>
      <c r="C67" s="12">
        <v>4</v>
      </c>
      <c r="D67" s="12">
        <v>3.3333333333333299</v>
      </c>
      <c r="E67" s="12">
        <v>6.9333962436627095E-2</v>
      </c>
      <c r="F67" s="12" t="s">
        <v>2493</v>
      </c>
      <c r="G67" s="12">
        <v>75</v>
      </c>
      <c r="H67" s="12">
        <v>155</v>
      </c>
      <c r="I67" s="12">
        <v>12092</v>
      </c>
      <c r="J67" s="12">
        <v>4.1606881720430096</v>
      </c>
      <c r="K67" s="12">
        <v>1</v>
      </c>
      <c r="L67" s="12">
        <v>0.72353949544673801</v>
      </c>
      <c r="M67" s="12">
        <v>67.876227462230304</v>
      </c>
    </row>
    <row r="68" spans="1:13" x14ac:dyDescent="0.25">
      <c r="A68" s="12" t="s">
        <v>1881</v>
      </c>
      <c r="B68" s="12" t="s">
        <v>1954</v>
      </c>
      <c r="C68" s="12">
        <v>4</v>
      </c>
      <c r="D68" s="12">
        <v>3.3333333333333299</v>
      </c>
      <c r="E68" s="12">
        <v>6.9333962436627095E-2</v>
      </c>
      <c r="F68" s="12" t="s">
        <v>2493</v>
      </c>
      <c r="G68" s="12">
        <v>75</v>
      </c>
      <c r="H68" s="12">
        <v>155</v>
      </c>
      <c r="I68" s="12">
        <v>12092</v>
      </c>
      <c r="J68" s="12">
        <v>4.1606881720430096</v>
      </c>
      <c r="K68" s="12">
        <v>1</v>
      </c>
      <c r="L68" s="12">
        <v>0.72353949544673801</v>
      </c>
      <c r="M68" s="12">
        <v>67.876227462230304</v>
      </c>
    </row>
    <row r="69" spans="1:13" x14ac:dyDescent="0.25">
      <c r="A69" s="12" t="s">
        <v>1881</v>
      </c>
      <c r="B69" s="12" t="s">
        <v>2452</v>
      </c>
      <c r="C69" s="12">
        <v>4</v>
      </c>
      <c r="D69" s="12">
        <v>3.3333333333333299</v>
      </c>
      <c r="E69" s="12">
        <v>7.1461962963774495E-2</v>
      </c>
      <c r="F69" s="12" t="s">
        <v>2514</v>
      </c>
      <c r="G69" s="12">
        <v>75</v>
      </c>
      <c r="H69" s="12">
        <v>157</v>
      </c>
      <c r="I69" s="12">
        <v>12092</v>
      </c>
      <c r="J69" s="12">
        <v>4.10768577494692</v>
      </c>
      <c r="K69" s="12">
        <v>1</v>
      </c>
      <c r="L69" s="12">
        <v>0.72838571648063299</v>
      </c>
      <c r="M69" s="12">
        <v>69.017604229636603</v>
      </c>
    </row>
    <row r="70" spans="1:13" x14ac:dyDescent="0.25">
      <c r="A70" s="12" t="s">
        <v>1881</v>
      </c>
      <c r="B70" s="12" t="s">
        <v>2233</v>
      </c>
      <c r="C70" s="12">
        <v>4</v>
      </c>
      <c r="D70" s="12">
        <v>3.3333333333333299</v>
      </c>
      <c r="E70" s="12">
        <v>7.2536996958896205E-2</v>
      </c>
      <c r="F70" s="12" t="s">
        <v>2515</v>
      </c>
      <c r="G70" s="12">
        <v>75</v>
      </c>
      <c r="H70" s="12">
        <v>158</v>
      </c>
      <c r="I70" s="12">
        <v>12092</v>
      </c>
      <c r="J70" s="12">
        <v>4.08168776371308</v>
      </c>
      <c r="K70" s="12">
        <v>1</v>
      </c>
      <c r="L70" s="12">
        <v>0.72771703206452198</v>
      </c>
      <c r="M70" s="12">
        <v>69.579659914299199</v>
      </c>
    </row>
    <row r="71" spans="1:13" x14ac:dyDescent="0.25">
      <c r="A71" s="12" t="s">
        <v>1881</v>
      </c>
      <c r="B71" s="12" t="s">
        <v>2516</v>
      </c>
      <c r="C71" s="12">
        <v>6</v>
      </c>
      <c r="D71" s="12">
        <v>5</v>
      </c>
      <c r="E71" s="12">
        <v>7.8008442973342598E-2</v>
      </c>
      <c r="F71" s="12" t="s">
        <v>2517</v>
      </c>
      <c r="G71" s="12">
        <v>75</v>
      </c>
      <c r="H71" s="12">
        <v>373</v>
      </c>
      <c r="I71" s="12">
        <v>12092</v>
      </c>
      <c r="J71" s="12">
        <v>2.5934584450402101</v>
      </c>
      <c r="K71" s="12">
        <v>1</v>
      </c>
      <c r="L71" s="12">
        <v>0.74825787254809994</v>
      </c>
      <c r="M71" s="12">
        <v>72.295265410831604</v>
      </c>
    </row>
    <row r="72" spans="1:13" x14ac:dyDescent="0.25">
      <c r="A72" s="12" t="s">
        <v>1881</v>
      </c>
      <c r="B72" s="12" t="s">
        <v>2454</v>
      </c>
      <c r="C72" s="12">
        <v>3</v>
      </c>
      <c r="D72" s="12">
        <v>2.5</v>
      </c>
      <c r="E72" s="12">
        <v>8.0621400422468806E-2</v>
      </c>
      <c r="F72" s="12" t="s">
        <v>2395</v>
      </c>
      <c r="G72" s="12">
        <v>75</v>
      </c>
      <c r="H72" s="12">
        <v>77</v>
      </c>
      <c r="I72" s="12">
        <v>12092</v>
      </c>
      <c r="J72" s="12">
        <v>6.28155844155844</v>
      </c>
      <c r="K72" s="12">
        <v>1</v>
      </c>
      <c r="L72" s="12">
        <v>0.75432762727852098</v>
      </c>
      <c r="M72" s="12">
        <v>73.510421778143495</v>
      </c>
    </row>
    <row r="73" spans="1:13" x14ac:dyDescent="0.25">
      <c r="A73" s="12" t="s">
        <v>1881</v>
      </c>
      <c r="B73" s="12" t="s">
        <v>2330</v>
      </c>
      <c r="C73" s="12">
        <v>3</v>
      </c>
      <c r="D73" s="12">
        <v>2.5</v>
      </c>
      <c r="E73" s="12">
        <v>8.0621400422468806E-2</v>
      </c>
      <c r="F73" s="12" t="s">
        <v>2518</v>
      </c>
      <c r="G73" s="12">
        <v>75</v>
      </c>
      <c r="H73" s="12">
        <v>77</v>
      </c>
      <c r="I73" s="12">
        <v>12092</v>
      </c>
      <c r="J73" s="12">
        <v>6.28155844155844</v>
      </c>
      <c r="K73" s="12">
        <v>1</v>
      </c>
      <c r="L73" s="12">
        <v>0.75432762727852098</v>
      </c>
      <c r="M73" s="12">
        <v>73.510421778143495</v>
      </c>
    </row>
    <row r="74" spans="1:13" x14ac:dyDescent="0.25">
      <c r="A74" s="12" t="s">
        <v>1881</v>
      </c>
      <c r="B74" s="12" t="s">
        <v>2450</v>
      </c>
      <c r="C74" s="12">
        <v>2</v>
      </c>
      <c r="D74" s="12">
        <v>1.6666666666666601</v>
      </c>
      <c r="E74" s="12">
        <v>8.2393002466143297E-2</v>
      </c>
      <c r="F74" s="12" t="s">
        <v>2495</v>
      </c>
      <c r="G74" s="12">
        <v>75</v>
      </c>
      <c r="H74" s="12">
        <v>14</v>
      </c>
      <c r="I74" s="12">
        <v>12092</v>
      </c>
      <c r="J74" s="12">
        <v>23.032380952380901</v>
      </c>
      <c r="K74" s="12">
        <v>1</v>
      </c>
      <c r="L74" s="12">
        <v>0.75644858388992497</v>
      </c>
      <c r="M74" s="12">
        <v>74.305707058701699</v>
      </c>
    </row>
    <row r="75" spans="1:13" x14ac:dyDescent="0.25">
      <c r="A75" s="12" t="s">
        <v>1881</v>
      </c>
      <c r="B75" s="12" t="s">
        <v>2519</v>
      </c>
      <c r="C75" s="12">
        <v>2</v>
      </c>
      <c r="D75" s="12">
        <v>1.6666666666666601</v>
      </c>
      <c r="E75" s="12">
        <v>9.3603086354942494E-2</v>
      </c>
      <c r="F75" s="12" t="s">
        <v>2520</v>
      </c>
      <c r="G75" s="12">
        <v>75</v>
      </c>
      <c r="H75" s="12">
        <v>16</v>
      </c>
      <c r="I75" s="12">
        <v>12092</v>
      </c>
      <c r="J75" s="12">
        <v>20.1533333333333</v>
      </c>
      <c r="K75" s="12">
        <v>1</v>
      </c>
      <c r="L75" s="12">
        <v>0.79572719021875404</v>
      </c>
      <c r="M75" s="12">
        <v>78.842145986481597</v>
      </c>
    </row>
    <row r="76" spans="1:13" x14ac:dyDescent="0.25">
      <c r="A76" s="12" t="s">
        <v>1881</v>
      </c>
      <c r="B76" s="12" t="s">
        <v>2521</v>
      </c>
      <c r="C76" s="12">
        <v>4</v>
      </c>
      <c r="D76" s="12">
        <v>3.3333333333333299</v>
      </c>
      <c r="E76" s="12">
        <v>9.4304860530453102E-2</v>
      </c>
      <c r="F76" s="12" t="s">
        <v>2522</v>
      </c>
      <c r="G76" s="12">
        <v>75</v>
      </c>
      <c r="H76" s="12">
        <v>177</v>
      </c>
      <c r="I76" s="12">
        <v>12092</v>
      </c>
      <c r="J76" s="12">
        <v>3.6435404896421799</v>
      </c>
      <c r="K76" s="12">
        <v>1</v>
      </c>
      <c r="L76" s="12">
        <v>0.793076630541932</v>
      </c>
      <c r="M76" s="12">
        <v>79.099554647409903</v>
      </c>
    </row>
    <row r="77" spans="1:13" x14ac:dyDescent="0.25">
      <c r="A77" s="12" t="s">
        <v>1881</v>
      </c>
      <c r="B77" s="12" t="s">
        <v>2523</v>
      </c>
      <c r="C77" s="12">
        <v>6</v>
      </c>
      <c r="D77" s="12">
        <v>5</v>
      </c>
      <c r="E77" s="12">
        <v>9.7163085225320703E-2</v>
      </c>
      <c r="F77" s="12" t="s">
        <v>2524</v>
      </c>
      <c r="G77" s="12">
        <v>75</v>
      </c>
      <c r="H77" s="12">
        <v>399</v>
      </c>
      <c r="I77" s="12">
        <v>12092</v>
      </c>
      <c r="J77" s="12">
        <v>2.4244611528822002</v>
      </c>
      <c r="K77" s="12">
        <v>1</v>
      </c>
      <c r="L77" s="12">
        <v>0.79815953949845297</v>
      </c>
      <c r="M77" s="12">
        <v>80.117943896188905</v>
      </c>
    </row>
    <row r="78" spans="1:13" x14ac:dyDescent="0.25">
      <c r="A78" s="12" t="s">
        <v>1881</v>
      </c>
      <c r="B78" s="12" t="s">
        <v>1959</v>
      </c>
      <c r="C78" s="12">
        <v>2</v>
      </c>
      <c r="D78" s="12">
        <v>1.6666666666666601</v>
      </c>
      <c r="E78" s="12">
        <v>9.9157356943232994E-2</v>
      </c>
      <c r="F78" s="12" t="s">
        <v>2525</v>
      </c>
      <c r="G78" s="12">
        <v>75</v>
      </c>
      <c r="H78" s="12">
        <v>17</v>
      </c>
      <c r="I78" s="12">
        <v>12092</v>
      </c>
      <c r="J78" s="12">
        <v>18.967843137254899</v>
      </c>
      <c r="K78" s="12">
        <v>1</v>
      </c>
      <c r="L78" s="12">
        <v>0.80006174025672405</v>
      </c>
      <c r="M78" s="12">
        <v>80.800769041098903</v>
      </c>
    </row>
    <row r="79" spans="1:13" x14ac:dyDescent="0.25">
      <c r="A79" s="12" t="s">
        <v>1881</v>
      </c>
      <c r="B79" s="12" t="s">
        <v>1961</v>
      </c>
      <c r="C79" s="12">
        <v>2</v>
      </c>
      <c r="D79" s="12">
        <v>1.6666666666666601</v>
      </c>
      <c r="E79" s="12">
        <v>9.9157356943232994E-2</v>
      </c>
      <c r="F79" s="12" t="s">
        <v>2525</v>
      </c>
      <c r="G79" s="12">
        <v>75</v>
      </c>
      <c r="H79" s="12">
        <v>17</v>
      </c>
      <c r="I79" s="12">
        <v>12092</v>
      </c>
      <c r="J79" s="12">
        <v>18.967843137254899</v>
      </c>
      <c r="K79" s="12">
        <v>1</v>
      </c>
      <c r="L79" s="12">
        <v>0.80006174025672405</v>
      </c>
      <c r="M79" s="12">
        <v>80.800769041098903</v>
      </c>
    </row>
    <row r="80" spans="1:13" x14ac:dyDescent="0.25">
      <c r="A80" s="12" t="s">
        <v>1881</v>
      </c>
      <c r="B80" s="12" t="s">
        <v>2384</v>
      </c>
      <c r="C80" s="12">
        <v>3</v>
      </c>
      <c r="D80" s="12">
        <v>2.5</v>
      </c>
      <c r="E80" s="12">
        <v>9.9200918426128395E-2</v>
      </c>
      <c r="F80" s="12" t="s">
        <v>2472</v>
      </c>
      <c r="G80" s="12">
        <v>75</v>
      </c>
      <c r="H80" s="12">
        <v>87</v>
      </c>
      <c r="I80" s="12">
        <v>12092</v>
      </c>
      <c r="J80" s="12">
        <v>5.5595402298850498</v>
      </c>
      <c r="K80" s="12">
        <v>1</v>
      </c>
      <c r="L80" s="12">
        <v>0.79527562482671099</v>
      </c>
      <c r="M80" s="12">
        <v>80.815436059424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1</vt:i4>
      </vt:variant>
    </vt:vector>
  </HeadingPairs>
  <TitlesOfParts>
    <vt:vector size="11" baseType="lpstr">
      <vt:lpstr>KO8_WT8</vt:lpstr>
      <vt:lpstr>KO14_WT14</vt:lpstr>
      <vt:lpstr>KO21_WT21</vt:lpstr>
      <vt:lpstr>KO35_WT35</vt:lpstr>
      <vt:lpstr>KO70_WT70</vt:lpstr>
      <vt:lpstr>Overlap genes different days</vt:lpstr>
      <vt:lpstr>DAVID KO8_WT8</vt:lpstr>
      <vt:lpstr>DAVID KO14_WT14</vt:lpstr>
      <vt:lpstr>DAVID KO21_WT21</vt:lpstr>
      <vt:lpstr>DAVID KO35_WT35 </vt:lpstr>
      <vt:lpstr>DAVID KO70_WT7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TSM installatie account</dc:creator>
  <cp:lastModifiedBy>Yvet</cp:lastModifiedBy>
  <dcterms:created xsi:type="dcterms:W3CDTF">2015-05-26T15:40:49Z</dcterms:created>
  <dcterms:modified xsi:type="dcterms:W3CDTF">2016-11-07T22:50:22Z</dcterms:modified>
</cp:coreProperties>
</file>